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3320" yWindow="460" windowWidth="25600" windowHeight="18120" tabRatio="500"/>
  </bookViews>
  <sheets>
    <sheet name="Sequenced isolates" sheetId="2" r:id="rId1"/>
    <sheet name="Failed isolates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57" uniqueCount="158">
  <si>
    <t>H</t>
  </si>
  <si>
    <t>G</t>
  </si>
  <si>
    <t>F</t>
  </si>
  <si>
    <t>E</t>
  </si>
  <si>
    <t>D</t>
  </si>
  <si>
    <t>C</t>
  </si>
  <si>
    <t>B</t>
  </si>
  <si>
    <t>A</t>
  </si>
  <si>
    <t>R1</t>
  </si>
  <si>
    <t>GEL</t>
  </si>
  <si>
    <t xml:space="preserve">R. irregularis </t>
  </si>
  <si>
    <t>#0952</t>
  </si>
  <si>
    <t>#0954</t>
  </si>
  <si>
    <t>#0953</t>
  </si>
  <si>
    <t>R6</t>
  </si>
  <si>
    <t>single spore!</t>
  </si>
  <si>
    <t>C. candidum Kansas</t>
  </si>
  <si>
    <t>#0948</t>
  </si>
  <si>
    <t>A. gerdemannii</t>
  </si>
  <si>
    <t>#0950</t>
  </si>
  <si>
    <t xml:space="preserve">plate reader crashed, MDA reading is lacking </t>
  </si>
  <si>
    <t>#0878</t>
  </si>
  <si>
    <t>#0877</t>
  </si>
  <si>
    <t>A. leptotricha</t>
  </si>
  <si>
    <t>#0822</t>
  </si>
  <si>
    <t>A. schenckii</t>
  </si>
  <si>
    <t>#0860</t>
  </si>
  <si>
    <t>R. fulgida</t>
  </si>
  <si>
    <t>#0875</t>
  </si>
  <si>
    <t>C. pellucida</t>
  </si>
  <si>
    <t>#0820</t>
  </si>
  <si>
    <t>D. heterogama</t>
  </si>
  <si>
    <t>#0826</t>
  </si>
  <si>
    <t>#0824</t>
  </si>
  <si>
    <t>D. epigaea</t>
  </si>
  <si>
    <t>#0858</t>
  </si>
  <si>
    <t>E2</t>
  </si>
  <si>
    <t>C2</t>
  </si>
  <si>
    <t>F2</t>
  </si>
  <si>
    <t>D2</t>
  </si>
  <si>
    <t>B2</t>
  </si>
  <si>
    <t>A. morrowiae</t>
  </si>
  <si>
    <t>#0907</t>
  </si>
  <si>
    <t>#0906</t>
  </si>
  <si>
    <t>B7</t>
  </si>
  <si>
    <t>B5</t>
  </si>
  <si>
    <t>B3</t>
  </si>
  <si>
    <t>B6</t>
  </si>
  <si>
    <t>B4</t>
  </si>
  <si>
    <t>A. colombiana</t>
  </si>
  <si>
    <t>#0901</t>
  </si>
  <si>
    <t>R9</t>
  </si>
  <si>
    <t>#0855</t>
  </si>
  <si>
    <t>G3</t>
  </si>
  <si>
    <t>G4</t>
  </si>
  <si>
    <t>G2</t>
  </si>
  <si>
    <t>F3</t>
  </si>
  <si>
    <t>F4</t>
  </si>
  <si>
    <t>#0854</t>
  </si>
  <si>
    <t>H2</t>
  </si>
  <si>
    <t>R4</t>
  </si>
  <si>
    <t>E. infrequence</t>
  </si>
  <si>
    <t>#0880</t>
  </si>
  <si>
    <t>#0879</t>
  </si>
  <si>
    <t>G. gold</t>
  </si>
  <si>
    <t>#0893</t>
  </si>
  <si>
    <t>G. microaggregatum</t>
  </si>
  <si>
    <t>#0873</t>
  </si>
  <si>
    <t>S. constrictum</t>
  </si>
  <si>
    <t>#0883</t>
  </si>
  <si>
    <t>#0881</t>
  </si>
  <si>
    <t>S. viscosum</t>
  </si>
  <si>
    <t>#0872</t>
  </si>
  <si>
    <t>#0871</t>
  </si>
  <si>
    <t>F. caledonius</t>
  </si>
  <si>
    <t>#0890</t>
  </si>
  <si>
    <t>R12</t>
  </si>
  <si>
    <t>R8</t>
  </si>
  <si>
    <t>R. persica</t>
  </si>
  <si>
    <t>#0916</t>
  </si>
  <si>
    <t>D. erythropa</t>
  </si>
  <si>
    <t>#0911</t>
  </si>
  <si>
    <t>R7</t>
  </si>
  <si>
    <t>D. eburnea</t>
  </si>
  <si>
    <t>#0903</t>
  </si>
  <si>
    <t>-</t>
  </si>
  <si>
    <t>5 uL MDA TEST PLATE</t>
  </si>
  <si>
    <t>#0902</t>
  </si>
  <si>
    <t>G. margarita</t>
  </si>
  <si>
    <t>#0900</t>
  </si>
  <si>
    <t>done, sent</t>
  </si>
  <si>
    <t xml:space="preserve">SEND FOR SEQUENCING </t>
  </si>
  <si>
    <t>Bacteria</t>
  </si>
  <si>
    <t>AMF + bacteria</t>
  </si>
  <si>
    <t>Prob. AMF</t>
  </si>
  <si>
    <t>Multiple</t>
  </si>
  <si>
    <t>Nothing</t>
  </si>
  <si>
    <t>Sorted sample</t>
  </si>
  <si>
    <t>AMF</t>
  </si>
  <si>
    <t>MDA results</t>
  </si>
  <si>
    <t>Negative control</t>
  </si>
  <si>
    <t>#0696</t>
  </si>
  <si>
    <t>F. mossea</t>
  </si>
  <si>
    <t>#0697</t>
  </si>
  <si>
    <t>F. mosseae</t>
  </si>
  <si>
    <t>10-2017</t>
  </si>
  <si>
    <t>Glomeraceae</t>
  </si>
  <si>
    <t>#0655</t>
  </si>
  <si>
    <t>R. intraradices</t>
  </si>
  <si>
    <t>06 - 2017</t>
  </si>
  <si>
    <t>Acaulosporaceae</t>
  </si>
  <si>
    <t>Diversisporaceae</t>
  </si>
  <si>
    <t>Gigasporaceae</t>
  </si>
  <si>
    <t>#0703</t>
  </si>
  <si>
    <t>#0739</t>
  </si>
  <si>
    <t>G. rosea</t>
  </si>
  <si>
    <t>#0740</t>
  </si>
  <si>
    <t xml:space="preserve"> </t>
  </si>
  <si>
    <t>#0700</t>
  </si>
  <si>
    <t>S. pelucida</t>
  </si>
  <si>
    <t>#0743</t>
  </si>
  <si>
    <t>S. calospora</t>
  </si>
  <si>
    <t>#0744</t>
  </si>
  <si>
    <t>REPEATED PCR</t>
  </si>
  <si>
    <t>#0742</t>
  </si>
  <si>
    <t>12-2017</t>
  </si>
  <si>
    <t>#0701</t>
  </si>
  <si>
    <t>#0699</t>
  </si>
  <si>
    <t>Claroideoglomeraceae</t>
  </si>
  <si>
    <t>#0666</t>
  </si>
  <si>
    <t>C. candidum</t>
  </si>
  <si>
    <t>#0667</t>
  </si>
  <si>
    <t>C.candidum</t>
  </si>
  <si>
    <t>06-2017</t>
  </si>
  <si>
    <t>Ambisporaceae</t>
  </si>
  <si>
    <t>Paraglomeraceae</t>
  </si>
  <si>
    <t>#0751</t>
  </si>
  <si>
    <t>P. Oculutum</t>
  </si>
  <si>
    <t>#0752</t>
  </si>
  <si>
    <t>P. oculutum</t>
  </si>
  <si>
    <t>#0748</t>
  </si>
  <si>
    <t>P. Brasilianum</t>
  </si>
  <si>
    <t>#0749</t>
  </si>
  <si>
    <t>P. basilianum</t>
  </si>
  <si>
    <t>#0750</t>
  </si>
  <si>
    <t>extra row of samples</t>
  </si>
  <si>
    <t>#0747</t>
  </si>
  <si>
    <t>this row didnt exist!</t>
  </si>
  <si>
    <t>Archeosporaceae</t>
  </si>
  <si>
    <t>Verify sort layout</t>
  </si>
  <si>
    <t>corrupted sorter file</t>
  </si>
  <si>
    <t>Note: high background for S.c., scatter plots only show a small portion of the sorter data.</t>
  </si>
  <si>
    <t>My notes say, 7 spores for #666 and no information for the number of spores for #667.</t>
  </si>
  <si>
    <t>Note: high background for A.l., scatter plots only show a small portion of the sorter data.</t>
  </si>
  <si>
    <t>P. brasilianum</t>
  </si>
  <si>
    <t>Single spore</t>
  </si>
  <si>
    <t>7 spores</t>
  </si>
  <si>
    <t>7sp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yyyy\-mm\-dd"/>
  </numFmts>
  <fonts count="20" x14ac:knownFonts="1">
    <font>
      <sz val="10"/>
      <color rgb="FF000000"/>
      <name val="Arial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10"/>
      <name val="Arial"/>
      <family val="2"/>
    </font>
    <font>
      <sz val="9"/>
      <color rgb="FF000000"/>
      <name val="Calibri"/>
      <family val="2"/>
    </font>
    <font>
      <b/>
      <sz val="11"/>
      <color rgb="FF9900FF"/>
      <name val="Calibri"/>
      <family val="2"/>
    </font>
    <font>
      <sz val="10"/>
      <color rgb="FFFF0000"/>
      <name val="Calibri"/>
      <family val="2"/>
    </font>
    <font>
      <b/>
      <sz val="10"/>
      <color rgb="FF000000"/>
      <name val="Calibri"/>
      <family val="2"/>
    </font>
    <font>
      <strike/>
      <sz val="11"/>
      <color rgb="FF000000"/>
      <name val="Calibri"/>
      <family val="2"/>
    </font>
    <font>
      <strike/>
      <sz val="10"/>
      <name val="Arial"/>
      <family val="2"/>
    </font>
    <font>
      <b/>
      <sz val="10"/>
      <color rgb="FF9900FF"/>
      <name val="Arial"/>
      <family val="2"/>
    </font>
    <font>
      <sz val="12"/>
      <color rgb="FF000000"/>
      <name val="Calibri"/>
      <family val="2"/>
    </font>
    <font>
      <b/>
      <sz val="10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Arial"/>
      <family val="2"/>
    </font>
  </fonts>
  <fills count="363">
    <fill>
      <patternFill patternType="none"/>
    </fill>
    <fill>
      <patternFill patternType="gray125"/>
    </fill>
    <fill>
      <patternFill patternType="solid">
        <fgColor rgb="FF808080"/>
        <bgColor rgb="FF808080"/>
      </patternFill>
    </fill>
    <fill>
      <patternFill patternType="solid">
        <fgColor rgb="FFFFC7CE"/>
        <bgColor rgb="FFFFC7CE"/>
      </patternFill>
    </fill>
    <fill>
      <patternFill patternType="solid">
        <fgColor rgb="FFC6EFCE"/>
        <bgColor rgb="FFC6EFCE"/>
      </patternFill>
    </fill>
    <fill>
      <patternFill patternType="solid">
        <fgColor rgb="FFC0D2EA"/>
        <bgColor rgb="FFC0D2EA"/>
      </patternFill>
    </fill>
    <fill>
      <patternFill patternType="solid">
        <fgColor rgb="FFE8EEF8"/>
        <bgColor rgb="FFE8EEF8"/>
      </patternFill>
    </fill>
    <fill>
      <patternFill patternType="solid">
        <fgColor rgb="FFFBE4E6"/>
        <bgColor rgb="FFFBE4E6"/>
      </patternFill>
    </fill>
    <fill>
      <patternFill patternType="solid">
        <fgColor rgb="FFF88385"/>
        <bgColor rgb="FFF88385"/>
      </patternFill>
    </fill>
    <fill>
      <patternFill patternType="solid">
        <fgColor rgb="FFFAD2D4"/>
        <bgColor rgb="FFFAD2D4"/>
      </patternFill>
    </fill>
    <fill>
      <patternFill patternType="solid">
        <fgColor rgb="FFF88083"/>
        <bgColor rgb="FFF88083"/>
      </patternFill>
    </fill>
    <fill>
      <patternFill patternType="solid">
        <fgColor rgb="FFF9CB9C"/>
        <bgColor rgb="FFF9CB9C"/>
      </patternFill>
    </fill>
    <fill>
      <patternFill patternType="solid">
        <fgColor rgb="FFC5D9F1"/>
        <bgColor rgb="FFC5D9F1"/>
      </patternFill>
    </fill>
    <fill>
      <patternFill patternType="solid">
        <fgColor rgb="FFEAF0F9"/>
        <bgColor rgb="FFEAF0F9"/>
      </patternFill>
    </fill>
    <fill>
      <patternFill patternType="solid">
        <fgColor rgb="FFF8777A"/>
        <bgColor rgb="FFF8777A"/>
      </patternFill>
    </fill>
    <fill>
      <patternFill patternType="solid">
        <fgColor rgb="FFF87072"/>
        <bgColor rgb="FFF87072"/>
      </patternFill>
    </fill>
    <fill>
      <patternFill patternType="solid">
        <fgColor rgb="FF5A8AC6"/>
        <bgColor rgb="FF5A8AC6"/>
      </patternFill>
    </fill>
    <fill>
      <patternFill patternType="solid">
        <fgColor rgb="FF80A5D4"/>
        <bgColor rgb="FF80A5D4"/>
      </patternFill>
    </fill>
    <fill>
      <patternFill patternType="solid">
        <fgColor rgb="FFF87F82"/>
        <bgColor rgb="FFF87F82"/>
      </patternFill>
    </fill>
    <fill>
      <patternFill patternType="solid">
        <fgColor rgb="FFFFFFFF"/>
        <bgColor rgb="FFFFFFFF"/>
      </patternFill>
    </fill>
    <fill>
      <patternFill patternType="solid">
        <fgColor rgb="FFB2C8E5"/>
        <bgColor rgb="FFB2C8E5"/>
      </patternFill>
    </fill>
    <fill>
      <patternFill patternType="solid">
        <fgColor rgb="FFAEC6E4"/>
        <bgColor rgb="FFAEC6E4"/>
      </patternFill>
    </fill>
    <fill>
      <patternFill patternType="solid">
        <fgColor rgb="FFFBE3E6"/>
        <bgColor rgb="FFFBE3E6"/>
      </patternFill>
    </fill>
    <fill>
      <patternFill patternType="solid">
        <fgColor rgb="FFF88587"/>
        <bgColor rgb="FFF88587"/>
      </patternFill>
    </fill>
    <fill>
      <patternFill patternType="solid">
        <fgColor rgb="FFF88688"/>
        <bgColor rgb="FFF88688"/>
      </patternFill>
    </fill>
    <fill>
      <patternFill patternType="solid">
        <fgColor rgb="FFFBECEF"/>
        <bgColor rgb="FFFBECEF"/>
      </patternFill>
    </fill>
    <fill>
      <patternFill patternType="solid">
        <fgColor rgb="FFF8696B"/>
        <bgColor rgb="FFF8696B"/>
      </patternFill>
    </fill>
    <fill>
      <patternFill patternType="solid">
        <fgColor rgb="FF8CADD8"/>
        <bgColor rgb="FF8CADD8"/>
      </patternFill>
    </fill>
    <fill>
      <patternFill patternType="solid">
        <fgColor rgb="FFD3DFF1"/>
        <bgColor rgb="FFD3DFF1"/>
      </patternFill>
    </fill>
    <fill>
      <patternFill patternType="solid">
        <fgColor rgb="FFE9EEF8"/>
        <bgColor rgb="FFE9EEF8"/>
      </patternFill>
    </fill>
    <fill>
      <patternFill patternType="solid">
        <fgColor rgb="FFA8C1E2"/>
        <bgColor rgb="FFA8C1E2"/>
      </patternFill>
    </fill>
    <fill>
      <patternFill patternType="solid">
        <fgColor rgb="FFD0DDF0"/>
        <bgColor rgb="FFD0DDF0"/>
      </patternFill>
    </fill>
    <fill>
      <patternFill patternType="solid">
        <fgColor rgb="FFF99B9D"/>
        <bgColor rgb="FFF99B9D"/>
      </patternFill>
    </fill>
    <fill>
      <patternFill patternType="solid">
        <fgColor rgb="FFFBD9DC"/>
        <bgColor rgb="FFFBD9DC"/>
      </patternFill>
    </fill>
    <fill>
      <patternFill patternType="solid">
        <fgColor rgb="FFF0F4FB"/>
        <bgColor rgb="FFF0F4FB"/>
      </patternFill>
    </fill>
    <fill>
      <patternFill patternType="solid">
        <fgColor rgb="FFF86B6D"/>
        <bgColor rgb="FFF86B6D"/>
      </patternFill>
    </fill>
    <fill>
      <patternFill patternType="solid">
        <fgColor rgb="FFFBFAFD"/>
        <bgColor rgb="FFFBFAFD"/>
      </patternFill>
    </fill>
    <fill>
      <patternFill patternType="solid">
        <fgColor rgb="FFFBDADD"/>
        <bgColor rgb="FFFBDADD"/>
      </patternFill>
    </fill>
    <fill>
      <patternFill patternType="solid">
        <fgColor rgb="FFDCE5F4"/>
        <bgColor rgb="FFDCE5F4"/>
      </patternFill>
    </fill>
    <fill>
      <patternFill patternType="solid">
        <fgColor rgb="FFFAC0C3"/>
        <bgColor rgb="FFFAC0C3"/>
      </patternFill>
    </fill>
    <fill>
      <patternFill patternType="solid">
        <fgColor rgb="FFF6B26B"/>
        <bgColor rgb="FFF6B26B"/>
      </patternFill>
    </fill>
    <fill>
      <patternFill patternType="solid">
        <fgColor rgb="FF93B2DA"/>
        <bgColor rgb="FF93B2DA"/>
      </patternFill>
    </fill>
    <fill>
      <patternFill patternType="solid">
        <fgColor rgb="FFFBEAEC"/>
        <bgColor rgb="FFFBEAEC"/>
      </patternFill>
    </fill>
    <fill>
      <patternFill patternType="solid">
        <fgColor rgb="FFDFE8F5"/>
        <bgColor rgb="FFDFE8F5"/>
      </patternFill>
    </fill>
    <fill>
      <patternFill patternType="solid">
        <fgColor rgb="FFA3BEE0"/>
        <bgColor rgb="FFA3BEE0"/>
      </patternFill>
    </fill>
    <fill>
      <patternFill patternType="solid">
        <fgColor rgb="FFFAD0D3"/>
        <bgColor rgb="FFFAD0D3"/>
      </patternFill>
    </fill>
    <fill>
      <patternFill patternType="solid">
        <fgColor rgb="FFEAEFF9"/>
        <bgColor rgb="FFEAEFF9"/>
      </patternFill>
    </fill>
    <fill>
      <patternFill patternType="solid">
        <fgColor rgb="FFC8D8ED"/>
        <bgColor rgb="FFC8D8ED"/>
      </patternFill>
    </fill>
    <fill>
      <patternFill patternType="solid">
        <fgColor rgb="FFFCFCFF"/>
        <bgColor rgb="FFFCFCFF"/>
      </patternFill>
    </fill>
    <fill>
      <patternFill patternType="solid">
        <fgColor rgb="FFE3EBF7"/>
        <bgColor rgb="FFE3EBF7"/>
      </patternFill>
    </fill>
    <fill>
      <patternFill patternType="solid">
        <fgColor rgb="FFFABABD"/>
        <bgColor rgb="FFFABABD"/>
      </patternFill>
    </fill>
    <fill>
      <patternFill patternType="solid">
        <fgColor rgb="FFE7EDF8"/>
        <bgColor rgb="FFE7EDF8"/>
      </patternFill>
    </fill>
    <fill>
      <patternFill patternType="solid">
        <fgColor rgb="FFF9AFB2"/>
        <bgColor rgb="FFF9AFB2"/>
      </patternFill>
    </fill>
    <fill>
      <patternFill patternType="solid">
        <fgColor rgb="FFFBFBFE"/>
        <bgColor rgb="FFFBFBFE"/>
      </patternFill>
    </fill>
    <fill>
      <patternFill patternType="solid">
        <fgColor rgb="FFFBD9DB"/>
        <bgColor rgb="FFFBD9DB"/>
      </patternFill>
    </fill>
    <fill>
      <patternFill patternType="solid">
        <fgColor rgb="FFB6CBE7"/>
        <bgColor rgb="FFB6CBE7"/>
      </patternFill>
    </fill>
    <fill>
      <patternFill patternType="solid">
        <fgColor rgb="FFD2DEF0"/>
        <bgColor rgb="FFD2DEF0"/>
      </patternFill>
    </fill>
    <fill>
      <patternFill patternType="solid">
        <fgColor rgb="FFFABFC2"/>
        <bgColor rgb="FFFABFC2"/>
      </patternFill>
    </fill>
    <fill>
      <patternFill patternType="solid">
        <fgColor rgb="FFE36C09"/>
        <bgColor rgb="FFE36C09"/>
      </patternFill>
    </fill>
    <fill>
      <patternFill patternType="solid">
        <fgColor rgb="FFFABF8F"/>
        <bgColor rgb="FFFABF8F"/>
      </patternFill>
    </fill>
    <fill>
      <patternFill patternType="solid">
        <fgColor rgb="FFFFEB9C"/>
        <bgColor rgb="FFFFEB9C"/>
      </patternFill>
    </fill>
    <fill>
      <patternFill patternType="solid">
        <fgColor rgb="FFF5F7FD"/>
        <bgColor rgb="FFF5F7FD"/>
      </patternFill>
    </fill>
    <fill>
      <patternFill patternType="solid">
        <fgColor rgb="FFF99597"/>
        <bgColor rgb="FFF99597"/>
      </patternFill>
    </fill>
    <fill>
      <patternFill patternType="solid">
        <fgColor rgb="FF6894CB"/>
        <bgColor rgb="FF6894CB"/>
      </patternFill>
    </fill>
    <fill>
      <patternFill patternType="solid">
        <fgColor rgb="FF83D36F"/>
        <bgColor rgb="FF83D36F"/>
      </patternFill>
    </fill>
    <fill>
      <patternFill patternType="solid">
        <fgColor rgb="FFE1F9CB"/>
        <bgColor rgb="FFE1F9CB"/>
      </patternFill>
    </fill>
    <fill>
      <patternFill patternType="solid">
        <fgColor rgb="FFFBEDF0"/>
        <bgColor rgb="FFFBEDF0"/>
      </patternFill>
    </fill>
    <fill>
      <patternFill patternType="solid">
        <fgColor rgb="FFFAC1C4"/>
        <bgColor rgb="FFFAC1C4"/>
      </patternFill>
    </fill>
    <fill>
      <patternFill patternType="solid">
        <fgColor rgb="FFD4E0F1"/>
        <bgColor rgb="FFD4E0F1"/>
      </patternFill>
    </fill>
    <fill>
      <patternFill patternType="solid">
        <fgColor rgb="FFF3F6FC"/>
        <bgColor rgb="FFF3F6FC"/>
      </patternFill>
    </fill>
    <fill>
      <patternFill patternType="solid">
        <fgColor rgb="FFF8787A"/>
        <bgColor rgb="FFF8787A"/>
      </patternFill>
    </fill>
    <fill>
      <patternFill patternType="solid">
        <fgColor rgb="FFE9EFF9"/>
        <bgColor rgb="FFE9EFF9"/>
      </patternFill>
    </fill>
    <fill>
      <patternFill patternType="solid">
        <fgColor rgb="FFEFF3FB"/>
        <bgColor rgb="FFEFF3FB"/>
      </patternFill>
    </fill>
    <fill>
      <patternFill patternType="solid">
        <fgColor rgb="FFFAB7BA"/>
        <bgColor rgb="FFFAB7BA"/>
      </patternFill>
    </fill>
    <fill>
      <patternFill patternType="solid">
        <fgColor rgb="FFFBF6F9"/>
        <bgColor rgb="FFFBF6F9"/>
      </patternFill>
    </fill>
    <fill>
      <patternFill patternType="solid">
        <fgColor rgb="FF5B8BC7"/>
        <bgColor rgb="FF5B8BC7"/>
      </patternFill>
    </fill>
    <fill>
      <patternFill patternType="solid">
        <fgColor rgb="FFF9A6A8"/>
        <bgColor rgb="FFF9A6A8"/>
      </patternFill>
    </fill>
    <fill>
      <patternFill patternType="solid">
        <fgColor rgb="FFC2D3EB"/>
        <bgColor rgb="FFC2D3EB"/>
      </patternFill>
    </fill>
    <fill>
      <patternFill patternType="solid">
        <fgColor rgb="FFFBDEE1"/>
        <bgColor rgb="FFFBDEE1"/>
      </patternFill>
    </fill>
    <fill>
      <patternFill patternType="solid">
        <fgColor rgb="FFFAC2C4"/>
        <bgColor rgb="FFFAC2C4"/>
      </patternFill>
    </fill>
    <fill>
      <patternFill patternType="solid">
        <fgColor rgb="FFB9CDE8"/>
        <bgColor rgb="FFB9CDE8"/>
      </patternFill>
    </fill>
    <fill>
      <patternFill patternType="solid">
        <fgColor rgb="FFFACCCF"/>
        <bgColor rgb="FFFACCCF"/>
      </patternFill>
    </fill>
    <fill>
      <patternFill patternType="solid">
        <fgColor rgb="FFF98F92"/>
        <bgColor rgb="FFF98F92"/>
      </patternFill>
    </fill>
    <fill>
      <patternFill patternType="solid">
        <fgColor rgb="FFA9C1E2"/>
        <bgColor rgb="FFA9C1E2"/>
      </patternFill>
    </fill>
    <fill>
      <patternFill patternType="solid">
        <fgColor rgb="FFF8FAFE"/>
        <bgColor rgb="FFF8FAFE"/>
      </patternFill>
    </fill>
    <fill>
      <patternFill patternType="solid">
        <fgColor rgb="FF94B3DB"/>
        <bgColor rgb="FF94B3DB"/>
      </patternFill>
    </fill>
    <fill>
      <patternFill patternType="solid">
        <fgColor rgb="FFF87F81"/>
        <bgColor rgb="FFF87F81"/>
      </patternFill>
    </fill>
    <fill>
      <patternFill patternType="solid">
        <fgColor rgb="FF990000"/>
        <bgColor rgb="FF990000"/>
      </patternFill>
    </fill>
    <fill>
      <patternFill patternType="solid">
        <fgColor rgb="FF789FD1"/>
        <bgColor rgb="FF789FD1"/>
      </patternFill>
    </fill>
    <fill>
      <patternFill patternType="solid">
        <fgColor rgb="FFF99C9E"/>
        <bgColor rgb="FFF99C9E"/>
      </patternFill>
    </fill>
    <fill>
      <patternFill patternType="solid">
        <fgColor rgb="FFFBEBEE"/>
        <bgColor rgb="FFFBEBEE"/>
      </patternFill>
    </fill>
    <fill>
      <patternFill patternType="solid">
        <fgColor rgb="FFCFDDF0"/>
        <bgColor rgb="FFCFDDF0"/>
      </patternFill>
    </fill>
    <fill>
      <patternFill patternType="solid">
        <fgColor rgb="FFFAB4B7"/>
        <bgColor rgb="FFFAB4B7"/>
      </patternFill>
    </fill>
    <fill>
      <patternFill patternType="solid">
        <fgColor rgb="FFE2EAF6"/>
        <bgColor rgb="FFE2EAF6"/>
      </patternFill>
    </fill>
    <fill>
      <patternFill patternType="solid">
        <fgColor rgb="FFFBE6E9"/>
        <bgColor rgb="FFFBE6E9"/>
      </patternFill>
    </fill>
    <fill>
      <patternFill patternType="solid">
        <fgColor rgb="FFF87D7F"/>
        <bgColor rgb="FFF87D7F"/>
      </patternFill>
    </fill>
    <fill>
      <patternFill patternType="solid">
        <fgColor rgb="FFFAC0C2"/>
        <bgColor rgb="FFFAC0C2"/>
      </patternFill>
    </fill>
    <fill>
      <patternFill patternType="solid">
        <fgColor rgb="FFDAE4F3"/>
        <bgColor rgb="FFDAE4F3"/>
      </patternFill>
    </fill>
    <fill>
      <patternFill patternType="solid">
        <fgColor rgb="FF6AA84F"/>
        <bgColor rgb="FF6AA84F"/>
      </patternFill>
    </fill>
    <fill>
      <patternFill patternType="solid">
        <fgColor rgb="FF7AA1D2"/>
        <bgColor rgb="FF7AA1D2"/>
      </patternFill>
    </fill>
    <fill>
      <patternFill patternType="solid">
        <fgColor rgb="FFF88689"/>
        <bgColor rgb="FFF88689"/>
      </patternFill>
    </fill>
    <fill>
      <patternFill patternType="solid">
        <fgColor rgb="FFFACED1"/>
        <bgColor rgb="FFFACED1"/>
      </patternFill>
    </fill>
    <fill>
      <patternFill patternType="solid">
        <fgColor rgb="FFF9999C"/>
        <bgColor rgb="FFF9999C"/>
      </patternFill>
    </fill>
    <fill>
      <patternFill patternType="solid">
        <fgColor rgb="FFF4F7FD"/>
        <bgColor rgb="FFF4F7FD"/>
      </patternFill>
    </fill>
    <fill>
      <patternFill patternType="solid">
        <fgColor rgb="FFEBF0F9"/>
        <bgColor rgb="FFEBF0F9"/>
      </patternFill>
    </fill>
    <fill>
      <patternFill patternType="solid">
        <fgColor rgb="FFF99092"/>
        <bgColor rgb="FFF99092"/>
      </patternFill>
    </fill>
    <fill>
      <patternFill patternType="solid">
        <fgColor rgb="FFA5BFE1"/>
        <bgColor rgb="FFA5BFE1"/>
      </patternFill>
    </fill>
    <fill>
      <patternFill patternType="solid">
        <fgColor rgb="FFF87476"/>
        <bgColor rgb="FFF87476"/>
      </patternFill>
    </fill>
    <fill>
      <patternFill patternType="solid">
        <fgColor rgb="FFF87A7C"/>
        <bgColor rgb="FFF87A7C"/>
      </patternFill>
    </fill>
    <fill>
      <patternFill patternType="solid">
        <fgColor rgb="FF729BCF"/>
        <bgColor rgb="FF729BCF"/>
      </patternFill>
    </fill>
    <fill>
      <patternFill patternType="solid">
        <fgColor rgb="FFA4BEE0"/>
        <bgColor rgb="FFA4BEE0"/>
      </patternFill>
    </fill>
    <fill>
      <patternFill patternType="solid">
        <fgColor rgb="FFFFF2CC"/>
        <bgColor rgb="FFFFF2CC"/>
      </patternFill>
    </fill>
    <fill>
      <patternFill patternType="solid">
        <fgColor rgb="FFAAC2E2"/>
        <bgColor rgb="FFAAC2E2"/>
      </patternFill>
    </fill>
    <fill>
      <patternFill patternType="solid">
        <fgColor rgb="FFD6E1F2"/>
        <bgColor rgb="FFD6E1F2"/>
      </patternFill>
    </fill>
    <fill>
      <patternFill patternType="solid">
        <fgColor rgb="FFFAD5D8"/>
        <bgColor rgb="FFFAD5D8"/>
      </patternFill>
    </fill>
    <fill>
      <patternFill patternType="solid">
        <fgColor rgb="FFFBD8DA"/>
        <bgColor rgb="FFFBD8DA"/>
      </patternFill>
    </fill>
    <fill>
      <patternFill patternType="solid">
        <fgColor rgb="FFFBFCFF"/>
        <bgColor rgb="FFFBFCFF"/>
      </patternFill>
    </fill>
    <fill>
      <patternFill patternType="solid">
        <fgColor rgb="FFCEDCEF"/>
        <bgColor rgb="FFCEDCEF"/>
      </patternFill>
    </fill>
    <fill>
      <patternFill patternType="solid">
        <fgColor rgb="FFFBDBDE"/>
        <bgColor rgb="FFFBDBDE"/>
      </patternFill>
    </fill>
    <fill>
      <patternFill patternType="solid">
        <fgColor rgb="FF6E98CD"/>
        <bgColor rgb="FF6E98CD"/>
      </patternFill>
    </fill>
    <fill>
      <patternFill patternType="solid">
        <fgColor rgb="FF9AB7DD"/>
        <bgColor rgb="FF9AB7DD"/>
      </patternFill>
    </fill>
    <fill>
      <patternFill patternType="solid">
        <fgColor rgb="FFFBEFF2"/>
        <bgColor rgb="FFFBEFF2"/>
      </patternFill>
    </fill>
    <fill>
      <patternFill patternType="solid">
        <fgColor rgb="FFF1F4FB"/>
        <bgColor rgb="FFF1F4FB"/>
      </patternFill>
    </fill>
    <fill>
      <patternFill patternType="solid">
        <fgColor rgb="FFFAC9CB"/>
        <bgColor rgb="FFFAC9CB"/>
      </patternFill>
    </fill>
    <fill>
      <patternFill patternType="solid">
        <fgColor rgb="FFD8E3F3"/>
        <bgColor rgb="FFD8E3F3"/>
      </patternFill>
    </fill>
    <fill>
      <patternFill patternType="solid">
        <fgColor rgb="FFECF1FA"/>
        <bgColor rgb="FFECF1FA"/>
      </patternFill>
    </fill>
    <fill>
      <patternFill patternType="solid">
        <fgColor rgb="FF769ED0"/>
        <bgColor rgb="FF769ED0"/>
      </patternFill>
    </fill>
    <fill>
      <patternFill patternType="solid">
        <fgColor rgb="FFFACACC"/>
        <bgColor rgb="FFFACACC"/>
      </patternFill>
    </fill>
    <fill>
      <patternFill patternType="solid">
        <fgColor rgb="FFFABBBE"/>
        <bgColor rgb="FFFABBBE"/>
      </patternFill>
    </fill>
    <fill>
      <patternFill patternType="solid">
        <fgColor rgb="FFDBE5F4"/>
        <bgColor rgb="FFDBE5F4"/>
      </patternFill>
    </fill>
    <fill>
      <patternFill patternType="solid">
        <fgColor rgb="FFFACACD"/>
        <bgColor rgb="FFFACACD"/>
      </patternFill>
    </fill>
    <fill>
      <patternFill patternType="solid">
        <fgColor rgb="FFFABEC1"/>
        <bgColor rgb="FFFABEC1"/>
      </patternFill>
    </fill>
    <fill>
      <patternFill patternType="solid">
        <fgColor rgb="FFFAB6B9"/>
        <bgColor rgb="FFFAB6B9"/>
      </patternFill>
    </fill>
    <fill>
      <patternFill patternType="solid">
        <fgColor rgb="FFFAB8BA"/>
        <bgColor rgb="FFFAB8BA"/>
      </patternFill>
    </fill>
    <fill>
      <patternFill patternType="solid">
        <fgColor rgb="FFF9A8AA"/>
        <bgColor rgb="FFF9A8AA"/>
      </patternFill>
    </fill>
    <fill>
      <patternFill patternType="solid">
        <fgColor rgb="FFFAB4B6"/>
        <bgColor rgb="FFFAB4B6"/>
      </patternFill>
    </fill>
    <fill>
      <patternFill patternType="solid">
        <fgColor rgb="FFCFDCEF"/>
        <bgColor rgb="FFCFDCEF"/>
      </patternFill>
    </fill>
    <fill>
      <patternFill patternType="solid">
        <fgColor rgb="FFFACDD0"/>
        <bgColor rgb="FFFACDD0"/>
      </patternFill>
    </fill>
    <fill>
      <patternFill patternType="solid">
        <fgColor rgb="FFDCE6F4"/>
        <bgColor rgb="FFDCE6F4"/>
      </patternFill>
    </fill>
    <fill>
      <patternFill patternType="solid">
        <fgColor rgb="FFA1BCDF"/>
        <bgColor rgb="FFA1BCDF"/>
      </patternFill>
    </fill>
    <fill>
      <patternFill patternType="solid">
        <fgColor rgb="FFBED0E9"/>
        <bgColor rgb="FFBED0E9"/>
      </patternFill>
    </fill>
    <fill>
      <patternFill patternType="solid">
        <fgColor rgb="FFF9A5A8"/>
        <bgColor rgb="FFF9A5A8"/>
      </patternFill>
    </fill>
    <fill>
      <patternFill patternType="solid">
        <fgColor rgb="FF9CB9DE"/>
        <bgColor rgb="FF9CB9DE"/>
      </patternFill>
    </fill>
    <fill>
      <patternFill patternType="solid">
        <fgColor rgb="FFF8888B"/>
        <bgColor rgb="FFF8888B"/>
      </patternFill>
    </fill>
    <fill>
      <patternFill patternType="solid">
        <fgColor rgb="FFBDD0E9"/>
        <bgColor rgb="FFBDD0E9"/>
      </patternFill>
    </fill>
    <fill>
      <patternFill patternType="solid">
        <fgColor rgb="FFA0BBDF"/>
        <bgColor rgb="FFA0BBDF"/>
      </patternFill>
    </fill>
    <fill>
      <patternFill patternType="solid">
        <fgColor rgb="FFF88D8F"/>
        <bgColor rgb="FFF88D8F"/>
      </patternFill>
    </fill>
    <fill>
      <patternFill patternType="solid">
        <fgColor rgb="FFFBE2E5"/>
        <bgColor rgb="FFFBE2E5"/>
      </patternFill>
    </fill>
    <fill>
      <patternFill patternType="solid">
        <fgColor rgb="FFABC3E3"/>
        <bgColor rgb="FFABC3E3"/>
      </patternFill>
    </fill>
    <fill>
      <patternFill patternType="solid">
        <fgColor rgb="FFFBFBFF"/>
        <bgColor rgb="FFFBFBFF"/>
      </patternFill>
    </fill>
    <fill>
      <patternFill patternType="solid">
        <fgColor rgb="FFFABBBD"/>
        <bgColor rgb="FFFABBBD"/>
      </patternFill>
    </fill>
    <fill>
      <patternFill patternType="solid">
        <fgColor rgb="FFEEF2FA"/>
        <bgColor rgb="FFEEF2FA"/>
      </patternFill>
    </fill>
    <fill>
      <patternFill patternType="solid">
        <fgColor rgb="FFF87375"/>
        <bgColor rgb="FFF87375"/>
      </patternFill>
    </fill>
    <fill>
      <patternFill patternType="solid">
        <fgColor rgb="FFFBE8EB"/>
        <bgColor rgb="FFFBE8EB"/>
      </patternFill>
    </fill>
    <fill>
      <patternFill patternType="solid">
        <fgColor rgb="FF87AAD6"/>
        <bgColor rgb="FF87AAD6"/>
      </patternFill>
    </fill>
    <fill>
      <patternFill patternType="solid">
        <fgColor rgb="FFF87577"/>
        <bgColor rgb="FFF87577"/>
      </patternFill>
    </fill>
    <fill>
      <patternFill patternType="solid">
        <fgColor rgb="FFF99294"/>
        <bgColor rgb="FFF99294"/>
      </patternFill>
    </fill>
    <fill>
      <patternFill patternType="solid">
        <fgColor rgb="FFF9A0A3"/>
        <bgColor rgb="FFF9A0A3"/>
      </patternFill>
    </fill>
    <fill>
      <patternFill patternType="solid">
        <fgColor rgb="FFFBDDE0"/>
        <bgColor rgb="FFFBDDE0"/>
      </patternFill>
    </fill>
    <fill>
      <patternFill patternType="solid">
        <fgColor rgb="FF5E8DC8"/>
        <bgColor rgb="FF5E8DC8"/>
      </patternFill>
    </fill>
    <fill>
      <patternFill patternType="solid">
        <fgColor rgb="FFF9A0A2"/>
        <bgColor rgb="FFF9A0A2"/>
      </patternFill>
    </fill>
    <fill>
      <patternFill patternType="solid">
        <fgColor rgb="FFFBF7FA"/>
        <bgColor rgb="FFFBF7FA"/>
      </patternFill>
    </fill>
    <fill>
      <patternFill patternType="solid">
        <fgColor rgb="FFF9FAFE"/>
        <bgColor rgb="FFF9FAFE"/>
      </patternFill>
    </fill>
    <fill>
      <patternFill patternType="solid">
        <fgColor rgb="FFFBE7EA"/>
        <bgColor rgb="FFFBE7EA"/>
      </patternFill>
    </fill>
    <fill>
      <patternFill patternType="solid">
        <fgColor rgb="FFF6F8FD"/>
        <bgColor rgb="FFF6F8FD"/>
      </patternFill>
    </fill>
    <fill>
      <patternFill patternType="solid">
        <fgColor rgb="FFEDF1FA"/>
        <bgColor rgb="FFEDF1FA"/>
      </patternFill>
    </fill>
    <fill>
      <patternFill patternType="solid">
        <fgColor rgb="FFAAC3E3"/>
        <bgColor rgb="FFAAC3E3"/>
      </patternFill>
    </fill>
    <fill>
      <patternFill patternType="solid">
        <fgColor rgb="FFF99EA1"/>
        <bgColor rgb="FFF99EA1"/>
      </patternFill>
    </fill>
    <fill>
      <patternFill patternType="solid">
        <fgColor rgb="FFF88A8C"/>
        <bgColor rgb="FFF88A8C"/>
      </patternFill>
    </fill>
    <fill>
      <patternFill patternType="solid">
        <fgColor rgb="FFF4F6FC"/>
        <bgColor rgb="FFF4F6FC"/>
      </patternFill>
    </fill>
    <fill>
      <patternFill patternType="solid">
        <fgColor rgb="FFFBDADC"/>
        <bgColor rgb="FFFBDADC"/>
      </patternFill>
    </fill>
    <fill>
      <patternFill patternType="solid">
        <fgColor rgb="FFDFE7F5"/>
        <bgColor rgb="FFDFE7F5"/>
      </patternFill>
    </fill>
    <fill>
      <patternFill patternType="solid">
        <fgColor rgb="FFE6EDF8"/>
        <bgColor rgb="FFE6EDF8"/>
      </patternFill>
    </fill>
    <fill>
      <patternFill patternType="solid">
        <fgColor rgb="FFE5ECF7"/>
        <bgColor rgb="FFE5ECF7"/>
      </patternFill>
    </fill>
    <fill>
      <patternFill patternType="solid">
        <fgColor rgb="FFFAB7B9"/>
        <bgColor rgb="FFFAB7B9"/>
      </patternFill>
    </fill>
    <fill>
      <patternFill patternType="solid">
        <fgColor rgb="FFFBF1F4"/>
        <bgColor rgb="FFFBF1F4"/>
      </patternFill>
    </fill>
    <fill>
      <patternFill patternType="solid">
        <fgColor rgb="FFF87B7D"/>
        <bgColor rgb="FFF87B7D"/>
      </patternFill>
    </fill>
    <fill>
      <patternFill patternType="solid">
        <fgColor rgb="FFFBE9EC"/>
        <bgColor rgb="FFFBE9EC"/>
      </patternFill>
    </fill>
    <fill>
      <patternFill patternType="solid">
        <fgColor rgb="FF6693CB"/>
        <bgColor rgb="FF6693CB"/>
      </patternFill>
    </fill>
    <fill>
      <patternFill patternType="solid">
        <fgColor rgb="FFFACFD1"/>
        <bgColor rgb="FFFACFD1"/>
      </patternFill>
    </fill>
    <fill>
      <patternFill patternType="solid">
        <fgColor rgb="FFF5F8FD"/>
        <bgColor rgb="FFF5F8FD"/>
      </patternFill>
    </fill>
    <fill>
      <patternFill patternType="solid">
        <fgColor rgb="FFC7D7ED"/>
        <bgColor rgb="FFC7D7ED"/>
      </patternFill>
    </fill>
    <fill>
      <patternFill patternType="solid">
        <fgColor rgb="FFFBE4E7"/>
        <bgColor rgb="FFFBE4E7"/>
      </patternFill>
    </fill>
    <fill>
      <patternFill patternType="solid">
        <fgColor rgb="FFFBEAED"/>
        <bgColor rgb="FFFBEAED"/>
      </patternFill>
    </fill>
    <fill>
      <patternFill patternType="solid">
        <fgColor rgb="FF779FD1"/>
        <bgColor rgb="FF779FD1"/>
      </patternFill>
    </fill>
    <fill>
      <patternFill patternType="solid">
        <fgColor rgb="FFFAD5D7"/>
        <bgColor rgb="FFFAD5D7"/>
      </patternFill>
    </fill>
    <fill>
      <patternFill patternType="solid">
        <fgColor rgb="FFAFC6E4"/>
        <bgColor rgb="FFAFC6E4"/>
      </patternFill>
    </fill>
    <fill>
      <patternFill patternType="solid">
        <fgColor rgb="FF8FAFD9"/>
        <bgColor rgb="FF8FAFD9"/>
      </patternFill>
    </fill>
    <fill>
      <patternFill patternType="solid">
        <fgColor rgb="FFFBFAFC"/>
        <bgColor rgb="FFFBFAFC"/>
      </patternFill>
    </fill>
    <fill>
      <patternFill patternType="solid">
        <fgColor rgb="FF6592CA"/>
        <bgColor rgb="FF6592CA"/>
      </patternFill>
    </fill>
    <fill>
      <patternFill patternType="solid">
        <fgColor rgb="FF97B5DC"/>
        <bgColor rgb="FF97B5DC"/>
      </patternFill>
    </fill>
    <fill>
      <patternFill patternType="solid">
        <fgColor rgb="FF9BB8DD"/>
        <bgColor rgb="FF9BB8DD"/>
      </patternFill>
    </fill>
    <fill>
      <patternFill patternType="solid">
        <fgColor rgb="FFFBE5E8"/>
        <bgColor rgb="FFFBE5E8"/>
      </patternFill>
    </fill>
    <fill>
      <patternFill patternType="solid">
        <fgColor rgb="FF85A9D6"/>
        <bgColor rgb="FF85A9D6"/>
      </patternFill>
    </fill>
    <fill>
      <patternFill patternType="solid">
        <fgColor rgb="FFFAB5B7"/>
        <bgColor rgb="FFFAB5B7"/>
      </patternFill>
    </fill>
    <fill>
      <patternFill patternType="solid">
        <fgColor rgb="FFFAB5B8"/>
        <bgColor rgb="FFFAB5B8"/>
      </patternFill>
    </fill>
    <fill>
      <patternFill patternType="solid">
        <fgColor rgb="FFF99699"/>
        <bgColor rgb="FFF99699"/>
      </patternFill>
    </fill>
    <fill>
      <patternFill patternType="solid">
        <fgColor rgb="FFF9A2A4"/>
        <bgColor rgb="FFF9A2A4"/>
      </patternFill>
    </fill>
    <fill>
      <patternFill patternType="solid">
        <fgColor rgb="FFF88284"/>
        <bgColor rgb="FFF88284"/>
      </patternFill>
    </fill>
    <fill>
      <patternFill patternType="solid">
        <fgColor rgb="FFFAC5C8"/>
        <bgColor rgb="FFFAC5C8"/>
      </patternFill>
    </fill>
    <fill>
      <patternFill patternType="solid">
        <fgColor rgb="FFFABCBF"/>
        <bgColor rgb="FFFABCBF"/>
      </patternFill>
    </fill>
    <fill>
      <patternFill patternType="solid">
        <fgColor rgb="FFFBE0E3"/>
        <bgColor rgb="FFFBE0E3"/>
      </patternFill>
    </fill>
    <fill>
      <patternFill patternType="solid">
        <fgColor rgb="FF6390C9"/>
        <bgColor rgb="FF6390C9"/>
      </patternFill>
    </fill>
    <fill>
      <patternFill patternType="solid">
        <fgColor rgb="FFBBCFE9"/>
        <bgColor rgb="FFBBCFE9"/>
      </patternFill>
    </fill>
    <fill>
      <patternFill patternType="solid">
        <fgColor rgb="FFBFD1EA"/>
        <bgColor rgb="FFBFD1EA"/>
      </patternFill>
    </fill>
    <fill>
      <patternFill patternType="solid">
        <fgColor rgb="FF739BCF"/>
        <bgColor rgb="FF739BCF"/>
      </patternFill>
    </fill>
    <fill>
      <patternFill patternType="solid">
        <fgColor rgb="FFF99FA2"/>
        <bgColor rgb="FFF99FA2"/>
      </patternFill>
    </fill>
    <fill>
      <patternFill patternType="solid">
        <fgColor rgb="FFE6ECF7"/>
        <bgColor rgb="FFE6ECF7"/>
      </patternFill>
    </fill>
    <fill>
      <patternFill patternType="solid">
        <fgColor rgb="FFC9D8ED"/>
        <bgColor rgb="FFC9D8ED"/>
      </patternFill>
    </fill>
    <fill>
      <patternFill patternType="solid">
        <fgColor rgb="FFCBDAEE"/>
        <bgColor rgb="FFCBDAEE"/>
      </patternFill>
    </fill>
    <fill>
      <patternFill patternType="solid">
        <fgColor rgb="FFF99497"/>
        <bgColor rgb="FFF99497"/>
      </patternFill>
    </fill>
    <fill>
      <patternFill patternType="solid">
        <fgColor rgb="FFFAFAFE"/>
        <bgColor rgb="FFFAFAFE"/>
      </patternFill>
    </fill>
    <fill>
      <patternFill patternType="solid">
        <fgColor rgb="FFF99193"/>
        <bgColor rgb="FFF99193"/>
      </patternFill>
    </fill>
    <fill>
      <patternFill patternType="solid">
        <fgColor rgb="FF98B6DC"/>
        <bgColor rgb="FF98B6DC"/>
      </patternFill>
    </fill>
    <fill>
      <patternFill patternType="solid">
        <fgColor rgb="FFFABDC0"/>
        <bgColor rgb="FFFABDC0"/>
      </patternFill>
    </fill>
    <fill>
      <patternFill patternType="solid">
        <fgColor rgb="FFFBDBDD"/>
        <bgColor rgb="FFFBDBDD"/>
      </patternFill>
    </fill>
    <fill>
      <patternFill patternType="solid">
        <fgColor rgb="FFE7EEF8"/>
        <bgColor rgb="FFE7EEF8"/>
      </patternFill>
    </fill>
    <fill>
      <patternFill patternType="solid">
        <fgColor rgb="FFFBF8FB"/>
        <bgColor rgb="FFFBF8FB"/>
      </patternFill>
    </fill>
    <fill>
      <patternFill patternType="solid">
        <fgColor rgb="FF759DD0"/>
        <bgColor rgb="FF759DD0"/>
      </patternFill>
    </fill>
    <fill>
      <patternFill patternType="solid">
        <fgColor rgb="FFFAD1D4"/>
        <bgColor rgb="FFFAD1D4"/>
      </patternFill>
    </fill>
    <fill>
      <patternFill patternType="solid">
        <fgColor rgb="FFFBEEF1"/>
        <bgColor rgb="FFFBEEF1"/>
      </patternFill>
    </fill>
    <fill>
      <patternFill patternType="solid">
        <fgColor rgb="FFFBF5F8"/>
        <bgColor rgb="FFFBF5F8"/>
      </patternFill>
    </fill>
    <fill>
      <patternFill patternType="solid">
        <fgColor rgb="FFFBDDDF"/>
        <bgColor rgb="FFFBDDDF"/>
      </patternFill>
    </fill>
    <fill>
      <patternFill patternType="solid">
        <fgColor rgb="FFF9989A"/>
        <bgColor rgb="FFF9989A"/>
      </patternFill>
    </fill>
    <fill>
      <patternFill patternType="solid">
        <fgColor rgb="FFFAC7C9"/>
        <bgColor rgb="FFFAC7C9"/>
      </patternFill>
    </fill>
    <fill>
      <patternFill patternType="solid">
        <fgColor rgb="FFA2BDE0"/>
        <bgColor rgb="FFA2BDE0"/>
      </patternFill>
    </fill>
    <fill>
      <patternFill patternType="solid">
        <fgColor rgb="FFFAD3D6"/>
        <bgColor rgb="FFFAD3D6"/>
      </patternFill>
    </fill>
    <fill>
      <patternFill patternType="solid">
        <fgColor rgb="FF93B3DB"/>
        <bgColor rgb="FF93B3DB"/>
      </patternFill>
    </fill>
    <fill>
      <patternFill patternType="solid">
        <fgColor rgb="FFF99FA1"/>
        <bgColor rgb="FFF99FA1"/>
      </patternFill>
    </fill>
    <fill>
      <patternFill patternType="solid">
        <fgColor rgb="FF8EAFD9"/>
        <bgColor rgb="FF8EAFD9"/>
      </patternFill>
    </fill>
    <fill>
      <patternFill patternType="solid">
        <fgColor rgb="FFCCDAEE"/>
        <bgColor rgb="FFCCDAEE"/>
      </patternFill>
    </fill>
    <fill>
      <patternFill patternType="solid">
        <fgColor rgb="FFFBF0F3"/>
        <bgColor rgb="FFFBF0F3"/>
      </patternFill>
    </fill>
    <fill>
      <patternFill patternType="solid">
        <fgColor rgb="FFF99496"/>
        <bgColor rgb="FFF99496"/>
      </patternFill>
    </fill>
    <fill>
      <patternFill patternType="solid">
        <fgColor rgb="FFDDE6F4"/>
        <bgColor rgb="FFDDE6F4"/>
      </patternFill>
    </fill>
    <fill>
      <patternFill patternType="solid">
        <fgColor rgb="FFFBE5E7"/>
        <bgColor rgb="FFFBE5E7"/>
      </patternFill>
    </fill>
    <fill>
      <patternFill patternType="solid">
        <fgColor rgb="FFFAD0D2"/>
        <bgColor rgb="FFFAD0D2"/>
      </patternFill>
    </fill>
    <fill>
      <patternFill patternType="solid">
        <fgColor rgb="FFFACDCF"/>
        <bgColor rgb="FFFACDCF"/>
      </patternFill>
    </fill>
    <fill>
      <patternFill patternType="solid">
        <fgColor rgb="FFC1D2EA"/>
        <bgColor rgb="FFC1D2EA"/>
      </patternFill>
    </fill>
    <fill>
      <patternFill patternType="solid">
        <fgColor rgb="FFE1E9F6"/>
        <bgColor rgb="FFE1E9F6"/>
      </patternFill>
    </fill>
    <fill>
      <patternFill patternType="solid">
        <fgColor rgb="FFFBF4F7"/>
        <bgColor rgb="FFFBF4F7"/>
      </patternFill>
    </fill>
    <fill>
      <patternFill patternType="solid">
        <fgColor rgb="FF8CAED8"/>
        <bgColor rgb="FF8CAED8"/>
      </patternFill>
    </fill>
    <fill>
      <patternFill patternType="solid">
        <fgColor rgb="FF89ABD7"/>
        <bgColor rgb="FF89ABD7"/>
      </patternFill>
    </fill>
    <fill>
      <patternFill patternType="solid">
        <fgColor rgb="FFFBDFE2"/>
        <bgColor rgb="FFFBDFE2"/>
      </patternFill>
    </fill>
    <fill>
      <patternFill patternType="solid">
        <fgColor rgb="FFFBD7DA"/>
        <bgColor rgb="FFFBD7DA"/>
      </patternFill>
    </fill>
    <fill>
      <patternFill patternType="solid">
        <fgColor rgb="FFE26B0A"/>
        <bgColor rgb="FFE26B0A"/>
      </patternFill>
    </fill>
    <fill>
      <patternFill patternType="solid">
        <fgColor rgb="FFC3D4EB"/>
        <bgColor rgb="FFC3D4EB"/>
      </patternFill>
    </fill>
    <fill>
      <patternFill patternType="solid">
        <fgColor rgb="FFC5D5EC"/>
        <bgColor rgb="FFC5D5EC"/>
      </patternFill>
    </fill>
    <fill>
      <patternFill patternType="solid">
        <fgColor rgb="FFF9ABAD"/>
        <bgColor rgb="FFF9ABAD"/>
      </patternFill>
    </fill>
    <fill>
      <patternFill patternType="solid">
        <fgColor rgb="FFF9A7AA"/>
        <bgColor rgb="FFF9A7AA"/>
      </patternFill>
    </fill>
    <fill>
      <patternFill patternType="solid">
        <fgColor rgb="FFFBF2F5"/>
        <bgColor rgb="FFFBF2F5"/>
      </patternFill>
    </fill>
    <fill>
      <patternFill patternType="solid">
        <fgColor rgb="FFFAB3B5"/>
        <bgColor rgb="FFFAB3B5"/>
      </patternFill>
    </fill>
    <fill>
      <patternFill patternType="solid">
        <fgColor rgb="FFF9ACAF"/>
        <bgColor rgb="FFF9ACAF"/>
      </patternFill>
    </fill>
    <fill>
      <patternFill patternType="solid">
        <fgColor rgb="FFD8E4BC"/>
        <bgColor rgb="FFD8E4BC"/>
      </patternFill>
    </fill>
    <fill>
      <patternFill patternType="solid">
        <fgColor rgb="FFFAFBFF"/>
        <bgColor rgb="FFFAFBFF"/>
      </patternFill>
    </fill>
    <fill>
      <patternFill patternType="solid">
        <fgColor rgb="FFFACCCE"/>
        <bgColor rgb="FFFACCCE"/>
      </patternFill>
    </fill>
    <fill>
      <patternFill patternType="solid">
        <fgColor rgb="FFFABCBE"/>
        <bgColor rgb="FFFABCBE"/>
      </patternFill>
    </fill>
    <fill>
      <patternFill patternType="solid">
        <fgColor rgb="FFF0F3FB"/>
        <bgColor rgb="FFF0F3FB"/>
      </patternFill>
    </fill>
    <fill>
      <patternFill patternType="solid">
        <fgColor rgb="FFF99DA0"/>
        <bgColor rgb="FFF99DA0"/>
      </patternFill>
    </fill>
    <fill>
      <patternFill patternType="solid">
        <fgColor rgb="FFFBF8FA"/>
        <bgColor rgb="FFFBF8FA"/>
      </patternFill>
    </fill>
    <fill>
      <patternFill patternType="solid">
        <fgColor rgb="FFFAB9BB"/>
        <bgColor rgb="FFFAB9BB"/>
      </patternFill>
    </fill>
    <fill>
      <patternFill patternType="solid">
        <fgColor rgb="FFF9A1A4"/>
        <bgColor rgb="FFF9A1A4"/>
      </patternFill>
    </fill>
    <fill>
      <patternFill patternType="solid">
        <fgColor rgb="FF6C97CD"/>
        <bgColor rgb="FF6C97CD"/>
      </patternFill>
    </fill>
    <fill>
      <patternFill patternType="solid">
        <fgColor rgb="FFFAB3B6"/>
        <bgColor rgb="FFFAB3B6"/>
      </patternFill>
    </fill>
    <fill>
      <patternFill patternType="solid">
        <fgColor rgb="FFF99C9F"/>
        <bgColor rgb="FFF99C9F"/>
      </patternFill>
    </fill>
    <fill>
      <patternFill patternType="solid">
        <fgColor rgb="FF7099CE"/>
        <bgColor rgb="FF7099CE"/>
      </patternFill>
    </fill>
    <fill>
      <patternFill patternType="solid">
        <fgColor rgb="FF85A8D5"/>
        <bgColor rgb="FF85A8D5"/>
      </patternFill>
    </fill>
    <fill>
      <patternFill patternType="solid">
        <fgColor rgb="FFFAC2C5"/>
        <bgColor rgb="FFFAC2C5"/>
      </patternFill>
    </fill>
    <fill>
      <patternFill patternType="solid">
        <fgColor rgb="FFF88B8D"/>
        <bgColor rgb="FFF88B8D"/>
      </patternFill>
    </fill>
    <fill>
      <patternFill patternType="solid">
        <fgColor rgb="FFFAB9BC"/>
        <bgColor rgb="FFFAB9BC"/>
      </patternFill>
    </fill>
    <fill>
      <patternFill patternType="solid">
        <fgColor rgb="FFF8898B"/>
        <bgColor rgb="FFF8898B"/>
      </patternFill>
    </fill>
    <fill>
      <patternFill patternType="solid">
        <fgColor rgb="FFF98F91"/>
        <bgColor rgb="FFF98F91"/>
      </patternFill>
    </fill>
    <fill>
      <patternFill patternType="solid">
        <fgColor rgb="FFF2F5FC"/>
        <bgColor rgb="FFF2F5FC"/>
      </patternFill>
    </fill>
    <fill>
      <patternFill patternType="solid">
        <fgColor rgb="FFFBF9FC"/>
        <bgColor rgb="FFFBF9FC"/>
      </patternFill>
    </fill>
    <fill>
      <patternFill patternType="solid">
        <fgColor rgb="FF6A95CC"/>
        <bgColor rgb="FF6A95CC"/>
      </patternFill>
    </fill>
    <fill>
      <patternFill patternType="solid">
        <fgColor rgb="FFEDF2FA"/>
        <bgColor rgb="FFEDF2FA"/>
      </patternFill>
    </fill>
    <fill>
      <patternFill patternType="solid">
        <fgColor rgb="FFC6D9F0"/>
        <bgColor rgb="FFC6D9F0"/>
      </patternFill>
    </fill>
    <fill>
      <patternFill patternType="solid">
        <fgColor rgb="FFD6E3BC"/>
        <bgColor rgb="FFD6E3BC"/>
      </patternFill>
    </fill>
    <fill>
      <patternFill patternType="solid">
        <fgColor rgb="FF76923C"/>
        <bgColor rgb="FF76923C"/>
      </patternFill>
    </fill>
    <fill>
      <patternFill patternType="solid">
        <fgColor rgb="FF92B2DA"/>
        <bgColor rgb="FF92B2DA"/>
      </patternFill>
    </fill>
    <fill>
      <patternFill patternType="solid">
        <fgColor rgb="FFFAC3C6"/>
        <bgColor rgb="FFFAC3C6"/>
      </patternFill>
    </fill>
    <fill>
      <patternFill patternType="solid">
        <fgColor rgb="FFB4C9E6"/>
        <bgColor rgb="FFB4C9E6"/>
      </patternFill>
    </fill>
    <fill>
      <patternFill patternType="solid">
        <fgColor rgb="FFE3EAF6"/>
        <bgColor rgb="FFE3EAF6"/>
      </patternFill>
    </fill>
    <fill>
      <patternFill patternType="solid">
        <fgColor rgb="FFFBEBED"/>
        <bgColor rgb="FFFBEBED"/>
      </patternFill>
    </fill>
    <fill>
      <patternFill patternType="solid">
        <fgColor rgb="FFBCCFE9"/>
        <bgColor rgb="FFBCCFE9"/>
      </patternFill>
    </fill>
    <fill>
      <patternFill patternType="solid">
        <fgColor rgb="FFF1F5FC"/>
        <bgColor rgb="FFF1F5FC"/>
      </patternFill>
    </fill>
    <fill>
      <patternFill patternType="solid">
        <fgColor rgb="FFEEF3FB"/>
        <bgColor rgb="FFEEF3FB"/>
      </patternFill>
    </fill>
    <fill>
      <patternFill patternType="solid">
        <fgColor rgb="FFF9A3A5"/>
        <bgColor rgb="FFF9A3A5"/>
      </patternFill>
    </fill>
    <fill>
      <patternFill patternType="solid">
        <fgColor rgb="FFFBD8DB"/>
        <bgColor rgb="FFFBD8DB"/>
      </patternFill>
    </fill>
    <fill>
      <patternFill patternType="solid">
        <fgColor rgb="FFF9A4A6"/>
        <bgColor rgb="FFF9A4A6"/>
      </patternFill>
    </fill>
    <fill>
      <patternFill patternType="solid">
        <fgColor rgb="FFE4EBF7"/>
        <bgColor rgb="FFE4EBF7"/>
      </patternFill>
    </fill>
    <fill>
      <patternFill patternType="solid">
        <fgColor rgb="FFFBF1F3"/>
        <bgColor rgb="FFFBF1F3"/>
      </patternFill>
    </fill>
    <fill>
      <patternFill patternType="solid">
        <fgColor rgb="FFF87C7E"/>
        <bgColor rgb="FFF87C7E"/>
      </patternFill>
    </fill>
    <fill>
      <patternFill patternType="solid">
        <fgColor rgb="FFCBD9EE"/>
        <bgColor rgb="FFCBD9EE"/>
      </patternFill>
    </fill>
    <fill>
      <patternFill patternType="solid">
        <fgColor rgb="FFC4D4EB"/>
        <bgColor rgb="FFC4D4EB"/>
      </patternFill>
    </fill>
    <fill>
      <patternFill patternType="solid">
        <fgColor rgb="FF6290C9"/>
        <bgColor rgb="FF6290C9"/>
      </patternFill>
    </fill>
    <fill>
      <patternFill patternType="solid">
        <fgColor rgb="FFD6E2F2"/>
        <bgColor rgb="FFD6E2F2"/>
      </patternFill>
    </fill>
    <fill>
      <patternFill patternType="solid">
        <fgColor rgb="FFADC5E4"/>
        <bgColor rgb="FFADC5E4"/>
      </patternFill>
    </fill>
    <fill>
      <patternFill patternType="solid">
        <fgColor rgb="FFF8F9FE"/>
        <bgColor rgb="FFF8F9FE"/>
      </patternFill>
    </fill>
    <fill>
      <patternFill patternType="solid">
        <fgColor rgb="FFF99B9E"/>
        <bgColor rgb="FFF99B9E"/>
      </patternFill>
    </fill>
    <fill>
      <patternFill patternType="solid">
        <fgColor rgb="FFC6D6EC"/>
        <bgColor rgb="FFC6D6EC"/>
      </patternFill>
    </fill>
    <fill>
      <patternFill patternType="solid">
        <fgColor rgb="FFF9A8AB"/>
        <bgColor rgb="FFF9A8AB"/>
      </patternFill>
    </fill>
    <fill>
      <patternFill patternType="solid">
        <fgColor rgb="FFF87779"/>
        <bgColor rgb="FFF87779"/>
      </patternFill>
    </fill>
    <fill>
      <patternFill patternType="solid">
        <fgColor rgb="FFF9B1B4"/>
        <bgColor rgb="FFF9B1B4"/>
      </patternFill>
    </fill>
    <fill>
      <patternFill patternType="solid">
        <fgColor rgb="FFD1DEF0"/>
        <bgColor rgb="FFD1DEF0"/>
      </patternFill>
    </fill>
    <fill>
      <patternFill patternType="solid">
        <fgColor rgb="FF6A96CC"/>
        <bgColor rgb="FF6A96CC"/>
      </patternFill>
    </fill>
    <fill>
      <patternFill patternType="solid">
        <fgColor rgb="FFFAB2B5"/>
        <bgColor rgb="FFFAB2B5"/>
      </patternFill>
    </fill>
    <fill>
      <patternFill patternType="solid">
        <fgColor rgb="FFFAC9CC"/>
        <bgColor rgb="FFFAC9CC"/>
      </patternFill>
    </fill>
    <fill>
      <patternFill patternType="solid">
        <fgColor rgb="FFF86D70"/>
        <bgColor rgb="FFF86D70"/>
      </patternFill>
    </fill>
    <fill>
      <patternFill patternType="solid">
        <fgColor rgb="FF749DD0"/>
        <bgColor rgb="FF749DD0"/>
      </patternFill>
    </fill>
    <fill>
      <patternFill patternType="solid">
        <fgColor rgb="FFFAC3C5"/>
        <bgColor rgb="FFFAC3C5"/>
      </patternFill>
    </fill>
    <fill>
      <patternFill patternType="solid">
        <fgColor rgb="FF99B6DC"/>
        <bgColor rgb="FF99B6DC"/>
      </patternFill>
    </fill>
    <fill>
      <patternFill patternType="solid">
        <fgColor rgb="FFFABDBF"/>
        <bgColor rgb="FFFABDBF"/>
      </patternFill>
    </fill>
    <fill>
      <patternFill patternType="solid">
        <fgColor rgb="FFFAC4C6"/>
        <bgColor rgb="FFFAC4C6"/>
      </patternFill>
    </fill>
    <fill>
      <patternFill patternType="solid">
        <fgColor rgb="FFFBF3F6"/>
        <bgColor rgb="FFFBF3F6"/>
      </patternFill>
    </fill>
    <fill>
      <patternFill patternType="solid">
        <fgColor rgb="FFF9AFB1"/>
        <bgColor rgb="FFF9AFB1"/>
      </patternFill>
    </fill>
    <fill>
      <patternFill patternType="solid">
        <fgColor rgb="FFFAB6B8"/>
        <bgColor rgb="FFFAB6B8"/>
      </patternFill>
    </fill>
    <fill>
      <patternFill patternType="solid">
        <fgColor rgb="FFF8888A"/>
        <bgColor rgb="FFF8888A"/>
      </patternFill>
    </fill>
    <fill>
      <patternFill patternType="solid">
        <fgColor rgb="FFF9ADB0"/>
        <bgColor rgb="FFF9ADB0"/>
      </patternFill>
    </fill>
    <fill>
      <patternFill patternType="solid">
        <fgColor rgb="FFF86C6E"/>
        <bgColor rgb="FFF86C6E"/>
      </patternFill>
    </fill>
    <fill>
      <patternFill patternType="solid">
        <fgColor rgb="FFFBDEE0"/>
        <bgColor rgb="FFFBDEE0"/>
      </patternFill>
    </fill>
    <fill>
      <patternFill patternType="solid">
        <fgColor rgb="FF9FBBDF"/>
        <bgColor rgb="FF9FBBDF"/>
      </patternFill>
    </fill>
    <fill>
      <patternFill patternType="solid">
        <fgColor rgb="FFBED1EA"/>
        <bgColor rgb="FFBED1EA"/>
      </patternFill>
    </fill>
    <fill>
      <patternFill patternType="solid">
        <fgColor rgb="FFFAD6D8"/>
        <bgColor rgb="FFFAD6D8"/>
      </patternFill>
    </fill>
    <fill>
      <patternFill patternType="solid">
        <fgColor rgb="FFF9AAAD"/>
        <bgColor rgb="FFF9AAAD"/>
      </patternFill>
    </fill>
    <fill>
      <patternFill patternType="solid">
        <fgColor rgb="FFFAC8CB"/>
        <bgColor rgb="FFFAC8CB"/>
      </patternFill>
    </fill>
    <fill>
      <patternFill patternType="solid">
        <fgColor rgb="FFFACFD2"/>
        <bgColor rgb="FFFACFD2"/>
      </patternFill>
    </fill>
    <fill>
      <patternFill patternType="solid">
        <fgColor rgb="FFF8898C"/>
        <bgColor rgb="FFF8898C"/>
      </patternFill>
    </fill>
    <fill>
      <patternFill patternType="solid">
        <fgColor rgb="FFFACBCE"/>
        <bgColor rgb="FFFACBCE"/>
      </patternFill>
    </fill>
    <fill>
      <patternFill patternType="solid">
        <fgColor rgb="FF6793CB"/>
        <bgColor rgb="FF6793CB"/>
      </patternFill>
    </fill>
    <fill>
      <patternFill patternType="solid">
        <fgColor rgb="FFA9C2E2"/>
        <bgColor rgb="FFA9C2E2"/>
      </patternFill>
    </fill>
    <fill>
      <patternFill patternType="solid">
        <fgColor rgb="FFFBE1E4"/>
        <bgColor rgb="FFFBE1E4"/>
      </patternFill>
    </fill>
    <fill>
      <patternFill patternType="solid">
        <fgColor rgb="FFD7E2F2"/>
        <bgColor rgb="FFD7E2F2"/>
      </patternFill>
    </fill>
    <fill>
      <patternFill patternType="solid">
        <fgColor rgb="FFF9A9AC"/>
        <bgColor rgb="FFF9A9AC"/>
      </patternFill>
    </fill>
    <fill>
      <patternFill patternType="solid">
        <fgColor rgb="FFFBF6F8"/>
        <bgColor rgb="FFFBF6F8"/>
      </patternFill>
    </fill>
    <fill>
      <patternFill patternType="solid">
        <fgColor rgb="FFBACDE8"/>
        <bgColor rgb="FFBACDE8"/>
      </patternFill>
    </fill>
    <fill>
      <patternFill patternType="solid">
        <fgColor rgb="FFF9989B"/>
        <bgColor rgb="FFF9989B"/>
      </patternFill>
    </fill>
    <fill>
      <patternFill patternType="solid">
        <fgColor rgb="FF79A0D1"/>
        <bgColor rgb="FF79A0D1"/>
      </patternFill>
    </fill>
    <fill>
      <patternFill patternType="solid">
        <fgColor rgb="FFFBDCDF"/>
        <bgColor rgb="FFFBDCDF"/>
      </patternFill>
    </fill>
    <fill>
      <patternFill patternType="solid">
        <fgColor rgb="FFF9B1B3"/>
        <bgColor rgb="FFF9B1B3"/>
      </patternFill>
    </fill>
    <fill>
      <patternFill patternType="solid">
        <fgColor rgb="FFBACEE8"/>
        <bgColor rgb="FFBACEE8"/>
      </patternFill>
    </fill>
    <fill>
      <patternFill patternType="solid">
        <fgColor rgb="FFF86F71"/>
        <bgColor rgb="FFF86F71"/>
      </patternFill>
    </fill>
    <fill>
      <patternFill patternType="solid">
        <fgColor rgb="FFEBF1FA"/>
        <bgColor rgb="FFEBF1FA"/>
      </patternFill>
    </fill>
    <fill>
      <patternFill patternType="solid">
        <fgColor rgb="FF8FB0D9"/>
        <bgColor rgb="FF8FB0D9"/>
      </patternFill>
    </fill>
    <fill>
      <patternFill patternType="solid">
        <fgColor rgb="FFF7F9FE"/>
        <bgColor rgb="FFF7F9FE"/>
      </patternFill>
    </fill>
    <fill>
      <patternFill patternType="solid">
        <fgColor rgb="FFA3BDE0"/>
        <bgColor rgb="FFA3BDE0"/>
      </patternFill>
    </fill>
    <fill>
      <patternFill patternType="solid">
        <fgColor rgb="FFEA9999"/>
        <bgColor rgb="FFEA9999"/>
      </patternFill>
    </fill>
    <fill>
      <patternFill patternType="solid">
        <fgColor rgb="FFCFE2F3"/>
        <bgColor rgb="FFCFE2F3"/>
      </patternFill>
    </fill>
    <fill>
      <patternFill patternType="solid">
        <fgColor rgb="FF980000"/>
        <bgColor rgb="FF98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38761D"/>
        <bgColor rgb="FF38761D"/>
      </patternFill>
    </fill>
    <fill>
      <patternFill patternType="solid">
        <fgColor rgb="FFD9EAD3"/>
        <bgColor rgb="FFD9EAD3"/>
      </patternFill>
    </fill>
    <fill>
      <patternFill patternType="solid">
        <fgColor rgb="FFFEE589"/>
        <bgColor indexed="64"/>
      </patternFill>
    </fill>
    <fill>
      <patternFill patternType="solid">
        <fgColor rgb="FF99E46D"/>
        <bgColor indexed="64"/>
      </patternFill>
    </fill>
    <fill>
      <patternFill patternType="solid">
        <fgColor rgb="FFFEE589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97375"/>
        <bgColor indexed="64"/>
      </patternFill>
    </fill>
    <fill>
      <patternFill patternType="solid">
        <fgColor rgb="FFF97375"/>
        <bgColor rgb="FF000000"/>
      </patternFill>
    </fill>
    <fill>
      <patternFill patternType="solid">
        <fgColor rgb="FFE989A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70">
    <xf numFmtId="0" fontId="0" fillId="0" borderId="0"/>
    <xf numFmtId="0" fontId="1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720">
    <xf numFmtId="0" fontId="0" fillId="0" borderId="0" xfId="0"/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7" fillId="10" borderId="0" xfId="0" applyNumberFormat="1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164" fontId="7" fillId="16" borderId="0" xfId="0" applyNumberFormat="1" applyFont="1" applyFill="1" applyAlignment="1">
      <alignment horizontal="center"/>
    </xf>
    <xf numFmtId="0" fontId="2" fillId="19" borderId="0" xfId="0" applyFont="1" applyFill="1"/>
    <xf numFmtId="164" fontId="7" fillId="23" borderId="0" xfId="0" applyNumberFormat="1" applyFont="1" applyFill="1" applyAlignment="1">
      <alignment horizontal="center"/>
    </xf>
    <xf numFmtId="164" fontId="7" fillId="26" borderId="0" xfId="0" applyNumberFormat="1" applyFont="1" applyFill="1" applyAlignment="1">
      <alignment horizontal="center"/>
    </xf>
    <xf numFmtId="0" fontId="2" fillId="19" borderId="0" xfId="0" applyFont="1" applyFill="1" applyAlignment="1"/>
    <xf numFmtId="0" fontId="4" fillId="2" borderId="0" xfId="0" applyFont="1" applyFill="1" applyAlignment="1">
      <alignment horizontal="center"/>
    </xf>
    <xf numFmtId="0" fontId="2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7" fillId="34" borderId="0" xfId="0" applyNumberFormat="1" applyFont="1" applyFill="1" applyAlignment="1">
      <alignment horizontal="center"/>
    </xf>
    <xf numFmtId="164" fontId="7" fillId="36" borderId="0" xfId="0" applyNumberFormat="1" applyFont="1" applyFill="1" applyAlignment="1">
      <alignment horizontal="center"/>
    </xf>
    <xf numFmtId="164" fontId="7" fillId="39" borderId="0" xfId="0" applyNumberFormat="1" applyFont="1" applyFill="1" applyAlignment="1">
      <alignment horizontal="center"/>
    </xf>
    <xf numFmtId="0" fontId="4" fillId="40" borderId="0" xfId="0" applyFont="1" applyFill="1" applyAlignment="1">
      <alignment horizontal="center"/>
    </xf>
    <xf numFmtId="164" fontId="7" fillId="51" borderId="0" xfId="0" applyNumberFormat="1" applyFont="1" applyFill="1" applyAlignment="1">
      <alignment horizontal="center"/>
    </xf>
    <xf numFmtId="0" fontId="2" fillId="60" borderId="0" xfId="0" applyFont="1" applyFill="1" applyAlignment="1">
      <alignment horizontal="center"/>
    </xf>
    <xf numFmtId="164" fontId="7" fillId="61" borderId="0" xfId="0" applyNumberFormat="1" applyFont="1" applyFill="1" applyAlignment="1">
      <alignment horizontal="center"/>
    </xf>
    <xf numFmtId="164" fontId="7" fillId="62" borderId="0" xfId="0" applyNumberFormat="1" applyFont="1" applyFill="1" applyAlignment="1">
      <alignment horizontal="center"/>
    </xf>
    <xf numFmtId="164" fontId="7" fillId="63" borderId="0" xfId="0" applyNumberFormat="1" applyFont="1" applyFill="1" applyAlignment="1">
      <alignment horizontal="center"/>
    </xf>
    <xf numFmtId="0" fontId="2" fillId="64" borderId="0" xfId="0" applyFont="1" applyFill="1" applyAlignment="1">
      <alignment horizontal="center"/>
    </xf>
    <xf numFmtId="0" fontId="2" fillId="65" borderId="0" xfId="0" applyFont="1" applyFill="1" applyAlignment="1">
      <alignment horizontal="center"/>
    </xf>
    <xf numFmtId="164" fontId="7" fillId="66" borderId="0" xfId="0" applyNumberFormat="1" applyFont="1" applyFill="1" applyAlignment="1">
      <alignment horizontal="center"/>
    </xf>
    <xf numFmtId="164" fontId="7" fillId="67" borderId="0" xfId="0" applyNumberFormat="1" applyFont="1" applyFill="1" applyAlignment="1">
      <alignment horizontal="center"/>
    </xf>
    <xf numFmtId="164" fontId="7" fillId="68" borderId="0" xfId="0" applyNumberFormat="1" applyFont="1" applyFill="1" applyAlignment="1">
      <alignment horizontal="center"/>
    </xf>
    <xf numFmtId="164" fontId="7" fillId="69" borderId="0" xfId="0" applyNumberFormat="1" applyFont="1" applyFill="1" applyAlignment="1">
      <alignment horizontal="center"/>
    </xf>
    <xf numFmtId="164" fontId="7" fillId="70" borderId="0" xfId="0" applyNumberFormat="1" applyFont="1" applyFill="1" applyAlignment="1">
      <alignment horizontal="center"/>
    </xf>
    <xf numFmtId="164" fontId="7" fillId="71" borderId="0" xfId="0" applyNumberFormat="1" applyFont="1" applyFill="1" applyAlignment="1">
      <alignment horizontal="center"/>
    </xf>
    <xf numFmtId="164" fontId="7" fillId="72" borderId="0" xfId="0" applyNumberFormat="1" applyFont="1" applyFill="1" applyAlignment="1">
      <alignment horizontal="center"/>
    </xf>
    <xf numFmtId="164" fontId="7" fillId="73" borderId="0" xfId="0" applyNumberFormat="1" applyFont="1" applyFill="1" applyAlignment="1">
      <alignment horizontal="center"/>
    </xf>
    <xf numFmtId="164" fontId="7" fillId="74" borderId="0" xfId="0" applyNumberFormat="1" applyFont="1" applyFill="1" applyAlignment="1">
      <alignment horizontal="center"/>
    </xf>
    <xf numFmtId="164" fontId="7" fillId="75" borderId="0" xfId="0" applyNumberFormat="1" applyFont="1" applyFill="1" applyAlignment="1">
      <alignment horizontal="center"/>
    </xf>
    <xf numFmtId="164" fontId="7" fillId="76" borderId="0" xfId="0" applyNumberFormat="1" applyFont="1" applyFill="1" applyAlignment="1">
      <alignment horizontal="center"/>
    </xf>
    <xf numFmtId="164" fontId="7" fillId="77" borderId="0" xfId="0" applyNumberFormat="1" applyFont="1" applyFill="1" applyAlignment="1">
      <alignment horizontal="center"/>
    </xf>
    <xf numFmtId="164" fontId="7" fillId="78" borderId="0" xfId="0" applyNumberFormat="1" applyFont="1" applyFill="1" applyAlignment="1">
      <alignment horizontal="center"/>
    </xf>
    <xf numFmtId="164" fontId="7" fillId="79" borderId="0" xfId="0" applyNumberFormat="1" applyFont="1" applyFill="1" applyAlignment="1">
      <alignment horizontal="center"/>
    </xf>
    <xf numFmtId="164" fontId="7" fillId="80" borderId="0" xfId="0" applyNumberFormat="1" applyFont="1" applyFill="1" applyAlignment="1">
      <alignment horizontal="center"/>
    </xf>
    <xf numFmtId="164" fontId="7" fillId="81" borderId="0" xfId="0" applyNumberFormat="1" applyFont="1" applyFill="1" applyAlignment="1">
      <alignment horizontal="center"/>
    </xf>
    <xf numFmtId="164" fontId="7" fillId="82" borderId="0" xfId="0" applyNumberFormat="1" applyFont="1" applyFill="1" applyAlignment="1">
      <alignment horizontal="center"/>
    </xf>
    <xf numFmtId="164" fontId="7" fillId="83" borderId="0" xfId="0" applyNumberFormat="1" applyFont="1" applyFill="1" applyAlignment="1">
      <alignment horizontal="center"/>
    </xf>
    <xf numFmtId="164" fontId="7" fillId="84" borderId="0" xfId="0" applyNumberFormat="1" applyFont="1" applyFill="1" applyAlignment="1">
      <alignment horizontal="center"/>
    </xf>
    <xf numFmtId="164" fontId="7" fillId="85" borderId="0" xfId="0" applyNumberFormat="1" applyFont="1" applyFill="1" applyAlignment="1">
      <alignment horizontal="center"/>
    </xf>
    <xf numFmtId="164" fontId="7" fillId="86" borderId="0" xfId="0" applyNumberFormat="1" applyFont="1" applyFill="1" applyAlignment="1">
      <alignment horizontal="center"/>
    </xf>
    <xf numFmtId="0" fontId="2" fillId="87" borderId="0" xfId="0" applyFont="1" applyFill="1" applyAlignment="1">
      <alignment horizontal="center"/>
    </xf>
    <xf numFmtId="164" fontId="7" fillId="88" borderId="0" xfId="0" applyNumberFormat="1" applyFont="1" applyFill="1" applyAlignment="1">
      <alignment horizontal="center"/>
    </xf>
    <xf numFmtId="164" fontId="7" fillId="89" borderId="0" xfId="0" applyNumberFormat="1" applyFont="1" applyFill="1" applyAlignment="1">
      <alignment horizontal="center"/>
    </xf>
    <xf numFmtId="164" fontId="7" fillId="90" borderId="0" xfId="0" applyNumberFormat="1" applyFont="1" applyFill="1" applyAlignment="1">
      <alignment horizontal="center"/>
    </xf>
    <xf numFmtId="164" fontId="7" fillId="91" borderId="0" xfId="0" applyNumberFormat="1" applyFont="1" applyFill="1" applyAlignment="1">
      <alignment horizontal="center"/>
    </xf>
    <xf numFmtId="164" fontId="7" fillId="92" borderId="0" xfId="0" applyNumberFormat="1" applyFont="1" applyFill="1" applyAlignment="1">
      <alignment horizontal="center"/>
    </xf>
    <xf numFmtId="164" fontId="7" fillId="93" borderId="0" xfId="0" applyNumberFormat="1" applyFont="1" applyFill="1" applyAlignment="1">
      <alignment horizontal="center"/>
    </xf>
    <xf numFmtId="164" fontId="7" fillId="94" borderId="0" xfId="0" applyNumberFormat="1" applyFont="1" applyFill="1" applyAlignment="1">
      <alignment horizontal="center"/>
    </xf>
    <xf numFmtId="164" fontId="7" fillId="95" borderId="0" xfId="0" applyNumberFormat="1" applyFont="1" applyFill="1" applyAlignment="1">
      <alignment horizontal="center"/>
    </xf>
    <xf numFmtId="164" fontId="7" fillId="96" borderId="0" xfId="0" applyNumberFormat="1" applyFont="1" applyFill="1" applyAlignment="1">
      <alignment horizontal="center"/>
    </xf>
    <xf numFmtId="164" fontId="7" fillId="97" borderId="0" xfId="0" applyNumberFormat="1" applyFont="1" applyFill="1" applyAlignment="1">
      <alignment horizontal="center"/>
    </xf>
    <xf numFmtId="0" fontId="2" fillId="98" borderId="0" xfId="0" applyFont="1" applyFill="1" applyAlignment="1">
      <alignment horizontal="center"/>
    </xf>
    <xf numFmtId="164" fontId="7" fillId="99" borderId="0" xfId="0" applyNumberFormat="1" applyFont="1" applyFill="1" applyAlignment="1">
      <alignment horizontal="center"/>
    </xf>
    <xf numFmtId="164" fontId="7" fillId="100" borderId="0" xfId="0" applyNumberFormat="1" applyFont="1" applyFill="1" applyAlignment="1">
      <alignment horizontal="center"/>
    </xf>
    <xf numFmtId="164" fontId="7" fillId="101" borderId="0" xfId="0" applyNumberFormat="1" applyFont="1" applyFill="1" applyAlignment="1">
      <alignment horizontal="center"/>
    </xf>
    <xf numFmtId="164" fontId="7" fillId="102" borderId="0" xfId="0" applyNumberFormat="1" applyFont="1" applyFill="1" applyAlignment="1">
      <alignment horizontal="center"/>
    </xf>
    <xf numFmtId="164" fontId="7" fillId="103" borderId="0" xfId="0" applyNumberFormat="1" applyFont="1" applyFill="1" applyAlignment="1">
      <alignment horizontal="center"/>
    </xf>
    <xf numFmtId="164" fontId="7" fillId="104" borderId="0" xfId="0" applyNumberFormat="1" applyFont="1" applyFill="1" applyAlignment="1">
      <alignment horizontal="center"/>
    </xf>
    <xf numFmtId="164" fontId="7" fillId="105" borderId="0" xfId="0" applyNumberFormat="1" applyFont="1" applyFill="1" applyAlignment="1">
      <alignment horizontal="center"/>
    </xf>
    <xf numFmtId="164" fontId="7" fillId="106" borderId="0" xfId="0" applyNumberFormat="1" applyFont="1" applyFill="1" applyAlignment="1">
      <alignment horizontal="center"/>
    </xf>
    <xf numFmtId="164" fontId="7" fillId="107" borderId="0" xfId="0" applyNumberFormat="1" applyFont="1" applyFill="1" applyAlignment="1">
      <alignment horizontal="center"/>
    </xf>
    <xf numFmtId="164" fontId="7" fillId="108" borderId="0" xfId="0" applyNumberFormat="1" applyFont="1" applyFill="1" applyAlignment="1">
      <alignment horizontal="center"/>
    </xf>
    <xf numFmtId="164" fontId="7" fillId="109" borderId="0" xfId="0" applyNumberFormat="1" applyFont="1" applyFill="1" applyAlignment="1">
      <alignment horizontal="center"/>
    </xf>
    <xf numFmtId="164" fontId="7" fillId="110" borderId="0" xfId="0" applyNumberFormat="1" applyFont="1" applyFill="1" applyAlignment="1">
      <alignment horizontal="center"/>
    </xf>
    <xf numFmtId="0" fontId="4" fillId="19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 applyAlignment="1"/>
    <xf numFmtId="0" fontId="4" fillId="111" borderId="0" xfId="0" applyFont="1" applyFill="1" applyAlignment="1">
      <alignment horizontal="center"/>
    </xf>
    <xf numFmtId="0" fontId="5" fillId="112" borderId="0" xfId="0" applyFont="1" applyFill="1" applyAlignment="1">
      <alignment horizontal="center"/>
    </xf>
    <xf numFmtId="0" fontId="5" fillId="103" borderId="0" xfId="0" applyFont="1" applyFill="1" applyAlignment="1">
      <alignment horizontal="center"/>
    </xf>
    <xf numFmtId="0" fontId="5" fillId="113" borderId="0" xfId="0" applyFont="1" applyFill="1" applyAlignment="1">
      <alignment horizontal="center"/>
    </xf>
    <xf numFmtId="0" fontId="5" fillId="57" borderId="0" xfId="0" applyFont="1" applyFill="1" applyAlignment="1">
      <alignment horizontal="center"/>
    </xf>
    <xf numFmtId="0" fontId="5" fillId="114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115" borderId="0" xfId="0" applyFont="1" applyFill="1" applyAlignment="1">
      <alignment horizontal="center"/>
    </xf>
    <xf numFmtId="0" fontId="5" fillId="116" borderId="0" xfId="0" applyFont="1" applyFill="1" applyAlignment="1">
      <alignment horizontal="center"/>
    </xf>
    <xf numFmtId="0" fontId="5" fillId="117" borderId="0" xfId="0" applyFont="1" applyFill="1" applyAlignment="1">
      <alignment horizontal="center"/>
    </xf>
    <xf numFmtId="0" fontId="5" fillId="85" borderId="0" xfId="0" applyFont="1" applyFill="1" applyAlignment="1">
      <alignment horizontal="center"/>
    </xf>
    <xf numFmtId="0" fontId="5" fillId="118" borderId="0" xfId="0" applyFont="1" applyFill="1" applyAlignment="1">
      <alignment horizontal="center"/>
    </xf>
    <xf numFmtId="0" fontId="5" fillId="119" borderId="0" xfId="0" applyFont="1" applyFill="1" applyAlignment="1">
      <alignment horizontal="center"/>
    </xf>
    <xf numFmtId="0" fontId="5" fillId="120" borderId="0" xfId="0" applyFont="1" applyFill="1" applyAlignment="1">
      <alignment horizontal="center"/>
    </xf>
    <xf numFmtId="0" fontId="5" fillId="121" borderId="0" xfId="0" applyFont="1" applyFill="1" applyAlignment="1">
      <alignment horizontal="center"/>
    </xf>
    <xf numFmtId="0" fontId="5" fillId="122" borderId="0" xfId="0" applyFont="1" applyFill="1" applyAlignment="1">
      <alignment horizontal="center"/>
    </xf>
    <xf numFmtId="0" fontId="5" fillId="123" borderId="0" xfId="0" applyFont="1" applyFill="1" applyAlignment="1">
      <alignment horizontal="center"/>
    </xf>
    <xf numFmtId="0" fontId="5" fillId="25" borderId="0" xfId="0" applyFont="1" applyFill="1" applyAlignment="1">
      <alignment horizontal="center"/>
    </xf>
    <xf numFmtId="0" fontId="5" fillId="124" borderId="0" xfId="0" applyFont="1" applyFill="1" applyAlignment="1">
      <alignment horizontal="center"/>
    </xf>
    <xf numFmtId="0" fontId="5" fillId="125" borderId="0" xfId="0" applyFont="1" applyFill="1" applyAlignment="1">
      <alignment horizontal="center"/>
    </xf>
    <xf numFmtId="0" fontId="5" fillId="48" borderId="0" xfId="0" applyFont="1" applyFill="1" applyAlignment="1">
      <alignment horizontal="center"/>
    </xf>
    <xf numFmtId="0" fontId="5" fillId="126" borderId="0" xfId="0" applyFont="1" applyFill="1" applyAlignment="1">
      <alignment horizontal="center"/>
    </xf>
    <xf numFmtId="0" fontId="5" fillId="127" borderId="0" xfId="0" applyFont="1" applyFill="1" applyAlignment="1">
      <alignment horizontal="center"/>
    </xf>
    <xf numFmtId="0" fontId="5" fillId="31" borderId="0" xfId="0" applyFont="1" applyFill="1" applyAlignment="1">
      <alignment horizontal="center"/>
    </xf>
    <xf numFmtId="0" fontId="5" fillId="16" borderId="0" xfId="0" applyFont="1" applyFill="1" applyAlignment="1">
      <alignment horizontal="center"/>
    </xf>
    <xf numFmtId="0" fontId="5" fillId="128" borderId="0" xfId="0" applyFont="1" applyFill="1" applyAlignment="1">
      <alignment horizontal="center"/>
    </xf>
    <xf numFmtId="0" fontId="5" fillId="129" borderId="0" xfId="0" applyFont="1" applyFill="1" applyAlignment="1">
      <alignment horizontal="center"/>
    </xf>
    <xf numFmtId="0" fontId="5" fillId="74" borderId="0" xfId="0" applyFont="1" applyFill="1" applyAlignment="1">
      <alignment horizontal="center"/>
    </xf>
    <xf numFmtId="0" fontId="3" fillId="111" borderId="0" xfId="0" applyFont="1" applyFill="1" applyAlignment="1">
      <alignment horizontal="center"/>
    </xf>
    <xf numFmtId="0" fontId="2" fillId="111" borderId="0" xfId="0" applyFont="1" applyFill="1" applyAlignment="1">
      <alignment horizontal="center"/>
    </xf>
    <xf numFmtId="0" fontId="5" fillId="130" borderId="0" xfId="0" applyFont="1" applyFill="1" applyAlignment="1">
      <alignment horizontal="center"/>
    </xf>
    <xf numFmtId="0" fontId="5" fillId="131" borderId="0" xfId="0" applyFont="1" applyFill="1" applyAlignment="1">
      <alignment horizontal="center"/>
    </xf>
    <xf numFmtId="0" fontId="5" fillId="132" borderId="0" xfId="0" applyFont="1" applyFill="1" applyAlignment="1">
      <alignment horizontal="center"/>
    </xf>
    <xf numFmtId="0" fontId="5" fillId="79" borderId="0" xfId="0" applyFont="1" applyFill="1" applyAlignment="1">
      <alignment horizontal="center"/>
    </xf>
    <xf numFmtId="0" fontId="5" fillId="133" borderId="0" xfId="0" applyFont="1" applyFill="1" applyAlignment="1">
      <alignment horizontal="center"/>
    </xf>
    <xf numFmtId="0" fontId="5" fillId="78" borderId="0" xfId="0" applyFont="1" applyFill="1" applyAlignment="1">
      <alignment horizontal="center"/>
    </xf>
    <xf numFmtId="0" fontId="5" fillId="134" borderId="0" xfId="0" applyFont="1" applyFill="1" applyAlignment="1">
      <alignment horizontal="center"/>
    </xf>
    <xf numFmtId="0" fontId="5" fillId="135" borderId="0" xfId="0" applyFont="1" applyFill="1" applyAlignment="1">
      <alignment horizontal="center"/>
    </xf>
    <xf numFmtId="0" fontId="5" fillId="136" borderId="0" xfId="0" applyFont="1" applyFill="1" applyAlignment="1">
      <alignment horizontal="center"/>
    </xf>
    <xf numFmtId="0" fontId="5" fillId="137" borderId="0" xfId="0" applyFont="1" applyFill="1" applyAlignment="1">
      <alignment horizontal="center"/>
    </xf>
    <xf numFmtId="0" fontId="5" fillId="138" borderId="0" xfId="0" applyFont="1" applyFill="1" applyAlignment="1">
      <alignment horizontal="center"/>
    </xf>
    <xf numFmtId="0" fontId="5" fillId="139" borderId="0" xfId="0" applyFont="1" applyFill="1" applyAlignment="1">
      <alignment horizontal="center"/>
    </xf>
    <xf numFmtId="0" fontId="3" fillId="19" borderId="0" xfId="0" applyFont="1" applyFill="1" applyAlignment="1">
      <alignment horizontal="center"/>
    </xf>
    <xf numFmtId="0" fontId="2" fillId="111" borderId="0" xfId="0" applyFont="1" applyFill="1"/>
    <xf numFmtId="0" fontId="2" fillId="111" borderId="0" xfId="0" applyFont="1" applyFill="1" applyAlignment="1"/>
    <xf numFmtId="0" fontId="7" fillId="0" borderId="0" xfId="0" applyFont="1"/>
    <xf numFmtId="0" fontId="7" fillId="16" borderId="0" xfId="0" applyFont="1" applyFill="1" applyAlignment="1">
      <alignment horizontal="right"/>
    </xf>
    <xf numFmtId="0" fontId="7" fillId="344" borderId="0" xfId="0" applyFont="1" applyFill="1" applyAlignment="1">
      <alignment horizontal="right"/>
    </xf>
    <xf numFmtId="0" fontId="7" fillId="104" borderId="0" xfId="0" applyFont="1" applyFill="1" applyAlignment="1">
      <alignment horizontal="right"/>
    </xf>
    <xf numFmtId="0" fontId="7" fillId="146" borderId="0" xfId="0" applyFont="1" applyFill="1" applyAlignment="1">
      <alignment horizontal="right"/>
    </xf>
    <xf numFmtId="0" fontId="6" fillId="64" borderId="0" xfId="0" applyFont="1" applyFill="1" applyAlignment="1">
      <alignment horizontal="center"/>
    </xf>
    <xf numFmtId="0" fontId="6" fillId="40" borderId="0" xfId="0" applyFont="1" applyFill="1" applyAlignment="1">
      <alignment horizontal="center"/>
    </xf>
    <xf numFmtId="0" fontId="6" fillId="65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3" fillId="345" borderId="0" xfId="0" applyFont="1" applyFill="1" applyAlignment="1">
      <alignment horizontal="center"/>
    </xf>
    <xf numFmtId="0" fontId="6" fillId="34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47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0" fillId="0" borderId="0" xfId="1" applyFont="1" applyAlignment="1"/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/>
    <xf numFmtId="0" fontId="3" fillId="2" borderId="0" xfId="1" applyFont="1" applyFill="1" applyAlignment="1">
      <alignment horizontal="center"/>
    </xf>
    <xf numFmtId="0" fontId="4" fillId="2" borderId="0" xfId="1" applyFont="1" applyFill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4" fillId="2" borderId="5" xfId="1" applyFont="1" applyFill="1" applyBorder="1" applyAlignment="1">
      <alignment horizontal="center"/>
    </xf>
    <xf numFmtId="0" fontId="4" fillId="11" borderId="0" xfId="1" applyFont="1" applyFill="1" applyAlignment="1">
      <alignment horizontal="center"/>
    </xf>
    <xf numFmtId="0" fontId="4" fillId="40" borderId="0" xfId="1" applyFont="1" applyFill="1" applyAlignment="1">
      <alignment horizontal="center"/>
    </xf>
    <xf numFmtId="0" fontId="4" fillId="2" borderId="10" xfId="1" applyFont="1" applyFill="1" applyBorder="1" applyAlignment="1">
      <alignment horizontal="center"/>
    </xf>
    <xf numFmtId="0" fontId="5" fillId="308" borderId="0" xfId="1" applyFont="1" applyFill="1" applyAlignment="1">
      <alignment horizontal="center"/>
    </xf>
    <xf numFmtId="0" fontId="5" fillId="307" borderId="0" xfId="1" applyFont="1" applyFill="1" applyAlignment="1">
      <alignment horizontal="center"/>
    </xf>
    <xf numFmtId="0" fontId="5" fillId="114" borderId="0" xfId="1" applyFont="1" applyFill="1" applyAlignment="1">
      <alignment horizontal="center"/>
    </xf>
    <xf numFmtId="0" fontId="5" fillId="16" borderId="0" xfId="1" applyFont="1" applyFill="1" applyAlignment="1">
      <alignment horizontal="center"/>
    </xf>
    <xf numFmtId="0" fontId="5" fillId="26" borderId="0" xfId="1" applyFont="1" applyFill="1" applyAlignment="1">
      <alignment horizontal="center"/>
    </xf>
    <xf numFmtId="0" fontId="5" fillId="173" borderId="0" xfId="1" applyFont="1" applyFill="1" applyAlignment="1">
      <alignment horizontal="center"/>
    </xf>
    <xf numFmtId="0" fontId="2" fillId="4" borderId="0" xfId="1" applyFont="1" applyFill="1" applyAlignment="1">
      <alignment horizontal="center"/>
    </xf>
    <xf numFmtId="0" fontId="4" fillId="111" borderId="0" xfId="1" applyFont="1" applyFill="1" applyAlignment="1">
      <alignment horizontal="center"/>
    </xf>
    <xf numFmtId="0" fontId="5" fillId="209" borderId="0" xfId="1" applyFont="1" applyFill="1" applyAlignment="1">
      <alignment horizontal="center"/>
    </xf>
    <xf numFmtId="0" fontId="5" fillId="52" borderId="0" xfId="1" applyFont="1" applyFill="1" applyAlignment="1">
      <alignment horizontal="center"/>
    </xf>
    <xf numFmtId="0" fontId="5" fillId="6" borderId="0" xfId="1" applyFont="1" applyFill="1" applyAlignment="1">
      <alignment horizontal="center"/>
    </xf>
    <xf numFmtId="0" fontId="5" fillId="101" borderId="0" xfId="1" applyFont="1" applyFill="1" applyAlignment="1">
      <alignment horizontal="center"/>
    </xf>
    <xf numFmtId="0" fontId="2" fillId="3" borderId="0" xfId="1" applyFont="1" applyFill="1" applyAlignment="1">
      <alignment horizontal="center"/>
    </xf>
    <xf numFmtId="0" fontId="2" fillId="87" borderId="0" xfId="1" applyFont="1" applyFill="1" applyAlignment="1">
      <alignment horizontal="center"/>
    </xf>
    <xf numFmtId="0" fontId="4" fillId="12" borderId="0" xfId="1" applyFont="1" applyFill="1" applyAlignment="1">
      <alignment horizontal="center"/>
    </xf>
    <xf numFmtId="0" fontId="5" fillId="129" borderId="0" xfId="1" applyFont="1" applyFill="1" applyAlignment="1">
      <alignment horizontal="center"/>
    </xf>
    <xf numFmtId="0" fontId="5" fillId="57" borderId="0" xfId="1" applyFont="1" applyFill="1" applyAlignment="1">
      <alignment horizontal="center"/>
    </xf>
    <xf numFmtId="0" fontId="5" fillId="239" borderId="0" xfId="1" applyFont="1" applyFill="1" applyAlignment="1">
      <alignment horizontal="center"/>
    </xf>
    <xf numFmtId="0" fontId="5" fillId="48" borderId="0" xfId="1" applyFont="1" applyFill="1" applyAlignment="1">
      <alignment horizontal="center"/>
    </xf>
    <xf numFmtId="0" fontId="5" fillId="169" borderId="0" xfId="1" applyFont="1" applyFill="1" applyAlignment="1">
      <alignment horizontal="center"/>
    </xf>
    <xf numFmtId="0" fontId="5" fillId="74" borderId="0" xfId="1" applyFont="1" applyFill="1" applyAlignment="1">
      <alignment horizontal="center"/>
    </xf>
    <xf numFmtId="0" fontId="5" fillId="149" borderId="0" xfId="1" applyFont="1" applyFill="1" applyAlignment="1">
      <alignment horizontal="center"/>
    </xf>
    <xf numFmtId="0" fontId="5" fillId="306" borderId="0" xfId="1" applyFont="1" applyFill="1" applyAlignment="1">
      <alignment horizontal="center"/>
    </xf>
    <xf numFmtId="0" fontId="5" fillId="305" borderId="0" xfId="1" applyFont="1" applyFill="1" applyAlignment="1">
      <alignment horizontal="center"/>
    </xf>
    <xf numFmtId="0" fontId="5" fillId="36" borderId="0" xfId="1" applyFont="1" applyFill="1" applyAlignment="1">
      <alignment horizontal="center"/>
    </xf>
    <xf numFmtId="0" fontId="5" fillId="304" borderId="0" xfId="1" applyFont="1" applyFill="1" applyAlignment="1">
      <alignment horizontal="center"/>
    </xf>
    <xf numFmtId="0" fontId="5" fillId="23" borderId="0" xfId="1" applyFont="1" applyFill="1" applyAlignment="1">
      <alignment horizontal="center"/>
    </xf>
    <xf numFmtId="0" fontId="5" fillId="172" borderId="0" xfId="1" applyFont="1" applyFill="1" applyAlignment="1">
      <alignment horizontal="center"/>
    </xf>
    <xf numFmtId="0" fontId="4" fillId="111" borderId="11" xfId="1" applyFont="1" applyFill="1" applyBorder="1" applyAlignment="1">
      <alignment horizontal="center"/>
    </xf>
    <xf numFmtId="0" fontId="2" fillId="98" borderId="0" xfId="1" applyFont="1" applyFill="1" applyAlignment="1">
      <alignment horizontal="center"/>
    </xf>
    <xf numFmtId="0" fontId="3" fillId="111" borderId="0" xfId="1" applyFont="1" applyFill="1" applyAlignment="1">
      <alignment horizontal="center"/>
    </xf>
    <xf numFmtId="0" fontId="2" fillId="40" borderId="0" xfId="1" applyFont="1" applyFill="1" applyAlignment="1">
      <alignment horizontal="center"/>
    </xf>
    <xf numFmtId="0" fontId="5" fillId="303" borderId="0" xfId="1" applyFont="1" applyFill="1" applyAlignment="1">
      <alignment horizontal="center"/>
    </xf>
    <xf numFmtId="0" fontId="5" fillId="287" borderId="0" xfId="1" applyFont="1" applyFill="1" applyAlignment="1">
      <alignment horizontal="center"/>
    </xf>
    <xf numFmtId="0" fontId="5" fillId="302" borderId="0" xfId="1" applyFont="1" applyFill="1" applyAlignment="1">
      <alignment horizontal="center"/>
    </xf>
    <xf numFmtId="0" fontId="5" fillId="301" borderId="0" xfId="1" applyFont="1" applyFill="1" applyAlignment="1">
      <alignment horizontal="center"/>
    </xf>
    <xf numFmtId="0" fontId="4" fillId="19" borderId="0" xfId="1" applyFont="1" applyFill="1" applyAlignment="1">
      <alignment horizontal="center"/>
    </xf>
    <xf numFmtId="0" fontId="5" fillId="128" borderId="0" xfId="1" applyFont="1" applyFill="1" applyAlignment="1">
      <alignment horizontal="center"/>
    </xf>
    <xf numFmtId="0" fontId="5" fillId="192" borderId="0" xfId="1" applyFont="1" applyFill="1" applyAlignment="1">
      <alignment horizontal="center"/>
    </xf>
    <xf numFmtId="0" fontId="5" fillId="289" borderId="0" xfId="1" applyFont="1" applyFill="1" applyAlignment="1">
      <alignment horizontal="center"/>
    </xf>
    <xf numFmtId="0" fontId="5" fillId="300" borderId="0" xfId="1" applyFont="1" applyFill="1" applyAlignment="1">
      <alignment horizontal="center"/>
    </xf>
    <xf numFmtId="0" fontId="5" fillId="45" borderId="0" xfId="1" applyFont="1" applyFill="1" applyAlignment="1">
      <alignment horizontal="center"/>
    </xf>
    <xf numFmtId="0" fontId="5" fillId="299" borderId="0" xfId="1" applyFont="1" applyFill="1" applyAlignment="1">
      <alignment horizontal="center"/>
    </xf>
    <xf numFmtId="0" fontId="5" fillId="56" borderId="0" xfId="1" applyFont="1" applyFill="1" applyAlignment="1">
      <alignment horizontal="center"/>
    </xf>
    <xf numFmtId="0" fontId="5" fillId="298" borderId="0" xfId="1" applyFont="1" applyFill="1" applyAlignment="1">
      <alignment horizontal="center"/>
    </xf>
    <xf numFmtId="0" fontId="5" fillId="109" borderId="0" xfId="1" applyFont="1" applyFill="1" applyAlignment="1">
      <alignment horizontal="center"/>
    </xf>
    <xf numFmtId="0" fontId="5" fillId="164" borderId="0" xfId="1" applyFont="1" applyFill="1" applyAlignment="1">
      <alignment horizontal="center"/>
    </xf>
    <xf numFmtId="0" fontId="5" fillId="297" borderId="0" xfId="1" applyFont="1" applyFill="1" applyAlignment="1">
      <alignment horizontal="center"/>
    </xf>
    <xf numFmtId="0" fontId="5" fillId="197" borderId="0" xfId="1" applyFont="1" applyFill="1" applyAlignment="1">
      <alignment horizontal="center"/>
    </xf>
    <xf numFmtId="0" fontId="5" fillId="66" borderId="0" xfId="1" applyFont="1" applyFill="1" applyAlignment="1">
      <alignment horizontal="center"/>
    </xf>
    <xf numFmtId="0" fontId="5" fillId="138" borderId="0" xfId="1" applyFont="1" applyFill="1" applyAlignment="1">
      <alignment horizontal="center"/>
    </xf>
    <xf numFmtId="0" fontId="5" fillId="296" borderId="0" xfId="1" applyFont="1" applyFill="1" applyAlignment="1">
      <alignment horizontal="center"/>
    </xf>
    <xf numFmtId="0" fontId="5" fillId="81" borderId="0" xfId="1" applyFont="1" applyFill="1" applyAlignment="1">
      <alignment horizontal="center"/>
    </xf>
    <xf numFmtId="0" fontId="5" fillId="102" borderId="0" xfId="1" applyFont="1" applyFill="1" applyAlignment="1">
      <alignment horizontal="center"/>
    </xf>
    <xf numFmtId="0" fontId="5" fillId="236" borderId="0" xfId="1" applyFont="1" applyFill="1" applyAlignment="1">
      <alignment horizontal="center"/>
    </xf>
    <xf numFmtId="0" fontId="5" fillId="295" borderId="0" xfId="1" applyFont="1" applyFill="1" applyAlignment="1">
      <alignment horizontal="center"/>
    </xf>
    <xf numFmtId="0" fontId="5" fillId="294" borderId="0" xfId="1" applyFont="1" applyFill="1" applyAlignment="1">
      <alignment horizontal="center"/>
    </xf>
    <xf numFmtId="0" fontId="2" fillId="60" borderId="0" xfId="1" applyFont="1" applyFill="1" applyAlignment="1">
      <alignment horizontal="center"/>
    </xf>
    <xf numFmtId="0" fontId="14" fillId="19" borderId="0" xfId="1" applyFont="1" applyFill="1" applyAlignment="1"/>
    <xf numFmtId="0" fontId="2" fillId="11" borderId="0" xfId="1" applyFont="1" applyFill="1" applyAlignment="1">
      <alignment horizontal="center"/>
    </xf>
    <xf numFmtId="0" fontId="5" fillId="293" borderId="0" xfId="1" applyFont="1" applyFill="1" applyAlignment="1">
      <alignment horizontal="center"/>
    </xf>
    <xf numFmtId="0" fontId="8" fillId="0" borderId="0" xfId="1" applyFont="1" applyAlignment="1">
      <alignment horizontal="left"/>
    </xf>
    <xf numFmtId="0" fontId="0" fillId="348" borderId="0" xfId="0" applyFill="1"/>
    <xf numFmtId="0" fontId="15" fillId="348" borderId="0" xfId="0" applyFont="1" applyFill="1"/>
    <xf numFmtId="164" fontId="7" fillId="59" borderId="0" xfId="1" applyNumberFormat="1" applyFont="1" applyFill="1" applyAlignment="1">
      <alignment horizontal="center"/>
    </xf>
    <xf numFmtId="164" fontId="7" fillId="58" borderId="0" xfId="1" applyNumberFormat="1" applyFont="1" applyFill="1" applyAlignment="1">
      <alignment horizontal="center"/>
    </xf>
    <xf numFmtId="0" fontId="13" fillId="0" borderId="0" xfId="1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2" fillId="19" borderId="0" xfId="1" applyFont="1" applyFill="1"/>
    <xf numFmtId="164" fontId="5" fillId="59" borderId="0" xfId="1" applyNumberFormat="1" applyFont="1" applyFill="1" applyAlignment="1">
      <alignment horizontal="center"/>
    </xf>
    <xf numFmtId="164" fontId="5" fillId="58" borderId="0" xfId="1" applyNumberFormat="1" applyFont="1" applyFill="1" applyAlignment="1">
      <alignment horizontal="center"/>
    </xf>
    <xf numFmtId="0" fontId="2" fillId="19" borderId="0" xfId="1" applyFont="1" applyFill="1" applyAlignment="1">
      <alignment horizontal="center"/>
    </xf>
    <xf numFmtId="164" fontId="7" fillId="275" borderId="0" xfId="1" applyNumberFormat="1" applyFont="1" applyFill="1" applyAlignment="1">
      <alignment horizontal="center"/>
    </xf>
    <xf numFmtId="164" fontId="5" fillId="0" borderId="0" xfId="1" applyNumberFormat="1" applyFont="1" applyAlignment="1">
      <alignment horizontal="center"/>
    </xf>
    <xf numFmtId="0" fontId="4" fillId="0" borderId="0" xfId="1" applyFont="1" applyAlignment="1">
      <alignment horizontal="left"/>
    </xf>
    <xf numFmtId="0" fontId="7" fillId="78" borderId="0" xfId="1" applyFont="1" applyFill="1" applyAlignment="1">
      <alignment horizontal="center"/>
    </xf>
    <xf numFmtId="0" fontId="7" fillId="94" borderId="0" xfId="1" applyFont="1" applyFill="1" applyAlignment="1">
      <alignment horizontal="center"/>
    </xf>
    <xf numFmtId="0" fontId="7" fillId="61" borderId="0" xfId="1" applyFont="1" applyFill="1" applyAlignment="1">
      <alignment horizontal="center"/>
    </xf>
    <xf numFmtId="0" fontId="7" fillId="69" borderId="0" xfId="1" applyFont="1" applyFill="1" applyAlignment="1">
      <alignment horizontal="center"/>
    </xf>
    <xf numFmtId="0" fontId="7" fillId="226" borderId="0" xfId="1" applyFont="1" applyFill="1" applyAlignment="1">
      <alignment horizontal="center"/>
    </xf>
    <xf numFmtId="0" fontId="7" fillId="160" borderId="0" xfId="1" applyFont="1" applyFill="1" applyAlignment="1">
      <alignment horizontal="center"/>
    </xf>
    <xf numFmtId="0" fontId="7" fillId="147" borderId="0" xfId="1" applyFont="1" applyFill="1" applyAlignment="1">
      <alignment horizontal="center"/>
    </xf>
    <xf numFmtId="0" fontId="7" fillId="72" borderId="0" xfId="1" applyFont="1" applyFill="1" applyAlignment="1">
      <alignment horizontal="center"/>
    </xf>
    <xf numFmtId="0" fontId="7" fillId="93" borderId="0" xfId="1" applyFont="1" applyFill="1" applyAlignment="1">
      <alignment horizontal="center"/>
    </xf>
    <xf numFmtId="0" fontId="7" fillId="292" borderId="0" xfId="1" applyFont="1" applyFill="1" applyAlignment="1">
      <alignment horizontal="center"/>
    </xf>
    <xf numFmtId="0" fontId="7" fillId="48" borderId="0" xfId="1" applyFont="1" applyFill="1" applyAlignment="1">
      <alignment horizontal="center"/>
    </xf>
    <xf numFmtId="0" fontId="7" fillId="162" borderId="0" xfId="1" applyFont="1" applyFill="1" applyAlignment="1">
      <alignment horizontal="center"/>
    </xf>
    <xf numFmtId="0" fontId="7" fillId="291" borderId="0" xfId="1" applyFont="1" applyFill="1" applyAlignment="1">
      <alignment horizontal="center"/>
    </xf>
    <xf numFmtId="0" fontId="7" fillId="238" borderId="0" xfId="1" applyFont="1" applyFill="1" applyAlignment="1">
      <alignment horizontal="center"/>
    </xf>
    <xf numFmtId="0" fontId="7" fillId="123" borderId="0" xfId="1" applyFont="1" applyFill="1" applyAlignment="1">
      <alignment horizontal="center"/>
    </xf>
    <xf numFmtId="0" fontId="7" fillId="290" borderId="0" xfId="1" applyFont="1" applyFill="1" applyAlignment="1">
      <alignment horizontal="center"/>
    </xf>
    <xf numFmtId="0" fontId="7" fillId="13" borderId="0" xfId="1" applyFont="1" applyFill="1" applyAlignment="1">
      <alignment horizontal="center"/>
    </xf>
    <xf numFmtId="0" fontId="7" fillId="183" borderId="0" xfId="1" applyFont="1" applyFill="1" applyAlignment="1">
      <alignment horizontal="center"/>
    </xf>
    <xf numFmtId="0" fontId="7" fillId="289" borderId="0" xfId="1" applyFont="1" applyFill="1" applyAlignment="1">
      <alignment horizontal="center"/>
    </xf>
    <xf numFmtId="0" fontId="7" fillId="246" borderId="0" xfId="1" applyFont="1" applyFill="1" applyAlignment="1">
      <alignment horizontal="center"/>
    </xf>
    <xf numFmtId="0" fontId="7" fillId="288" borderId="0" xfId="1" applyFont="1" applyFill="1" applyAlignment="1">
      <alignment horizontal="center"/>
    </xf>
    <xf numFmtId="0" fontId="7" fillId="287" borderId="0" xfId="1" applyFont="1" applyFill="1" applyAlignment="1">
      <alignment horizontal="center"/>
    </xf>
    <xf numFmtId="0" fontId="7" fillId="173" borderId="0" xfId="1" applyFont="1" applyFill="1" applyAlignment="1">
      <alignment horizontal="center"/>
    </xf>
    <xf numFmtId="0" fontId="7" fillId="199" borderId="0" xfId="1" applyFont="1" applyFill="1" applyAlignment="1">
      <alignment horizontal="center"/>
    </xf>
    <xf numFmtId="0" fontId="7" fillId="25" borderId="0" xfId="1" applyFont="1" applyFill="1" applyAlignment="1">
      <alignment horizontal="center"/>
    </xf>
    <xf numFmtId="0" fontId="7" fillId="36" borderId="0" xfId="1" applyFont="1" applyFill="1" applyAlignment="1">
      <alignment horizontal="center"/>
    </xf>
    <xf numFmtId="0" fontId="7" fillId="286" borderId="0" xfId="1" applyFont="1" applyFill="1" applyAlignment="1">
      <alignment horizontal="center"/>
    </xf>
    <xf numFmtId="0" fontId="7" fillId="53" borderId="0" xfId="1" applyFont="1" applyFill="1" applyAlignment="1">
      <alignment horizontal="center"/>
    </xf>
    <xf numFmtId="0" fontId="7" fillId="285" borderId="0" xfId="1" applyFont="1" applyFill="1" applyAlignment="1">
      <alignment horizontal="center"/>
    </xf>
    <xf numFmtId="0" fontId="7" fillId="284" borderId="0" xfId="1" applyFont="1" applyFill="1" applyAlignment="1">
      <alignment horizontal="center"/>
    </xf>
    <xf numFmtId="0" fontId="7" fillId="274" borderId="0" xfId="1" applyFont="1" applyFill="1" applyAlignment="1">
      <alignment horizontal="center"/>
    </xf>
    <xf numFmtId="0" fontId="7" fillId="163" borderId="0" xfId="1" applyFont="1" applyFill="1" applyAlignment="1">
      <alignment horizontal="center"/>
    </xf>
    <xf numFmtId="0" fontId="7" fillId="283" borderId="0" xfId="1" applyFont="1" applyFill="1" applyAlignment="1">
      <alignment horizontal="center"/>
    </xf>
    <xf numFmtId="0" fontId="7" fillId="104" borderId="0" xfId="1" applyFont="1" applyFill="1" applyAlignment="1">
      <alignment horizontal="center"/>
    </xf>
    <xf numFmtId="0" fontId="7" fillId="49" borderId="0" xfId="1" applyFont="1" applyFill="1" applyAlignment="1">
      <alignment horizontal="center"/>
    </xf>
    <xf numFmtId="0" fontId="7" fillId="66" borderId="0" xfId="1" applyFont="1" applyFill="1" applyAlignment="1">
      <alignment horizontal="center"/>
    </xf>
    <xf numFmtId="0" fontId="7" fillId="282" borderId="0" xfId="1" applyFont="1" applyFill="1" applyAlignment="1">
      <alignment horizontal="center"/>
    </xf>
    <xf numFmtId="0" fontId="7" fillId="161" borderId="0" xfId="1" applyFont="1" applyFill="1" applyAlignment="1">
      <alignment horizontal="center"/>
    </xf>
    <xf numFmtId="0" fontId="7" fillId="217" borderId="0" xfId="1" applyFont="1" applyFill="1" applyAlignment="1">
      <alignment horizontal="center"/>
    </xf>
    <xf numFmtId="0" fontId="7" fillId="281" borderId="0" xfId="1" applyFont="1" applyFill="1" applyAlignment="1">
      <alignment horizontal="center"/>
    </xf>
    <xf numFmtId="0" fontId="7" fillId="121" borderId="0" xfId="1" applyFont="1" applyFill="1" applyAlignment="1">
      <alignment horizontal="center"/>
    </xf>
    <xf numFmtId="0" fontId="7" fillId="62" borderId="0" xfId="1" applyFont="1" applyFill="1" applyAlignment="1">
      <alignment horizontal="center"/>
    </xf>
    <xf numFmtId="0" fontId="2" fillId="0" borderId="0" xfId="1" applyFont="1" applyAlignment="1"/>
    <xf numFmtId="0" fontId="2" fillId="19" borderId="0" xfId="1" applyFont="1" applyFill="1" applyAlignment="1"/>
    <xf numFmtId="0" fontId="2" fillId="0" borderId="0" xfId="1" applyFont="1" applyAlignment="1">
      <alignment horizontal="center"/>
    </xf>
    <xf numFmtId="164" fontId="7" fillId="57" borderId="0" xfId="1" applyNumberFormat="1" applyFont="1" applyFill="1" applyAlignment="1">
      <alignment horizontal="center"/>
    </xf>
    <xf numFmtId="164" fontId="7" fillId="56" borderId="0" xfId="1" applyNumberFormat="1" applyFont="1" applyFill="1" applyAlignment="1">
      <alignment horizontal="center"/>
    </xf>
    <xf numFmtId="164" fontId="7" fillId="16" borderId="0" xfId="1" applyNumberFormat="1" applyFont="1" applyFill="1" applyAlignment="1">
      <alignment horizontal="center"/>
    </xf>
    <xf numFmtId="164" fontId="7" fillId="55" borderId="0" xfId="1" applyNumberFormat="1" applyFont="1" applyFill="1" applyAlignment="1">
      <alignment horizontal="center"/>
    </xf>
    <xf numFmtId="164" fontId="7" fillId="54" borderId="0" xfId="1" applyNumberFormat="1" applyFont="1" applyFill="1" applyAlignment="1">
      <alignment horizontal="center"/>
    </xf>
    <xf numFmtId="164" fontId="7" fillId="53" borderId="0" xfId="1" applyNumberFormat="1" applyFont="1" applyFill="1" applyAlignment="1">
      <alignment horizontal="center"/>
    </xf>
    <xf numFmtId="164" fontId="7" fillId="52" borderId="0" xfId="1" applyNumberFormat="1" applyFont="1" applyFill="1" applyAlignment="1">
      <alignment horizontal="center"/>
    </xf>
    <xf numFmtId="164" fontId="7" fillId="51" borderId="0" xfId="1" applyNumberFormat="1" applyFont="1" applyFill="1" applyAlignment="1">
      <alignment horizontal="center"/>
    </xf>
    <xf numFmtId="164" fontId="7" fillId="50" borderId="0" xfId="1" applyNumberFormat="1" applyFont="1" applyFill="1" applyAlignment="1">
      <alignment horizontal="center"/>
    </xf>
    <xf numFmtId="164" fontId="7" fillId="49" borderId="0" xfId="1" applyNumberFormat="1" applyFont="1" applyFill="1" applyAlignment="1">
      <alignment horizontal="center"/>
    </xf>
    <xf numFmtId="164" fontId="7" fillId="48" borderId="0" xfId="1" applyNumberFormat="1" applyFont="1" applyFill="1" applyAlignment="1">
      <alignment horizontal="center"/>
    </xf>
    <xf numFmtId="164" fontId="7" fillId="47" borderId="0" xfId="1" applyNumberFormat="1" applyFont="1" applyFill="1" applyAlignment="1">
      <alignment horizontal="center"/>
    </xf>
    <xf numFmtId="164" fontId="7" fillId="46" borderId="0" xfId="1" applyNumberFormat="1" applyFont="1" applyFill="1" applyAlignment="1">
      <alignment horizontal="center"/>
    </xf>
    <xf numFmtId="164" fontId="7" fillId="45" borderId="0" xfId="1" applyNumberFormat="1" applyFont="1" applyFill="1" applyAlignment="1">
      <alignment horizontal="center"/>
    </xf>
    <xf numFmtId="164" fontId="7" fillId="44" borderId="0" xfId="1" applyNumberFormat="1" applyFont="1" applyFill="1" applyAlignment="1">
      <alignment horizontal="center"/>
    </xf>
    <xf numFmtId="164" fontId="7" fillId="43" borderId="0" xfId="1" applyNumberFormat="1" applyFont="1" applyFill="1" applyAlignment="1">
      <alignment horizontal="center"/>
    </xf>
    <xf numFmtId="164" fontId="7" fillId="42" borderId="0" xfId="1" applyNumberFormat="1" applyFont="1" applyFill="1" applyAlignment="1">
      <alignment horizontal="center"/>
    </xf>
    <xf numFmtId="164" fontId="7" fillId="41" borderId="0" xfId="1" applyNumberFormat="1" applyFont="1" applyFill="1" applyAlignment="1">
      <alignment horizontal="center"/>
    </xf>
    <xf numFmtId="164" fontId="7" fillId="39" borderId="0" xfId="1" applyNumberFormat="1" applyFont="1" applyFill="1" applyAlignment="1">
      <alignment horizontal="center"/>
    </xf>
    <xf numFmtId="164" fontId="7" fillId="38" borderId="0" xfId="1" applyNumberFormat="1" applyFont="1" applyFill="1" applyAlignment="1">
      <alignment horizontal="center"/>
    </xf>
    <xf numFmtId="164" fontId="7" fillId="37" borderId="0" xfId="1" applyNumberFormat="1" applyFont="1" applyFill="1" applyAlignment="1">
      <alignment horizontal="center"/>
    </xf>
    <xf numFmtId="164" fontId="7" fillId="36" borderId="0" xfId="1" applyNumberFormat="1" applyFont="1" applyFill="1" applyAlignment="1">
      <alignment horizontal="center"/>
    </xf>
    <xf numFmtId="164" fontId="7" fillId="6" borderId="0" xfId="1" applyNumberFormat="1" applyFont="1" applyFill="1" applyAlignment="1">
      <alignment horizontal="center"/>
    </xf>
    <xf numFmtId="164" fontId="7" fillId="35" borderId="0" xfId="1" applyNumberFormat="1" applyFont="1" applyFill="1" applyAlignment="1">
      <alignment horizontal="center"/>
    </xf>
    <xf numFmtId="164" fontId="7" fillId="34" borderId="0" xfId="1" applyNumberFormat="1" applyFont="1" applyFill="1" applyAlignment="1">
      <alignment horizontal="center"/>
    </xf>
    <xf numFmtId="164" fontId="7" fillId="26" borderId="0" xfId="1" applyNumberFormat="1" applyFont="1" applyFill="1" applyAlignment="1">
      <alignment horizontal="center"/>
    </xf>
    <xf numFmtId="164" fontId="7" fillId="33" borderId="0" xfId="1" applyNumberFormat="1" applyFont="1" applyFill="1" applyAlignment="1">
      <alignment horizontal="center"/>
    </xf>
    <xf numFmtId="164" fontId="7" fillId="18" borderId="0" xfId="1" applyNumberFormat="1" applyFont="1" applyFill="1" applyAlignment="1">
      <alignment horizontal="center"/>
    </xf>
    <xf numFmtId="164" fontId="7" fillId="32" borderId="0" xfId="1" applyNumberFormat="1" applyFont="1" applyFill="1" applyAlignment="1">
      <alignment horizontal="center"/>
    </xf>
    <xf numFmtId="164" fontId="7" fillId="31" borderId="0" xfId="1" applyNumberFormat="1" applyFont="1" applyFill="1" applyAlignment="1">
      <alignment horizontal="center"/>
    </xf>
    <xf numFmtId="164" fontId="7" fillId="30" borderId="0" xfId="1" applyNumberFormat="1" applyFont="1" applyFill="1" applyAlignment="1">
      <alignment horizontal="center"/>
    </xf>
    <xf numFmtId="164" fontId="7" fillId="29" borderId="0" xfId="1" applyNumberFormat="1" applyFont="1" applyFill="1" applyAlignment="1">
      <alignment horizontal="center"/>
    </xf>
    <xf numFmtId="164" fontId="7" fillId="28" borderId="0" xfId="1" applyNumberFormat="1" applyFont="1" applyFill="1" applyAlignment="1">
      <alignment horizontal="center"/>
    </xf>
    <xf numFmtId="164" fontId="7" fillId="27" borderId="0" xfId="1" applyNumberFormat="1" applyFont="1" applyFill="1" applyAlignment="1">
      <alignment horizontal="center"/>
    </xf>
    <xf numFmtId="164" fontId="7" fillId="25" borderId="0" xfId="1" applyNumberFormat="1" applyFont="1" applyFill="1" applyAlignment="1">
      <alignment horizontal="center"/>
    </xf>
    <xf numFmtId="164" fontId="7" fillId="24" borderId="0" xfId="1" applyNumberFormat="1" applyFont="1" applyFill="1" applyAlignment="1">
      <alignment horizontal="center"/>
    </xf>
    <xf numFmtId="164" fontId="7" fillId="23" borderId="0" xfId="1" applyNumberFormat="1" applyFont="1" applyFill="1" applyAlignment="1">
      <alignment horizontal="center"/>
    </xf>
    <xf numFmtId="164" fontId="7" fillId="22" borderId="0" xfId="1" applyNumberFormat="1" applyFont="1" applyFill="1" applyAlignment="1">
      <alignment horizontal="center"/>
    </xf>
    <xf numFmtId="164" fontId="7" fillId="5" borderId="0" xfId="1" applyNumberFormat="1" applyFont="1" applyFill="1" applyAlignment="1">
      <alignment horizontal="center"/>
    </xf>
    <xf numFmtId="164" fontId="7" fillId="21" borderId="0" xfId="1" applyNumberFormat="1" applyFont="1" applyFill="1" applyAlignment="1">
      <alignment horizontal="center"/>
    </xf>
    <xf numFmtId="164" fontId="7" fillId="20" borderId="0" xfId="1" applyNumberFormat="1" applyFont="1" applyFill="1" applyAlignment="1">
      <alignment horizontal="center"/>
    </xf>
    <xf numFmtId="164" fontId="7" fillId="17" borderId="0" xfId="1" applyNumberFormat="1" applyFont="1" applyFill="1" applyAlignment="1">
      <alignment horizontal="center"/>
    </xf>
    <xf numFmtId="164" fontId="7" fillId="15" borderId="0" xfId="1" applyNumberFormat="1" applyFont="1" applyFill="1" applyAlignment="1">
      <alignment horizontal="center"/>
    </xf>
    <xf numFmtId="164" fontId="7" fillId="14" borderId="0" xfId="1" applyNumberFormat="1" applyFont="1" applyFill="1" applyAlignment="1">
      <alignment horizontal="center"/>
    </xf>
    <xf numFmtId="164" fontId="7" fillId="13" borderId="0" xfId="1" applyNumberFormat="1" applyFont="1" applyFill="1" applyAlignment="1">
      <alignment horizontal="center"/>
    </xf>
    <xf numFmtId="164" fontId="7" fillId="10" borderId="0" xfId="1" applyNumberFormat="1" applyFont="1" applyFill="1" applyAlignment="1">
      <alignment horizontal="center"/>
    </xf>
    <xf numFmtId="164" fontId="7" fillId="9" borderId="0" xfId="1" applyNumberFormat="1" applyFont="1" applyFill="1" applyAlignment="1">
      <alignment horizontal="center"/>
    </xf>
    <xf numFmtId="164" fontId="7" fillId="8" borderId="0" xfId="1" applyNumberFormat="1" applyFont="1" applyFill="1" applyAlignment="1">
      <alignment horizontal="center"/>
    </xf>
    <xf numFmtId="164" fontId="7" fillId="7" borderId="0" xfId="1" applyNumberFormat="1" applyFont="1" applyFill="1" applyAlignment="1">
      <alignment horizontal="center"/>
    </xf>
    <xf numFmtId="0" fontId="4" fillId="98" borderId="0" xfId="0" applyFont="1" applyFill="1" applyAlignment="1">
      <alignment horizontal="center"/>
    </xf>
    <xf numFmtId="0" fontId="0" fillId="349" borderId="0" xfId="0" applyFill="1"/>
    <xf numFmtId="0" fontId="15" fillId="349" borderId="0" xfId="0" applyFont="1" applyFill="1"/>
    <xf numFmtId="0" fontId="5" fillId="280" borderId="0" xfId="1" applyFont="1" applyFill="1" applyAlignment="1">
      <alignment horizontal="center"/>
    </xf>
    <xf numFmtId="0" fontId="5" fillId="118" borderId="0" xfId="1" applyFont="1" applyFill="1" applyAlignment="1">
      <alignment horizontal="center"/>
    </xf>
    <xf numFmtId="0" fontId="5" fillId="279" borderId="0" xfId="1" applyFont="1" applyFill="1" applyAlignment="1">
      <alignment horizontal="center"/>
    </xf>
    <xf numFmtId="0" fontId="5" fillId="278" borderId="0" xfId="1" applyFont="1" applyFill="1" applyAlignment="1">
      <alignment horizontal="center"/>
    </xf>
    <xf numFmtId="0" fontId="2" fillId="65" borderId="0" xfId="1" applyFont="1" applyFill="1" applyAlignment="1">
      <alignment horizontal="center"/>
    </xf>
    <xf numFmtId="164" fontId="7" fillId="276" borderId="0" xfId="1" applyNumberFormat="1" applyFont="1" applyFill="1" applyAlignment="1">
      <alignment horizontal="center"/>
    </xf>
    <xf numFmtId="164" fontId="7" fillId="59" borderId="9" xfId="1" applyNumberFormat="1" applyFont="1" applyFill="1" applyBorder="1" applyAlignment="1">
      <alignment horizontal="center"/>
    </xf>
    <xf numFmtId="164" fontId="7" fillId="59" borderId="8" xfId="1" applyNumberFormat="1" applyFont="1" applyFill="1" applyBorder="1" applyAlignment="1">
      <alignment horizontal="center"/>
    </xf>
    <xf numFmtId="164" fontId="7" fillId="0" borderId="7" xfId="1" applyNumberFormat="1" applyFont="1" applyBorder="1" applyAlignment="1">
      <alignment horizontal="center"/>
    </xf>
    <xf numFmtId="0" fontId="4" fillId="19" borderId="6" xfId="1" applyFont="1" applyFill="1" applyBorder="1" applyAlignment="1">
      <alignment horizontal="center"/>
    </xf>
    <xf numFmtId="0" fontId="4" fillId="19" borderId="5" xfId="1" applyFont="1" applyFill="1" applyBorder="1" applyAlignment="1">
      <alignment horizontal="center"/>
    </xf>
    <xf numFmtId="0" fontId="4" fillId="19" borderId="4" xfId="1" applyFont="1" applyFill="1" applyBorder="1" applyAlignment="1">
      <alignment horizontal="center"/>
    </xf>
    <xf numFmtId="0" fontId="4" fillId="19" borderId="3" xfId="1" applyFont="1" applyFill="1" applyBorder="1" applyAlignment="1">
      <alignment horizontal="center"/>
    </xf>
    <xf numFmtId="0" fontId="4" fillId="19" borderId="2" xfId="1" applyFont="1" applyFill="1" applyBorder="1" applyAlignment="1">
      <alignment horizontal="center"/>
    </xf>
    <xf numFmtId="0" fontId="4" fillId="19" borderId="1" xfId="1" applyFont="1" applyFill="1" applyBorder="1" applyAlignment="1">
      <alignment horizontal="center"/>
    </xf>
    <xf numFmtId="0" fontId="11" fillId="11" borderId="0" xfId="1" applyFont="1" applyFill="1" applyAlignment="1">
      <alignment horizontal="center"/>
    </xf>
    <xf numFmtId="0" fontId="11" fillId="40" borderId="0" xfId="1" applyFont="1" applyFill="1" applyAlignment="1">
      <alignment horizontal="center"/>
    </xf>
    <xf numFmtId="0" fontId="12" fillId="0" borderId="0" xfId="1" applyFont="1" applyAlignment="1"/>
    <xf numFmtId="0" fontId="11" fillId="12" borderId="0" xfId="1" applyFont="1" applyFill="1" applyAlignment="1">
      <alignment horizontal="center"/>
    </xf>
    <xf numFmtId="0" fontId="12" fillId="0" borderId="0" xfId="1" applyFont="1"/>
    <xf numFmtId="0" fontId="2" fillId="64" borderId="0" xfId="1" applyFont="1" applyFill="1" applyAlignment="1">
      <alignment horizontal="center"/>
    </xf>
    <xf numFmtId="164" fontId="7" fillId="277" borderId="0" xfId="1" applyNumberFormat="1" applyFont="1" applyFill="1" applyAlignment="1">
      <alignment horizontal="center"/>
    </xf>
    <xf numFmtId="0" fontId="6" fillId="19" borderId="0" xfId="1" applyFont="1" applyFill="1" applyAlignment="1">
      <alignment horizontal="center"/>
    </xf>
    <xf numFmtId="0" fontId="7" fillId="0" borderId="0" xfId="1" applyFont="1" applyAlignment="1">
      <alignment horizontal="center"/>
    </xf>
    <xf numFmtId="0" fontId="7" fillId="275" borderId="0" xfId="1" applyFont="1" applyFill="1" applyAlignment="1">
      <alignment horizontal="center"/>
    </xf>
    <xf numFmtId="0" fontId="5" fillId="0" borderId="0" xfId="1" applyFont="1" applyAlignment="1">
      <alignment horizontal="center"/>
    </xf>
    <xf numFmtId="0" fontId="5" fillId="71" borderId="0" xfId="1" applyFont="1" applyFill="1" applyAlignment="1">
      <alignment horizontal="center"/>
    </xf>
    <xf numFmtId="0" fontId="5" fillId="269" borderId="0" xfId="1" applyFont="1" applyFill="1" applyAlignment="1">
      <alignment horizontal="center"/>
    </xf>
    <xf numFmtId="0" fontId="5" fillId="274" borderId="0" xfId="1" applyFont="1" applyFill="1" applyAlignment="1">
      <alignment horizontal="center"/>
    </xf>
    <xf numFmtId="0" fontId="5" fillId="97" borderId="0" xfId="1" applyFont="1" applyFill="1" applyAlignment="1">
      <alignment horizontal="center"/>
    </xf>
    <xf numFmtId="0" fontId="5" fillId="165" borderId="0" xfId="1" applyFont="1" applyFill="1" applyAlignment="1">
      <alignment horizontal="center"/>
    </xf>
    <xf numFmtId="0" fontId="5" fillId="273" borderId="0" xfId="1" applyFont="1" applyFill="1" applyAlignment="1">
      <alignment horizontal="center"/>
    </xf>
    <xf numFmtId="0" fontId="5" fillId="272" borderId="0" xfId="1" applyFont="1" applyFill="1" applyAlignment="1">
      <alignment horizontal="center"/>
    </xf>
    <xf numFmtId="0" fontId="5" fillId="271" borderId="0" xfId="1" applyFont="1" applyFill="1" applyAlignment="1">
      <alignment horizontal="center"/>
    </xf>
    <xf numFmtId="0" fontId="5" fillId="270" borderId="0" xfId="1" applyFont="1" applyFill="1" applyAlignment="1">
      <alignment horizontal="center"/>
    </xf>
    <xf numFmtId="0" fontId="5" fillId="268" borderId="0" xfId="1" applyFont="1" applyFill="1" applyAlignment="1">
      <alignment horizontal="center"/>
    </xf>
    <xf numFmtId="0" fontId="5" fillId="267" borderId="0" xfId="1" applyFont="1" applyFill="1" applyAlignment="1">
      <alignment horizontal="center"/>
    </xf>
    <xf numFmtId="0" fontId="5" fillId="82" borderId="0" xfId="1" applyFont="1" applyFill="1" applyAlignment="1">
      <alignment horizontal="center"/>
    </xf>
    <xf numFmtId="0" fontId="5" fillId="61" borderId="0" xfId="1" applyFont="1" applyFill="1" applyAlignment="1">
      <alignment horizontal="center"/>
    </xf>
    <xf numFmtId="0" fontId="5" fillId="123" borderId="0" xfId="1" applyFont="1" applyFill="1" applyAlignment="1">
      <alignment horizontal="center"/>
    </xf>
    <xf numFmtId="0" fontId="5" fillId="266" borderId="0" xfId="1" applyFont="1" applyFill="1" applyAlignment="1">
      <alignment horizontal="center"/>
    </xf>
    <xf numFmtId="0" fontId="5" fillId="265" borderId="0" xfId="1" applyFont="1" applyFill="1" applyAlignment="1">
      <alignment horizontal="center"/>
    </xf>
    <xf numFmtId="0" fontId="5" fillId="264" borderId="0" xfId="1" applyFont="1" applyFill="1" applyAlignment="1">
      <alignment horizontal="center"/>
    </xf>
    <xf numFmtId="0" fontId="5" fillId="53" borderId="0" xfId="1" applyFont="1" applyFill="1" applyAlignment="1">
      <alignment horizontal="center"/>
    </xf>
    <xf numFmtId="0" fontId="5" fillId="85" borderId="0" xfId="1" applyFont="1" applyFill="1" applyAlignment="1">
      <alignment horizontal="center"/>
    </xf>
    <xf numFmtId="0" fontId="5" fillId="263" borderId="0" xfId="1" applyFont="1" applyFill="1" applyAlignment="1">
      <alignment horizontal="center"/>
    </xf>
    <xf numFmtId="0" fontId="5" fillId="122" borderId="0" xfId="1" applyFont="1" applyFill="1" applyAlignment="1">
      <alignment horizontal="center"/>
    </xf>
    <xf numFmtId="0" fontId="5" fillId="262" borderId="0" xfId="1" applyFont="1" applyFill="1" applyAlignment="1">
      <alignment horizontal="center"/>
    </xf>
    <xf numFmtId="0" fontId="5" fillId="261" borderId="0" xfId="1" applyFont="1" applyFill="1" applyAlignment="1">
      <alignment horizontal="center"/>
    </xf>
    <xf numFmtId="0" fontId="10" fillId="0" borderId="0" xfId="1" applyFont="1" applyAlignment="1">
      <alignment horizontal="center"/>
    </xf>
    <xf numFmtId="164" fontId="9" fillId="0" borderId="0" xfId="1" applyNumberFormat="1" applyFont="1" applyAlignment="1">
      <alignment horizontal="center"/>
    </xf>
    <xf numFmtId="0" fontId="0" fillId="350" borderId="0" xfId="0" applyFill="1"/>
    <xf numFmtId="0" fontId="15" fillId="350" borderId="0" xfId="0" applyFont="1" applyFill="1"/>
    <xf numFmtId="0" fontId="7" fillId="74" borderId="0" xfId="1" applyFont="1" applyFill="1" applyAlignment="1">
      <alignment horizontal="center"/>
    </xf>
    <xf numFmtId="0" fontId="7" fillId="128" borderId="0" xfId="1" applyFont="1" applyFill="1" applyAlignment="1">
      <alignment horizontal="center"/>
    </xf>
    <xf numFmtId="0" fontId="7" fillId="131" borderId="0" xfId="1" applyFont="1" applyFill="1" applyAlignment="1">
      <alignment horizontal="center"/>
    </xf>
    <xf numFmtId="0" fontId="7" fillId="143" borderId="0" xfId="1" applyFont="1" applyFill="1" applyAlignment="1">
      <alignment horizontal="center"/>
    </xf>
    <xf numFmtId="0" fontId="7" fillId="260" borderId="0" xfId="1" applyFont="1" applyFill="1" applyAlignment="1">
      <alignment horizontal="center"/>
    </xf>
    <xf numFmtId="0" fontId="7" fillId="259" borderId="0" xfId="1" applyFont="1" applyFill="1" applyAlignment="1">
      <alignment horizontal="center"/>
    </xf>
    <xf numFmtId="0" fontId="7" fillId="84" borderId="0" xfId="1" applyFont="1" applyFill="1" applyAlignment="1">
      <alignment horizontal="center"/>
    </xf>
    <xf numFmtId="0" fontId="7" fillId="258" borderId="0" xfId="1" applyFont="1" applyFill="1" applyAlignment="1">
      <alignment horizontal="center"/>
    </xf>
    <xf numFmtId="0" fontId="7" fillId="103" borderId="0" xfId="1" applyFont="1" applyFill="1" applyAlignment="1">
      <alignment horizontal="center"/>
    </xf>
    <xf numFmtId="0" fontId="7" fillId="257" borderId="0" xfId="1" applyFont="1" applyFill="1" applyAlignment="1">
      <alignment horizontal="center"/>
    </xf>
    <xf numFmtId="0" fontId="7" fillId="245" borderId="0" xfId="1" applyFont="1" applyFill="1" applyAlignment="1">
      <alignment horizontal="center"/>
    </xf>
    <xf numFmtId="0" fontId="7" fillId="16" borderId="0" xfId="1" applyFont="1" applyFill="1" applyAlignment="1">
      <alignment horizontal="center"/>
    </xf>
    <xf numFmtId="0" fontId="7" fillId="97" borderId="0" xfId="1" applyFont="1" applyFill="1" applyAlignment="1">
      <alignment horizontal="center"/>
    </xf>
    <xf numFmtId="0" fontId="7" fillId="256" borderId="0" xfId="1" applyFont="1" applyFill="1" applyAlignment="1">
      <alignment horizontal="center"/>
    </xf>
    <xf numFmtId="0" fontId="7" fillId="81" borderId="0" xfId="1" applyFont="1" applyFill="1" applyAlignment="1">
      <alignment horizontal="center"/>
    </xf>
    <xf numFmtId="0" fontId="7" fillId="239" borderId="0" xfId="1" applyFont="1" applyFill="1" applyAlignment="1">
      <alignment horizontal="center"/>
    </xf>
    <xf numFmtId="0" fontId="7" fillId="255" borderId="0" xfId="1" applyFont="1" applyFill="1" applyAlignment="1">
      <alignment horizontal="center"/>
    </xf>
    <xf numFmtId="0" fontId="7" fillId="71" borderId="0" xfId="1" applyFont="1" applyFill="1" applyAlignment="1">
      <alignment horizontal="center"/>
    </xf>
    <xf numFmtId="0" fontId="7" fillId="116" borderId="0" xfId="1" applyFont="1" applyFill="1" applyAlignment="1">
      <alignment horizontal="center"/>
    </xf>
    <xf numFmtId="0" fontId="4" fillId="252" borderId="0" xfId="1" applyFont="1" applyFill="1" applyAlignment="1">
      <alignment horizontal="center"/>
    </xf>
    <xf numFmtId="0" fontId="7" fillId="182" borderId="0" xfId="1" applyFont="1" applyFill="1" applyAlignment="1">
      <alignment horizontal="center"/>
    </xf>
    <xf numFmtId="0" fontId="7" fillId="122" borderId="0" xfId="1" applyFont="1" applyFill="1" applyAlignment="1">
      <alignment horizontal="center"/>
    </xf>
    <xf numFmtId="0" fontId="7" fillId="169" borderId="0" xfId="1" applyFont="1" applyFill="1" applyAlignment="1">
      <alignment horizontal="center"/>
    </xf>
    <xf numFmtId="0" fontId="7" fillId="67" borderId="0" xfId="1" applyFont="1" applyFill="1" applyAlignment="1">
      <alignment horizontal="center"/>
    </xf>
    <xf numFmtId="0" fontId="7" fillId="192" borderId="0" xfId="1" applyFont="1" applyFill="1" applyAlignment="1">
      <alignment horizontal="center"/>
    </xf>
    <xf numFmtId="0" fontId="7" fillId="254" borderId="0" xfId="1" applyFont="1" applyFill="1" applyAlignment="1">
      <alignment horizontal="center"/>
    </xf>
    <xf numFmtId="0" fontId="7" fillId="185" borderId="0" xfId="1" applyFont="1" applyFill="1" applyAlignment="1">
      <alignment horizontal="center"/>
    </xf>
    <xf numFmtId="0" fontId="7" fillId="253" borderId="0" xfId="1" applyFont="1" applyFill="1" applyAlignment="1">
      <alignment horizontal="center"/>
    </xf>
    <xf numFmtId="0" fontId="7" fillId="151" borderId="0" xfId="1" applyFont="1" applyFill="1" applyAlignment="1">
      <alignment horizontal="center"/>
    </xf>
    <xf numFmtId="0" fontId="7" fillId="190" borderId="0" xfId="1" applyFont="1" applyFill="1" applyAlignment="1">
      <alignment horizontal="center"/>
    </xf>
    <xf numFmtId="0" fontId="7" fillId="251" borderId="0" xfId="1" applyFont="1" applyFill="1" applyAlignment="1">
      <alignment horizontal="center"/>
    </xf>
    <xf numFmtId="0" fontId="7" fillId="250" borderId="0" xfId="1" applyFont="1" applyFill="1" applyAlignment="1">
      <alignment horizontal="center"/>
    </xf>
    <xf numFmtId="0" fontId="7" fillId="247" borderId="0" xfId="1" applyFont="1" applyFill="1" applyAlignment="1">
      <alignment horizontal="center"/>
    </xf>
    <xf numFmtId="0" fontId="7" fillId="164" borderId="0" xfId="1" applyFont="1" applyFill="1" applyAlignment="1">
      <alignment horizontal="center"/>
    </xf>
    <xf numFmtId="0" fontId="7" fillId="249" borderId="0" xfId="1" applyFont="1" applyFill="1" applyAlignment="1">
      <alignment horizontal="center"/>
    </xf>
    <xf numFmtId="0" fontId="7" fillId="51" borderId="0" xfId="1" applyFont="1" applyFill="1" applyAlignment="1">
      <alignment horizontal="center"/>
    </xf>
    <xf numFmtId="0" fontId="7" fillId="248" borderId="0" xfId="1" applyFont="1" applyFill="1" applyAlignment="1">
      <alignment horizontal="center"/>
    </xf>
    <xf numFmtId="0" fontId="7" fillId="206" borderId="0" xfId="1" applyFont="1" applyFill="1" applyAlignment="1">
      <alignment horizontal="center"/>
    </xf>
    <xf numFmtId="0" fontId="5" fillId="325" borderId="0" xfId="1" applyFont="1" applyFill="1" applyAlignment="1">
      <alignment horizontal="center"/>
    </xf>
    <xf numFmtId="0" fontId="5" fillId="336" borderId="0" xfId="1" applyFont="1" applyFill="1" applyAlignment="1">
      <alignment horizontal="center"/>
    </xf>
    <xf numFmtId="0" fontId="5" fillId="335" borderId="0" xfId="1" applyFont="1" applyFill="1" applyAlignment="1">
      <alignment horizontal="center"/>
    </xf>
    <xf numFmtId="0" fontId="5" fillId="162" borderId="0" xfId="1" applyFont="1" applyFill="1" applyAlignment="1">
      <alignment horizontal="center"/>
    </xf>
    <xf numFmtId="0" fontId="5" fillId="314" borderId="0" xfId="1" applyFont="1" applyFill="1" applyAlignment="1">
      <alignment horizontal="center"/>
    </xf>
    <xf numFmtId="0" fontId="5" fillId="334" borderId="0" xfId="1" applyFont="1" applyFill="1" applyAlignment="1">
      <alignment horizontal="center"/>
    </xf>
    <xf numFmtId="0" fontId="5" fillId="161" borderId="0" xfId="1" applyFont="1" applyFill="1" applyAlignment="1">
      <alignment horizontal="center"/>
    </xf>
    <xf numFmtId="0" fontId="5" fillId="330" borderId="0" xfId="1" applyFont="1" applyFill="1" applyAlignment="1">
      <alignment horizontal="center"/>
    </xf>
    <xf numFmtId="0" fontId="5" fillId="333" borderId="0" xfId="1" applyFont="1" applyFill="1" applyAlignment="1">
      <alignment horizontal="center"/>
    </xf>
    <xf numFmtId="0" fontId="5" fillId="47" borderId="0" xfId="1" applyFont="1" applyFill="1" applyAlignment="1">
      <alignment horizontal="center"/>
    </xf>
    <xf numFmtId="0" fontId="5" fillId="253" borderId="0" xfId="1" applyFont="1" applyFill="1" applyAlignment="1">
      <alignment horizontal="center"/>
    </xf>
    <xf numFmtId="0" fontId="5" fillId="20" borderId="0" xfId="1" applyFont="1" applyFill="1" applyAlignment="1">
      <alignment horizontal="center"/>
    </xf>
    <xf numFmtId="0" fontId="5" fillId="191" borderId="0" xfId="1" applyFont="1" applyFill="1" applyAlignment="1">
      <alignment horizontal="center"/>
    </xf>
    <xf numFmtId="0" fontId="5" fillId="259" borderId="0" xfId="1" applyFont="1" applyFill="1" applyAlignment="1">
      <alignment horizontal="center"/>
    </xf>
    <xf numFmtId="0" fontId="5" fillId="198" borderId="0" xfId="1" applyFont="1" applyFill="1" applyAlignment="1">
      <alignment horizontal="center"/>
    </xf>
    <xf numFmtId="0" fontId="5" fillId="208" borderId="0" xfId="1" applyFont="1" applyFill="1" applyAlignment="1">
      <alignment horizontal="center"/>
    </xf>
    <xf numFmtId="0" fontId="5" fillId="332" borderId="0" xfId="1" applyFont="1" applyFill="1" applyAlignment="1">
      <alignment horizontal="center"/>
    </xf>
    <xf numFmtId="0" fontId="5" fillId="318" borderId="0" xfId="1" applyFont="1" applyFill="1" applyAlignment="1">
      <alignment horizontal="center"/>
    </xf>
    <xf numFmtId="0" fontId="5" fillId="103" borderId="0" xfId="1" applyFont="1" applyFill="1" applyAlignment="1">
      <alignment horizontal="center"/>
    </xf>
    <xf numFmtId="0" fontId="5" fillId="117" borderId="0" xfId="1" applyFont="1" applyFill="1" applyAlignment="1">
      <alignment horizontal="center"/>
    </xf>
    <xf numFmtId="0" fontId="5" fillId="42" borderId="0" xfId="1" applyFont="1" applyFill="1" applyAlignment="1">
      <alignment horizontal="center"/>
    </xf>
    <xf numFmtId="0" fontId="5" fillId="331" borderId="0" xfId="1" applyFont="1" applyFill="1" applyAlignment="1">
      <alignment horizontal="center"/>
    </xf>
    <xf numFmtId="0" fontId="5" fillId="39" borderId="0" xfId="1" applyFont="1" applyFill="1" applyAlignment="1">
      <alignment horizontal="center"/>
    </xf>
    <xf numFmtId="0" fontId="5" fillId="72" borderId="0" xfId="1" applyFont="1" applyFill="1" applyAlignment="1">
      <alignment horizontal="center"/>
    </xf>
    <xf numFmtId="0" fontId="7" fillId="211" borderId="0" xfId="1" applyFont="1" applyFill="1" applyAlignment="1">
      <alignment horizontal="center"/>
    </xf>
    <xf numFmtId="0" fontId="7" fillId="46" borderId="0" xfId="1" applyFont="1" applyFill="1" applyAlignment="1">
      <alignment horizontal="center"/>
    </xf>
    <xf numFmtId="0" fontId="7" fillId="26" borderId="0" xfId="1" applyFont="1" applyFill="1" applyAlignment="1">
      <alignment horizontal="center"/>
    </xf>
    <xf numFmtId="0" fontId="7" fillId="330" borderId="0" xfId="1" applyFont="1" applyFill="1" applyAlignment="1">
      <alignment horizontal="center"/>
    </xf>
    <xf numFmtId="0" fontId="2" fillId="111" borderId="0" xfId="1" applyFont="1" applyFill="1" applyAlignment="1">
      <alignment horizontal="center"/>
    </xf>
    <xf numFmtId="0" fontId="7" fillId="329" borderId="0" xfId="1" applyFont="1" applyFill="1" applyAlignment="1">
      <alignment horizontal="center"/>
    </xf>
    <xf numFmtId="0" fontId="7" fillId="328" borderId="0" xfId="1" applyFont="1" applyFill="1" applyAlignment="1">
      <alignment horizontal="center"/>
    </xf>
    <xf numFmtId="0" fontId="7" fillId="137" borderId="0" xfId="1" applyFont="1" applyFill="1" applyAlignment="1">
      <alignment horizontal="center"/>
    </xf>
    <xf numFmtId="0" fontId="7" fillId="327" borderId="0" xfId="1" applyFont="1" applyFill="1" applyAlignment="1">
      <alignment horizontal="center"/>
    </xf>
    <xf numFmtId="0" fontId="7" fillId="326" borderId="0" xfId="1" applyFont="1" applyFill="1" applyAlignment="1">
      <alignment horizontal="center"/>
    </xf>
    <xf numFmtId="0" fontId="7" fillId="6" borderId="0" xfId="1" applyFont="1" applyFill="1" applyAlignment="1">
      <alignment horizontal="center"/>
    </xf>
    <xf numFmtId="0" fontId="7" fillId="325" borderId="0" xfId="1" applyFont="1" applyFill="1" applyAlignment="1">
      <alignment horizontal="center"/>
    </xf>
    <xf numFmtId="0" fontId="7" fillId="324" borderId="0" xfId="1" applyFont="1" applyFill="1" applyAlignment="1">
      <alignment horizontal="center"/>
    </xf>
    <xf numFmtId="0" fontId="2" fillId="4" borderId="9" xfId="1" applyFont="1" applyFill="1" applyBorder="1" applyAlignment="1">
      <alignment horizontal="center"/>
    </xf>
    <xf numFmtId="0" fontId="2" fillId="98" borderId="8" xfId="1" applyFont="1" applyFill="1" applyBorder="1" applyAlignment="1">
      <alignment horizontal="center"/>
    </xf>
    <xf numFmtId="0" fontId="2" fillId="4" borderId="8" xfId="1" applyFont="1" applyFill="1" applyBorder="1" applyAlignment="1">
      <alignment horizontal="center"/>
    </xf>
    <xf numFmtId="0" fontId="2" fillId="98" borderId="7" xfId="1" applyFont="1" applyFill="1" applyBorder="1" applyAlignment="1">
      <alignment horizontal="center"/>
    </xf>
    <xf numFmtId="0" fontId="2" fillId="111" borderId="9" xfId="1" applyFont="1" applyFill="1" applyBorder="1" applyAlignment="1">
      <alignment horizontal="center"/>
    </xf>
    <xf numFmtId="0" fontId="2" fillId="111" borderId="8" xfId="1" applyFont="1" applyFill="1" applyBorder="1" applyAlignment="1">
      <alignment horizontal="center"/>
    </xf>
    <xf numFmtId="0" fontId="2" fillId="111" borderId="7" xfId="1" applyFont="1" applyFill="1" applyBorder="1" applyAlignment="1">
      <alignment horizontal="center"/>
    </xf>
    <xf numFmtId="0" fontId="7" fillId="323" borderId="0" xfId="1" applyFont="1" applyFill="1" applyAlignment="1">
      <alignment horizontal="center"/>
    </xf>
    <xf numFmtId="0" fontId="4" fillId="59" borderId="0" xfId="1" applyFont="1" applyFill="1" applyAlignment="1">
      <alignment horizontal="center"/>
    </xf>
    <xf numFmtId="0" fontId="7" fillId="293" borderId="0" xfId="1" applyFont="1" applyFill="1" applyAlignment="1">
      <alignment horizontal="center"/>
    </xf>
    <xf numFmtId="0" fontId="7" fillId="322" borderId="0" xfId="1" applyFont="1" applyFill="1" applyAlignment="1">
      <alignment horizontal="center"/>
    </xf>
    <xf numFmtId="0" fontId="7" fillId="24" borderId="0" xfId="1" applyFont="1" applyFill="1" applyAlignment="1">
      <alignment horizontal="center"/>
    </xf>
    <xf numFmtId="0" fontId="7" fillId="180" borderId="0" xfId="1" applyFont="1" applyFill="1" applyAlignment="1">
      <alignment horizontal="center"/>
    </xf>
    <xf numFmtId="0" fontId="7" fillId="267" borderId="0" xfId="1" applyFont="1" applyFill="1" applyAlignment="1">
      <alignment horizontal="center"/>
    </xf>
    <xf numFmtId="0" fontId="7" fillId="172" borderId="0" xfId="1" applyFont="1" applyFill="1" applyAlignment="1">
      <alignment horizontal="center"/>
    </xf>
    <xf numFmtId="0" fontId="2" fillId="98" borderId="9" xfId="1" applyFont="1" applyFill="1" applyBorder="1" applyAlignment="1">
      <alignment horizontal="center"/>
    </xf>
    <xf numFmtId="0" fontId="2" fillId="3" borderId="8" xfId="1" applyFont="1" applyFill="1" applyBorder="1" applyAlignment="1">
      <alignment horizontal="center"/>
    </xf>
    <xf numFmtId="0" fontId="2" fillId="4" borderId="7" xfId="1" applyFont="1" applyFill="1" applyBorder="1" applyAlignment="1">
      <alignment horizontal="center"/>
    </xf>
    <xf numFmtId="0" fontId="7" fillId="119" borderId="0" xfId="1" applyFont="1" applyFill="1" applyAlignment="1">
      <alignment horizontal="center"/>
    </xf>
    <xf numFmtId="0" fontId="7" fillId="124" borderId="0" xfId="1" applyFont="1" applyFill="1" applyAlignment="1">
      <alignment horizontal="center"/>
    </xf>
    <xf numFmtId="0" fontId="7" fillId="310" borderId="0" xfId="1" applyFont="1" applyFill="1" applyAlignment="1">
      <alignment horizontal="center"/>
    </xf>
    <xf numFmtId="0" fontId="7" fillId="150" borderId="0" xfId="1" applyFont="1" applyFill="1" applyAlignment="1">
      <alignment horizontal="center"/>
    </xf>
    <xf numFmtId="0" fontId="7" fillId="70" borderId="0" xfId="1" applyFont="1" applyFill="1" applyAlignment="1">
      <alignment horizontal="center"/>
    </xf>
    <xf numFmtId="0" fontId="7" fillId="343" borderId="0" xfId="1" applyFont="1" applyFill="1" applyAlignment="1">
      <alignment horizontal="center"/>
    </xf>
    <xf numFmtId="0" fontId="7" fillId="342" borderId="0" xfId="1" applyFont="1" applyFill="1" applyAlignment="1">
      <alignment horizontal="center"/>
    </xf>
    <xf numFmtId="0" fontId="7" fillId="201" borderId="0" xfId="1" applyFont="1" applyFill="1" applyAlignment="1">
      <alignment horizontal="center"/>
    </xf>
    <xf numFmtId="0" fontId="7" fillId="341" borderId="0" xfId="1" applyFont="1" applyFill="1" applyAlignment="1">
      <alignment horizontal="center"/>
    </xf>
    <xf numFmtId="0" fontId="7" fillId="271" borderId="0" xfId="1" applyFont="1" applyFill="1" applyAlignment="1">
      <alignment horizontal="center"/>
    </xf>
    <xf numFmtId="0" fontId="7" fillId="223" borderId="0" xfId="1" applyFont="1" applyFill="1" applyAlignment="1">
      <alignment horizontal="center"/>
    </xf>
    <xf numFmtId="0" fontId="7" fillId="129" borderId="0" xfId="1" applyFont="1" applyFill="1" applyAlignment="1">
      <alignment horizontal="center"/>
    </xf>
    <xf numFmtId="0" fontId="7" fillId="101" borderId="0" xfId="1" applyFont="1" applyFill="1" applyAlignment="1">
      <alignment horizontal="center"/>
    </xf>
    <xf numFmtId="0" fontId="7" fillId="340" borderId="0" xfId="1" applyFont="1" applyFill="1" applyAlignment="1">
      <alignment horizontal="center"/>
    </xf>
    <xf numFmtId="0" fontId="7" fillId="339" borderId="0" xfId="1" applyFont="1" applyFill="1" applyAlignment="1">
      <alignment horizontal="center"/>
    </xf>
    <xf numFmtId="0" fontId="7" fillId="219" borderId="0" xfId="1" applyFont="1" applyFill="1" applyAlignment="1">
      <alignment horizontal="center"/>
    </xf>
    <xf numFmtId="0" fontId="7" fillId="338" borderId="0" xfId="1" applyFont="1" applyFill="1" applyAlignment="1">
      <alignment horizontal="center"/>
    </xf>
    <xf numFmtId="0" fontId="7" fillId="117" borderId="0" xfId="1" applyFont="1" applyFill="1" applyAlignment="1">
      <alignment horizontal="center"/>
    </xf>
    <xf numFmtId="0" fontId="7" fillId="197" borderId="0" xfId="1" applyFont="1" applyFill="1" applyAlignment="1">
      <alignment horizontal="center"/>
    </xf>
    <xf numFmtId="0" fontId="7" fillId="198" borderId="0" xfId="1" applyFont="1" applyFill="1" applyAlignment="1">
      <alignment horizontal="center"/>
    </xf>
    <xf numFmtId="0" fontId="7" fillId="337" borderId="0" xfId="1" applyFont="1" applyFill="1" applyAlignment="1">
      <alignment horizontal="center"/>
    </xf>
    <xf numFmtId="0" fontId="3" fillId="111" borderId="8" xfId="1" applyFont="1" applyFill="1" applyBorder="1" applyAlignment="1">
      <alignment horizontal="center"/>
    </xf>
    <xf numFmtId="0" fontId="4" fillId="351" borderId="0" xfId="0" applyFont="1" applyFill="1" applyAlignment="1">
      <alignment horizontal="center"/>
    </xf>
    <xf numFmtId="0" fontId="2" fillId="111" borderId="0" xfId="1" applyFont="1" applyFill="1" applyBorder="1" applyAlignment="1">
      <alignment horizontal="center"/>
    </xf>
    <xf numFmtId="0" fontId="4" fillId="111" borderId="0" xfId="1" applyFont="1" applyFill="1" applyBorder="1" applyAlignment="1">
      <alignment horizontal="center"/>
    </xf>
    <xf numFmtId="0" fontId="3" fillId="111" borderId="0" xfId="1" applyFont="1" applyFill="1" applyBorder="1" applyAlignment="1">
      <alignment horizontal="center"/>
    </xf>
    <xf numFmtId="0" fontId="0" fillId="0" borderId="0" xfId="0" applyFont="1" applyBorder="1" applyAlignment="1"/>
    <xf numFmtId="0" fontId="5" fillId="247" borderId="0" xfId="1" applyFont="1" applyFill="1" applyAlignment="1">
      <alignment horizontal="center"/>
    </xf>
    <xf numFmtId="0" fontId="5" fillId="321" borderId="0" xfId="1" applyFont="1" applyFill="1" applyAlignment="1">
      <alignment horizontal="center"/>
    </xf>
    <xf numFmtId="0" fontId="5" fillId="291" borderId="0" xfId="1" applyFont="1" applyFill="1" applyAlignment="1">
      <alignment horizontal="center"/>
    </xf>
    <xf numFmtId="0" fontId="5" fillId="106" borderId="0" xfId="1" applyFont="1" applyFill="1" applyAlignment="1">
      <alignment horizontal="center"/>
    </xf>
    <xf numFmtId="0" fontId="5" fillId="320" borderId="0" xfId="1" applyFont="1" applyFill="1" applyAlignment="1">
      <alignment horizontal="center"/>
    </xf>
    <xf numFmtId="0" fontId="5" fillId="319" borderId="0" xfId="1" applyFont="1" applyFill="1" applyAlignment="1">
      <alignment horizontal="center"/>
    </xf>
    <xf numFmtId="0" fontId="2" fillId="111" borderId="0" xfId="1" applyFont="1" applyFill="1"/>
    <xf numFmtId="0" fontId="5" fillId="229" borderId="0" xfId="1" applyFont="1" applyFill="1" applyAlignment="1">
      <alignment horizontal="center"/>
    </xf>
    <xf numFmtId="0" fontId="5" fillId="77" borderId="0" xfId="1" applyFont="1" applyFill="1" applyAlignment="1">
      <alignment horizontal="center"/>
    </xf>
    <xf numFmtId="0" fontId="5" fillId="79" borderId="0" xfId="1" applyFont="1" applyFill="1" applyAlignment="1">
      <alignment horizontal="center"/>
    </xf>
    <xf numFmtId="0" fontId="5" fillId="5" borderId="0" xfId="1" applyFont="1" applyFill="1" applyAlignment="1">
      <alignment horizontal="center"/>
    </xf>
    <xf numFmtId="0" fontId="5" fillId="145" borderId="0" xfId="1" applyFont="1" applyFill="1" applyAlignment="1">
      <alignment horizontal="center"/>
    </xf>
    <xf numFmtId="0" fontId="5" fillId="104" borderId="0" xfId="1" applyFont="1" applyFill="1" applyAlignment="1">
      <alignment horizontal="center"/>
    </xf>
    <xf numFmtId="0" fontId="5" fillId="317" borderId="0" xfId="1" applyFont="1" applyFill="1" applyAlignment="1">
      <alignment horizontal="center"/>
    </xf>
    <xf numFmtId="0" fontId="5" fillId="69" borderId="0" xfId="1" applyFont="1" applyFill="1" applyAlignment="1">
      <alignment horizontal="center"/>
    </xf>
    <xf numFmtId="0" fontId="5" fillId="316" borderId="0" xfId="1" applyFont="1" applyFill="1" applyAlignment="1">
      <alignment horizontal="center"/>
    </xf>
    <xf numFmtId="0" fontId="5" fillId="315" borderId="0" xfId="1" applyFont="1" applyFill="1" applyAlignment="1">
      <alignment horizontal="center"/>
    </xf>
    <xf numFmtId="0" fontId="5" fillId="175" borderId="0" xfId="1" applyFont="1" applyFill="1" applyAlignment="1">
      <alignment horizontal="center"/>
    </xf>
    <xf numFmtId="0" fontId="5" fillId="190" borderId="0" xfId="1" applyFont="1" applyFill="1" applyAlignment="1">
      <alignment horizontal="center"/>
    </xf>
    <xf numFmtId="0" fontId="5" fillId="285" borderId="0" xfId="1" applyFont="1" applyFill="1" applyAlignment="1">
      <alignment horizontal="center"/>
    </xf>
    <xf numFmtId="0" fontId="5" fillId="238" borderId="0" xfId="1" applyFont="1" applyFill="1" applyAlignment="1">
      <alignment horizontal="center"/>
    </xf>
    <xf numFmtId="0" fontId="5" fillId="94" borderId="0" xfId="1" applyFont="1" applyFill="1" applyAlignment="1">
      <alignment horizontal="center"/>
    </xf>
    <xf numFmtId="0" fontId="2" fillId="3" borderId="9" xfId="1" applyFont="1" applyFill="1" applyBorder="1" applyAlignment="1">
      <alignment horizontal="center"/>
    </xf>
    <xf numFmtId="0" fontId="5" fillId="37" borderId="0" xfId="1" applyFont="1" applyFill="1" applyAlignment="1">
      <alignment horizontal="center"/>
    </xf>
    <xf numFmtId="0" fontId="5" fillId="246" borderId="0" xfId="1" applyFont="1" applyFill="1" applyAlignment="1">
      <alignment horizontal="center"/>
    </xf>
    <xf numFmtId="0" fontId="5" fillId="245" borderId="0" xfId="1" applyFont="1" applyFill="1" applyAlignment="1">
      <alignment horizontal="center"/>
    </xf>
    <xf numFmtId="0" fontId="4" fillId="244" borderId="0" xfId="1" applyFont="1" applyFill="1" applyAlignment="1">
      <alignment horizontal="center"/>
    </xf>
    <xf numFmtId="0" fontId="5" fillId="243" borderId="0" xfId="1" applyFont="1" applyFill="1" applyAlignment="1">
      <alignment horizontal="center"/>
    </xf>
    <xf numFmtId="0" fontId="5" fillId="242" borderId="0" xfId="1" applyFont="1" applyFill="1" applyAlignment="1">
      <alignment horizontal="center"/>
    </xf>
    <xf numFmtId="0" fontId="5" fillId="241" borderId="0" xfId="1" applyFont="1" applyFill="1" applyAlignment="1">
      <alignment horizontal="center"/>
    </xf>
    <xf numFmtId="0" fontId="5" fillId="240" borderId="0" xfId="1" applyFont="1" applyFill="1" applyAlignment="1">
      <alignment horizontal="center"/>
    </xf>
    <xf numFmtId="0" fontId="5" fillId="200" borderId="0" xfId="1" applyFont="1" applyFill="1" applyAlignment="1">
      <alignment horizontal="center"/>
    </xf>
    <xf numFmtId="0" fontId="5" fillId="156" borderId="0" xfId="1" applyFont="1" applyFill="1" applyAlignment="1">
      <alignment horizontal="center"/>
    </xf>
    <xf numFmtId="0" fontId="5" fillId="237" borderId="0" xfId="1" applyFont="1" applyFill="1" applyAlignment="1">
      <alignment horizontal="center"/>
    </xf>
    <xf numFmtId="0" fontId="5" fillId="110" borderId="0" xfId="1" applyFont="1" applyFill="1" applyAlignment="1">
      <alignment horizontal="center"/>
    </xf>
    <xf numFmtId="0" fontId="5" fillId="235" borderId="0" xfId="1" applyFont="1" applyFill="1" applyAlignment="1">
      <alignment horizontal="center"/>
    </xf>
    <xf numFmtId="0" fontId="5" fillId="234" borderId="0" xfId="1" applyFont="1" applyFill="1" applyAlignment="1">
      <alignment horizontal="center"/>
    </xf>
    <xf numFmtId="0" fontId="5" fillId="130" borderId="0" xfId="1" applyFont="1" applyFill="1" applyAlignment="1">
      <alignment horizontal="center"/>
    </xf>
    <xf numFmtId="0" fontId="5" fillId="233" borderId="0" xfId="1" applyFont="1" applyFill="1" applyAlignment="1">
      <alignment horizontal="center"/>
    </xf>
    <xf numFmtId="0" fontId="5" fillId="232" borderId="0" xfId="1" applyFont="1" applyFill="1" applyAlignment="1">
      <alignment horizontal="center"/>
    </xf>
    <xf numFmtId="0" fontId="5" fillId="231" borderId="0" xfId="1" applyFont="1" applyFill="1" applyAlignment="1">
      <alignment horizontal="center"/>
    </xf>
    <xf numFmtId="0" fontId="5" fillId="230" borderId="0" xfId="1" applyFont="1" applyFill="1" applyAlignment="1">
      <alignment horizontal="center"/>
    </xf>
    <xf numFmtId="0" fontId="5" fillId="204" borderId="0" xfId="1" applyFont="1" applyFill="1" applyAlignment="1">
      <alignment horizontal="center"/>
    </xf>
    <xf numFmtId="0" fontId="5" fillId="120" borderId="0" xfId="1" applyFont="1" applyFill="1" applyAlignment="1">
      <alignment horizontal="center"/>
    </xf>
    <xf numFmtId="0" fontId="5" fillId="28" borderId="0" xfId="1" applyFont="1" applyFill="1" applyAlignment="1">
      <alignment horizontal="center"/>
    </xf>
    <xf numFmtId="0" fontId="5" fillId="228" borderId="0" xfId="1" applyFont="1" applyFill="1" applyAlignment="1">
      <alignment horizontal="center"/>
    </xf>
    <xf numFmtId="0" fontId="5" fillId="212" borderId="0" xfId="1" applyFont="1" applyFill="1" applyAlignment="1">
      <alignment horizontal="center"/>
    </xf>
    <xf numFmtId="0" fontId="5" fillId="227" borderId="0" xfId="1" applyFont="1" applyFill="1" applyAlignment="1">
      <alignment horizontal="center"/>
    </xf>
    <xf numFmtId="0" fontId="5" fillId="51" borderId="0" xfId="1" applyFont="1" applyFill="1" applyAlignment="1">
      <alignment horizontal="center"/>
    </xf>
    <xf numFmtId="0" fontId="5" fillId="226" borderId="0" xfId="1" applyFont="1" applyFill="1" applyAlignment="1">
      <alignment horizontal="center"/>
    </xf>
    <xf numFmtId="0" fontId="5" fillId="225" borderId="0" xfId="1" applyFont="1" applyFill="1" applyAlignment="1">
      <alignment horizontal="center"/>
    </xf>
    <xf numFmtId="0" fontId="5" fillId="224" borderId="0" xfId="1" applyFont="1" applyFill="1" applyAlignment="1">
      <alignment horizontal="center"/>
    </xf>
    <xf numFmtId="0" fontId="5" fillId="223" borderId="0" xfId="1" applyFont="1" applyFill="1" applyAlignment="1">
      <alignment horizontal="center"/>
    </xf>
    <xf numFmtId="0" fontId="5" fillId="93" borderId="0" xfId="1" applyFont="1" applyFill="1" applyAlignment="1">
      <alignment horizontal="center"/>
    </xf>
    <xf numFmtId="0" fontId="5" fillId="222" borderId="0" xfId="1" applyFont="1" applyFill="1" applyAlignment="1">
      <alignment horizontal="center"/>
    </xf>
    <xf numFmtId="0" fontId="5" fillId="221" borderId="0" xfId="1" applyFont="1" applyFill="1" applyAlignment="1">
      <alignment horizontal="center"/>
    </xf>
    <xf numFmtId="0" fontId="5" fillId="220" borderId="0" xfId="1" applyFont="1" applyFill="1" applyAlignment="1">
      <alignment horizontal="center"/>
    </xf>
    <xf numFmtId="0" fontId="5" fillId="219" borderId="0" xfId="1" applyFont="1" applyFill="1" applyAlignment="1">
      <alignment horizontal="center"/>
    </xf>
    <xf numFmtId="0" fontId="5" fillId="218" borderId="0" xfId="1" applyFont="1" applyFill="1" applyAlignment="1">
      <alignment horizontal="center"/>
    </xf>
    <xf numFmtId="0" fontId="5" fillId="217" borderId="0" xfId="1" applyFont="1" applyFill="1" applyAlignment="1">
      <alignment horizontal="center"/>
    </xf>
    <xf numFmtId="0" fontId="5" fillId="216" borderId="0" xfId="1" applyFont="1" applyFill="1" applyAlignment="1">
      <alignment horizontal="center"/>
    </xf>
    <xf numFmtId="0" fontId="5" fillId="210" borderId="0" xfId="1" applyFont="1" applyFill="1" applyAlignment="1">
      <alignment horizontal="center"/>
    </xf>
    <xf numFmtId="0" fontId="5" fillId="215" borderId="0" xfId="1" applyFont="1" applyFill="1" applyAlignment="1">
      <alignment horizontal="center"/>
    </xf>
    <xf numFmtId="0" fontId="5" fillId="214" borderId="0" xfId="1" applyFont="1" applyFill="1" applyAlignment="1">
      <alignment horizontal="center"/>
    </xf>
    <xf numFmtId="0" fontId="5" fillId="213" borderId="0" xfId="1" applyFont="1" applyFill="1" applyAlignment="1">
      <alignment horizontal="center"/>
    </xf>
    <xf numFmtId="0" fontId="5" fillId="44" borderId="0" xfId="1" applyFont="1" applyFill="1" applyAlignment="1">
      <alignment horizontal="center"/>
    </xf>
    <xf numFmtId="0" fontId="5" fillId="211" borderId="0" xfId="1" applyFont="1" applyFill="1" applyAlignment="1">
      <alignment horizontal="center"/>
    </xf>
    <xf numFmtId="0" fontId="5" fillId="84" borderId="0" xfId="1" applyFont="1" applyFill="1" applyAlignment="1">
      <alignment horizontal="center"/>
    </xf>
    <xf numFmtId="0" fontId="5" fillId="147" borderId="0" xfId="1" applyFont="1" applyFill="1" applyAlignment="1">
      <alignment horizontal="center"/>
    </xf>
    <xf numFmtId="0" fontId="5" fillId="131" borderId="0" xfId="1" applyFont="1" applyFill="1" applyAlignment="1">
      <alignment horizontal="center"/>
    </xf>
    <xf numFmtId="0" fontId="5" fillId="207" borderId="0" xfId="1" applyFont="1" applyFill="1" applyAlignment="1">
      <alignment horizontal="center"/>
    </xf>
    <xf numFmtId="0" fontId="5" fillId="206" borderId="0" xfId="1" applyFont="1" applyFill="1" applyAlignment="1">
      <alignment horizontal="center"/>
    </xf>
    <xf numFmtId="0" fontId="5" fillId="205" borderId="0" xfId="1" applyFont="1" applyFill="1" applyAlignment="1">
      <alignment horizontal="center"/>
    </xf>
    <xf numFmtId="0" fontId="5" fillId="7" borderId="0" xfId="1" applyFont="1" applyFill="1" applyAlignment="1">
      <alignment horizontal="center"/>
    </xf>
    <xf numFmtId="0" fontId="5" fillId="143" borderId="0" xfId="1" applyFont="1" applyFill="1" applyAlignment="1">
      <alignment horizontal="center"/>
    </xf>
    <xf numFmtId="0" fontId="5" fillId="203" borderId="0" xfId="1" applyFont="1" applyFill="1" applyAlignment="1">
      <alignment horizontal="center"/>
    </xf>
    <xf numFmtId="0" fontId="5" fillId="202" borderId="0" xfId="1" applyFont="1" applyFill="1" applyAlignment="1">
      <alignment horizontal="center"/>
    </xf>
    <xf numFmtId="0" fontId="5" fillId="34" borderId="0" xfId="1" applyFont="1" applyFill="1" applyAlignment="1">
      <alignment horizontal="center"/>
    </xf>
    <xf numFmtId="0" fontId="5" fillId="201" borderId="0" xfId="1" applyFont="1" applyFill="1" applyAlignment="1">
      <alignment horizontal="center"/>
    </xf>
    <xf numFmtId="0" fontId="5" fillId="176" borderId="0" xfId="1" applyFont="1" applyFill="1" applyAlignment="1">
      <alignment horizontal="center"/>
    </xf>
    <xf numFmtId="0" fontId="5" fillId="43" borderId="0" xfId="1" applyFont="1" applyFill="1" applyAlignment="1">
      <alignment horizontal="center"/>
    </xf>
    <xf numFmtId="0" fontId="5" fillId="124" borderId="0" xfId="1" applyFont="1" applyFill="1" applyAlignment="1">
      <alignment horizontal="center"/>
    </xf>
    <xf numFmtId="0" fontId="5" fillId="199" borderId="0" xfId="1" applyFont="1" applyFill="1" applyAlignment="1">
      <alignment horizontal="center"/>
    </xf>
    <xf numFmtId="0" fontId="5" fillId="196" borderId="0" xfId="1" applyFont="1" applyFill="1" applyAlignment="1">
      <alignment horizontal="center"/>
    </xf>
    <xf numFmtId="0" fontId="5" fillId="132" borderId="0" xfId="1" applyFont="1" applyFill="1" applyAlignment="1">
      <alignment horizontal="center"/>
    </xf>
    <xf numFmtId="0" fontId="5" fillId="195" borderId="0" xfId="1" applyFont="1" applyFill="1" applyAlignment="1">
      <alignment horizontal="center"/>
    </xf>
    <xf numFmtId="0" fontId="5" fillId="194" borderId="0" xfId="1" applyFont="1" applyFill="1" applyAlignment="1">
      <alignment horizontal="center"/>
    </xf>
    <xf numFmtId="0" fontId="5" fillId="193" borderId="0" xfId="1" applyFont="1" applyFill="1" applyAlignment="1">
      <alignment horizontal="center"/>
    </xf>
    <xf numFmtId="0" fontId="5" fillId="46" borderId="0" xfId="1" applyFont="1" applyFill="1" applyAlignment="1">
      <alignment horizontal="center"/>
    </xf>
    <xf numFmtId="0" fontId="5" fillId="78" borderId="0" xfId="1" applyFont="1" applyFill="1" applyAlignment="1">
      <alignment horizontal="center"/>
    </xf>
    <xf numFmtId="0" fontId="5" fillId="125" borderId="0" xfId="1" applyFont="1" applyFill="1" applyAlignment="1">
      <alignment horizontal="center"/>
    </xf>
    <xf numFmtId="0" fontId="5" fillId="115" borderId="0" xfId="1" applyFont="1" applyFill="1" applyAlignment="1">
      <alignment horizontal="center"/>
    </xf>
    <xf numFmtId="0" fontId="5" fillId="189" borderId="0" xfId="1" applyFont="1" applyFill="1" applyAlignment="1">
      <alignment horizontal="center"/>
    </xf>
    <xf numFmtId="0" fontId="5" fillId="188" borderId="0" xfId="1" applyFont="1" applyFill="1" applyAlignment="1">
      <alignment horizontal="center"/>
    </xf>
    <xf numFmtId="0" fontId="5" fillId="187" borderId="0" xfId="1" applyFont="1" applyFill="1" applyAlignment="1">
      <alignment horizontal="center"/>
    </xf>
    <xf numFmtId="0" fontId="5" fillId="186" borderId="0" xfId="1" applyFont="1" applyFill="1" applyAlignment="1">
      <alignment horizontal="center"/>
    </xf>
    <xf numFmtId="0" fontId="5" fillId="153" borderId="0" xfId="1" applyFont="1" applyFill="1" applyAlignment="1">
      <alignment horizontal="center"/>
    </xf>
    <xf numFmtId="0" fontId="5" fillId="185" borderId="0" xfId="1" applyFont="1" applyFill="1" applyAlignment="1">
      <alignment horizontal="center"/>
    </xf>
    <xf numFmtId="0" fontId="5" fillId="67" borderId="0" xfId="1" applyFont="1" applyFill="1" applyAlignment="1">
      <alignment horizontal="center"/>
    </xf>
    <xf numFmtId="0" fontId="5" fillId="184" borderId="0" xfId="1" applyFont="1" applyFill="1" applyAlignment="1">
      <alignment horizontal="center"/>
    </xf>
    <xf numFmtId="0" fontId="5" fillId="183" borderId="0" xfId="1" applyFont="1" applyFill="1" applyAlignment="1">
      <alignment horizontal="center"/>
    </xf>
    <xf numFmtId="0" fontId="5" fillId="137" borderId="0" xfId="1" applyFont="1" applyFill="1" applyAlignment="1">
      <alignment horizontal="center"/>
    </xf>
    <xf numFmtId="0" fontId="5" fillId="49" borderId="0" xfId="1" applyFont="1" applyFill="1" applyAlignment="1">
      <alignment horizontal="center"/>
    </xf>
    <xf numFmtId="0" fontId="5" fillId="135" borderId="0" xfId="1" applyFont="1" applyFill="1" applyAlignment="1">
      <alignment horizontal="center"/>
    </xf>
    <xf numFmtId="0" fontId="7" fillId="181" borderId="0" xfId="1" applyFont="1" applyFill="1" applyAlignment="1">
      <alignment horizontal="center"/>
    </xf>
    <xf numFmtId="0" fontId="7" fillId="176" borderId="0" xfId="1" applyFont="1" applyFill="1" applyAlignment="1">
      <alignment horizontal="center"/>
    </xf>
    <xf numFmtId="0" fontId="7" fillId="179" borderId="0" xfId="1" applyFont="1" applyFill="1" applyAlignment="1">
      <alignment horizontal="center"/>
    </xf>
    <xf numFmtId="0" fontId="7" fillId="178" borderId="0" xfId="1" applyFont="1" applyFill="1" applyAlignment="1">
      <alignment horizontal="center"/>
    </xf>
    <xf numFmtId="0" fontId="7" fillId="177" borderId="0" xfId="1" applyFont="1" applyFill="1" applyAlignment="1">
      <alignment horizontal="center"/>
    </xf>
    <xf numFmtId="0" fontId="7" fillId="149" borderId="0" xfId="1" applyFont="1" applyFill="1" applyAlignment="1">
      <alignment horizontal="center"/>
    </xf>
    <xf numFmtId="0" fontId="7" fillId="175" borderId="0" xfId="1" applyFont="1" applyFill="1" applyAlignment="1">
      <alignment horizontal="center"/>
    </xf>
    <xf numFmtId="0" fontId="7" fillId="174" borderId="0" xfId="1" applyFont="1" applyFill="1" applyAlignment="1">
      <alignment horizontal="center"/>
    </xf>
    <xf numFmtId="0" fontId="7" fillId="139" borderId="0" xfId="1" applyFont="1" applyFill="1" applyAlignment="1">
      <alignment horizontal="center"/>
    </xf>
    <xf numFmtId="0" fontId="7" fillId="155" borderId="0" xfId="1" applyFont="1" applyFill="1" applyAlignment="1">
      <alignment horizontal="center"/>
    </xf>
    <xf numFmtId="0" fontId="7" fillId="171" borderId="0" xfId="1" applyFont="1" applyFill="1" applyAlignment="1">
      <alignment horizontal="center"/>
    </xf>
    <xf numFmtId="0" fontId="7" fillId="168" borderId="0" xfId="1" applyFont="1" applyFill="1" applyAlignment="1">
      <alignment horizontal="center"/>
    </xf>
    <xf numFmtId="0" fontId="7" fillId="170" borderId="0" xfId="1" applyFont="1" applyFill="1" applyAlignment="1">
      <alignment horizontal="center"/>
    </xf>
    <xf numFmtId="0" fontId="7" fillId="85" borderId="0" xfId="1" applyFont="1" applyFill="1" applyAlignment="1">
      <alignment horizontal="center"/>
    </xf>
    <xf numFmtId="0" fontId="7" fillId="167" borderId="0" xfId="1" applyFont="1" applyFill="1" applyAlignment="1">
      <alignment horizontal="center"/>
    </xf>
    <xf numFmtId="0" fontId="7" fillId="153" borderId="0" xfId="1" applyFont="1" applyFill="1" applyAlignment="1">
      <alignment horizontal="center"/>
    </xf>
    <xf numFmtId="0" fontId="7" fillId="166" borderId="0" xfId="1" applyFont="1" applyFill="1" applyAlignment="1">
      <alignment horizontal="center"/>
    </xf>
    <xf numFmtId="0" fontId="7" fillId="165" borderId="0" xfId="1" applyFont="1" applyFill="1" applyAlignment="1">
      <alignment horizontal="center"/>
    </xf>
    <xf numFmtId="0" fontId="7" fillId="54" borderId="0" xfId="1" applyFont="1" applyFill="1" applyAlignment="1">
      <alignment horizontal="center"/>
    </xf>
    <xf numFmtId="0" fontId="5" fillId="80" borderId="0" xfId="1" applyFont="1" applyFill="1" applyAlignment="1">
      <alignment horizontal="center"/>
    </xf>
    <xf numFmtId="0" fontId="5" fillId="27" borderId="0" xfId="1" applyFont="1" applyFill="1" applyAlignment="1">
      <alignment horizontal="center"/>
    </xf>
    <xf numFmtId="0" fontId="5" fillId="313" borderId="0" xfId="1" applyFont="1" applyFill="1" applyAlignment="1">
      <alignment horizontal="center"/>
    </xf>
    <xf numFmtId="0" fontId="5" fillId="68" borderId="0" xfId="1" applyFont="1" applyFill="1" applyAlignment="1">
      <alignment horizontal="center"/>
    </xf>
    <xf numFmtId="0" fontId="5" fillId="312" borderId="0" xfId="1" applyFont="1" applyFill="1" applyAlignment="1">
      <alignment horizontal="center"/>
    </xf>
    <xf numFmtId="0" fontId="5" fillId="141" borderId="0" xfId="1" applyFont="1" applyFill="1" applyAlignment="1">
      <alignment horizontal="center"/>
    </xf>
    <xf numFmtId="0" fontId="5" fillId="311" borderId="0" xfId="1" applyFont="1" applyFill="1" applyAlignment="1">
      <alignment horizontal="center"/>
    </xf>
    <xf numFmtId="0" fontId="2" fillId="87" borderId="8" xfId="1" applyFont="1" applyFill="1" applyBorder="1" applyAlignment="1">
      <alignment horizontal="center"/>
    </xf>
    <xf numFmtId="0" fontId="2" fillId="3" borderId="7" xfId="1" applyFont="1" applyFill="1" applyBorder="1" applyAlignment="1">
      <alignment horizontal="center"/>
    </xf>
    <xf numFmtId="0" fontId="5" fillId="310" borderId="0" xfId="1" applyFont="1" applyFill="1" applyAlignment="1">
      <alignment horizontal="center"/>
    </xf>
    <xf numFmtId="0" fontId="5" fillId="152" borderId="0" xfId="1" applyFont="1" applyFill="1" applyAlignment="1">
      <alignment horizontal="center"/>
    </xf>
    <xf numFmtId="0" fontId="5" fillId="13" borderId="0" xfId="1" applyFont="1" applyFill="1" applyAlignment="1">
      <alignment horizontal="center"/>
    </xf>
    <xf numFmtId="0" fontId="5" fillId="309" borderId="0" xfId="1" applyFont="1" applyFill="1" applyAlignment="1">
      <alignment horizontal="center"/>
    </xf>
    <xf numFmtId="165" fontId="2" fillId="0" borderId="0" xfId="0" applyNumberFormat="1" applyFont="1" applyAlignment="1"/>
    <xf numFmtId="0" fontId="4" fillId="60" borderId="0" xfId="0" applyFont="1" applyFill="1" applyAlignment="1">
      <alignment horizontal="center"/>
    </xf>
    <xf numFmtId="0" fontId="4" fillId="352" borderId="0" xfId="0" applyFont="1" applyFill="1" applyAlignment="1">
      <alignment horizontal="center"/>
    </xf>
    <xf numFmtId="0" fontId="15" fillId="353" borderId="0" xfId="0" applyFont="1" applyFill="1" applyAlignment="1"/>
    <xf numFmtId="0" fontId="0" fillId="353" borderId="0" xfId="0" applyFont="1" applyFill="1" applyAlignment="1"/>
    <xf numFmtId="0" fontId="15" fillId="354" borderId="0" xfId="0" applyFont="1" applyFill="1"/>
    <xf numFmtId="0" fontId="0" fillId="354" borderId="0" xfId="0" applyFill="1"/>
    <xf numFmtId="0" fontId="4" fillId="87" borderId="0" xfId="0" applyFont="1" applyFill="1" applyAlignment="1">
      <alignment horizontal="center"/>
    </xf>
    <xf numFmtId="0" fontId="0" fillId="355" borderId="0" xfId="0" applyFill="1"/>
    <xf numFmtId="0" fontId="0" fillId="356" borderId="0" xfId="0" applyFont="1" applyFill="1" applyAlignment="1"/>
    <xf numFmtId="0" fontId="15" fillId="356" borderId="0" xfId="0" applyFont="1" applyFill="1" applyAlignment="1"/>
    <xf numFmtId="0" fontId="2" fillId="111" borderId="0" xfId="0" applyFont="1" applyFill="1" applyBorder="1" applyAlignment="1">
      <alignment horizontal="center" vertical="center"/>
    </xf>
    <xf numFmtId="0" fontId="2" fillId="111" borderId="0" xfId="0" applyFont="1" applyFill="1" applyAlignment="1">
      <alignment horizontal="center" vertical="center"/>
    </xf>
    <xf numFmtId="0" fontId="0" fillId="357" borderId="0" xfId="0" applyFont="1" applyFill="1" applyAlignment="1"/>
    <xf numFmtId="0" fontId="15" fillId="357" borderId="0" xfId="0" applyFont="1" applyFill="1" applyAlignment="1"/>
    <xf numFmtId="0" fontId="0" fillId="358" borderId="0" xfId="0" applyFill="1"/>
    <xf numFmtId="0" fontId="4" fillId="11" borderId="9" xfId="0" applyFont="1" applyFill="1" applyBorder="1" applyAlignment="1">
      <alignment horizontal="center"/>
    </xf>
    <xf numFmtId="0" fontId="4" fillId="11" borderId="8" xfId="0" applyFont="1" applyFill="1" applyBorder="1" applyAlignment="1">
      <alignment horizontal="center"/>
    </xf>
    <xf numFmtId="0" fontId="4" fillId="11" borderId="7" xfId="0" applyFont="1" applyFill="1" applyBorder="1" applyAlignment="1">
      <alignment horizontal="center"/>
    </xf>
    <xf numFmtId="0" fontId="2" fillId="0" borderId="9" xfId="0" applyFont="1" applyBorder="1" applyAlignment="1"/>
    <xf numFmtId="0" fontId="2" fillId="0" borderId="8" xfId="0" applyFont="1" applyBorder="1" applyAlignment="1"/>
    <xf numFmtId="0" fontId="2" fillId="0" borderId="7" xfId="0" applyFont="1" applyBorder="1" applyAlignment="1"/>
    <xf numFmtId="0" fontId="0" fillId="359" borderId="0" xfId="0" applyFont="1" applyFill="1" applyAlignment="1"/>
    <xf numFmtId="0" fontId="15" fillId="359" borderId="0" xfId="0" applyFont="1" applyFill="1" applyAlignment="1"/>
    <xf numFmtId="0" fontId="7" fillId="56" borderId="0" xfId="1" applyFont="1" applyFill="1" applyAlignment="1">
      <alignment horizontal="center"/>
    </xf>
    <xf numFmtId="0" fontId="7" fillId="159" borderId="0" xfId="1" applyFont="1" applyFill="1" applyAlignment="1">
      <alignment horizontal="center"/>
    </xf>
    <xf numFmtId="0" fontId="7" fillId="158" borderId="0" xfId="1" applyFont="1" applyFill="1" applyAlignment="1">
      <alignment horizontal="center"/>
    </xf>
    <xf numFmtId="0" fontId="7" fillId="157" borderId="0" xfId="1" applyFont="1" applyFill="1" applyAlignment="1">
      <alignment horizontal="center"/>
    </xf>
    <xf numFmtId="0" fontId="7" fillId="156" borderId="0" xfId="1" applyFont="1" applyFill="1" applyAlignment="1">
      <alignment horizontal="center"/>
    </xf>
    <xf numFmtId="0" fontId="7" fillId="55" borderId="0" xfId="1" applyFont="1" applyFill="1" applyAlignment="1">
      <alignment horizontal="center"/>
    </xf>
    <xf numFmtId="0" fontId="7" fillId="154" borderId="0" xfId="1" applyFont="1" applyFill="1" applyAlignment="1">
      <alignment horizontal="center"/>
    </xf>
    <xf numFmtId="0" fontId="7" fillId="152" borderId="0" xfId="1" applyFont="1" applyFill="1" applyAlignment="1">
      <alignment horizontal="center"/>
    </xf>
    <xf numFmtId="0" fontId="7" fillId="75" borderId="0" xfId="1" applyFont="1" applyFill="1" applyAlignment="1">
      <alignment horizontal="center"/>
    </xf>
    <xf numFmtId="0" fontId="7" fillId="148" borderId="0" xfId="1" applyFont="1" applyFill="1" applyAlignment="1">
      <alignment horizontal="center"/>
    </xf>
    <xf numFmtId="0" fontId="7" fillId="37" borderId="0" xfId="1" applyFont="1" applyFill="1" applyAlignment="1">
      <alignment horizontal="center"/>
    </xf>
    <xf numFmtId="0" fontId="7" fillId="112" borderId="0" xfId="1" applyFont="1" applyFill="1" applyAlignment="1">
      <alignment horizontal="center"/>
    </xf>
    <xf numFmtId="0" fontId="7" fillId="146" borderId="0" xfId="1" applyFont="1" applyFill="1" applyAlignment="1">
      <alignment horizontal="center"/>
    </xf>
    <xf numFmtId="0" fontId="7" fillId="145" borderId="0" xfId="1" applyFont="1" applyFill="1" applyAlignment="1">
      <alignment horizontal="center"/>
    </xf>
    <xf numFmtId="0" fontId="7" fillId="9" borderId="0" xfId="1" applyFont="1" applyFill="1" applyAlignment="1">
      <alignment horizontal="center"/>
    </xf>
    <xf numFmtId="0" fontId="7" fillId="144" borderId="0" xfId="1" applyFont="1" applyFill="1" applyAlignment="1">
      <alignment horizontal="center"/>
    </xf>
    <xf numFmtId="0" fontId="7" fillId="142" borderId="0" xfId="1" applyFont="1" applyFill="1" applyAlignment="1">
      <alignment horizontal="center"/>
    </xf>
    <xf numFmtId="0" fontId="7" fillId="141" borderId="0" xfId="1" applyFont="1" applyFill="1" applyAlignment="1">
      <alignment horizontal="center"/>
    </xf>
    <xf numFmtId="0" fontId="7" fillId="140" borderId="0" xfId="1" applyFont="1" applyFill="1" applyAlignment="1">
      <alignment horizontal="center"/>
    </xf>
    <xf numFmtId="164" fontId="7" fillId="59" borderId="0" xfId="1" applyNumberFormat="1" applyFont="1" applyFill="1" applyBorder="1" applyAlignment="1">
      <alignment horizontal="center"/>
    </xf>
    <xf numFmtId="164" fontId="7" fillId="58" borderId="0" xfId="1" applyNumberFormat="1" applyFont="1" applyFill="1" applyBorder="1" applyAlignment="1">
      <alignment horizontal="center"/>
    </xf>
    <xf numFmtId="164" fontId="7" fillId="276" borderId="0" xfId="1" applyNumberFormat="1" applyFont="1" applyFill="1" applyBorder="1" applyAlignment="1">
      <alignment horizontal="center"/>
    </xf>
    <xf numFmtId="164" fontId="7" fillId="0" borderId="0" xfId="1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164" fontId="5" fillId="308" borderId="0" xfId="1" applyNumberFormat="1" applyFont="1" applyFill="1" applyAlignment="1">
      <alignment horizontal="center"/>
    </xf>
    <xf numFmtId="164" fontId="5" fillId="307" borderId="0" xfId="1" applyNumberFormat="1" applyFont="1" applyFill="1" applyAlignment="1">
      <alignment horizontal="center"/>
    </xf>
    <xf numFmtId="164" fontId="5" fillId="114" borderId="0" xfId="1" applyNumberFormat="1" applyFont="1" applyFill="1" applyAlignment="1">
      <alignment horizontal="center"/>
    </xf>
    <xf numFmtId="164" fontId="5" fillId="16" borderId="0" xfId="1" applyNumberFormat="1" applyFont="1" applyFill="1" applyAlignment="1">
      <alignment horizontal="center"/>
    </xf>
    <xf numFmtId="164" fontId="5" fillId="26" borderId="0" xfId="1" applyNumberFormat="1" applyFont="1" applyFill="1" applyAlignment="1">
      <alignment horizontal="center"/>
    </xf>
    <xf numFmtId="164" fontId="5" fillId="173" borderId="0" xfId="1" applyNumberFormat="1" applyFont="1" applyFill="1" applyAlignment="1">
      <alignment horizontal="center"/>
    </xf>
    <xf numFmtId="164" fontId="5" fillId="209" borderId="0" xfId="1" applyNumberFormat="1" applyFont="1" applyFill="1" applyAlignment="1">
      <alignment horizontal="center"/>
    </xf>
    <xf numFmtId="164" fontId="5" fillId="52" borderId="0" xfId="1" applyNumberFormat="1" applyFont="1" applyFill="1" applyAlignment="1">
      <alignment horizontal="center"/>
    </xf>
    <xf numFmtId="164" fontId="5" fillId="6" borderId="0" xfId="1" applyNumberFormat="1" applyFont="1" applyFill="1" applyAlignment="1">
      <alignment horizontal="center"/>
    </xf>
    <xf numFmtId="164" fontId="5" fillId="101" borderId="0" xfId="1" applyNumberFormat="1" applyFont="1" applyFill="1" applyAlignment="1">
      <alignment horizontal="center"/>
    </xf>
    <xf numFmtId="164" fontId="5" fillId="129" borderId="0" xfId="1" applyNumberFormat="1" applyFont="1" applyFill="1" applyAlignment="1">
      <alignment horizontal="center"/>
    </xf>
    <xf numFmtId="164" fontId="5" fillId="57" borderId="0" xfId="1" applyNumberFormat="1" applyFont="1" applyFill="1" applyAlignment="1">
      <alignment horizontal="center"/>
    </xf>
    <xf numFmtId="164" fontId="5" fillId="239" borderId="0" xfId="1" applyNumberFormat="1" applyFont="1" applyFill="1" applyAlignment="1">
      <alignment horizontal="center"/>
    </xf>
    <xf numFmtId="164" fontId="5" fillId="48" borderId="0" xfId="1" applyNumberFormat="1" applyFont="1" applyFill="1" applyAlignment="1">
      <alignment horizontal="center"/>
    </xf>
    <xf numFmtId="164" fontId="5" fillId="169" borderId="0" xfId="1" applyNumberFormat="1" applyFont="1" applyFill="1" applyAlignment="1">
      <alignment horizontal="center"/>
    </xf>
    <xf numFmtId="164" fontId="5" fillId="74" borderId="0" xfId="1" applyNumberFormat="1" applyFont="1" applyFill="1" applyAlignment="1">
      <alignment horizontal="center"/>
    </xf>
    <xf numFmtId="164" fontId="5" fillId="149" borderId="0" xfId="1" applyNumberFormat="1" applyFont="1" applyFill="1" applyAlignment="1">
      <alignment horizontal="center"/>
    </xf>
    <xf numFmtId="164" fontId="5" fillId="306" borderId="0" xfId="1" applyNumberFormat="1" applyFont="1" applyFill="1" applyAlignment="1">
      <alignment horizontal="center"/>
    </xf>
    <xf numFmtId="164" fontId="5" fillId="305" borderId="0" xfId="1" applyNumberFormat="1" applyFont="1" applyFill="1" applyAlignment="1">
      <alignment horizontal="center"/>
    </xf>
    <xf numFmtId="164" fontId="5" fillId="36" borderId="0" xfId="1" applyNumberFormat="1" applyFont="1" applyFill="1" applyAlignment="1">
      <alignment horizontal="center"/>
    </xf>
    <xf numFmtId="164" fontId="5" fillId="304" borderId="0" xfId="1" applyNumberFormat="1" applyFont="1" applyFill="1" applyAlignment="1">
      <alignment horizontal="center"/>
    </xf>
    <xf numFmtId="164" fontId="5" fillId="23" borderId="0" xfId="1" applyNumberFormat="1" applyFont="1" applyFill="1" applyAlignment="1">
      <alignment horizontal="center"/>
    </xf>
    <xf numFmtId="164" fontId="5" fillId="172" borderId="0" xfId="1" applyNumberFormat="1" applyFont="1" applyFill="1" applyAlignment="1">
      <alignment horizontal="center"/>
    </xf>
    <xf numFmtId="164" fontId="4" fillId="0" borderId="0" xfId="1" applyNumberFormat="1" applyFont="1" applyAlignment="1">
      <alignment horizontal="center"/>
    </xf>
    <xf numFmtId="164" fontId="0" fillId="0" borderId="0" xfId="0" applyNumberFormat="1"/>
    <xf numFmtId="164" fontId="2" fillId="0" borderId="0" xfId="1" applyNumberFormat="1" applyFont="1" applyAlignment="1">
      <alignment horizontal="center"/>
    </xf>
    <xf numFmtId="0" fontId="18" fillId="360" borderId="0" xfId="0" applyFont="1" applyFill="1" applyBorder="1" applyAlignment="1">
      <alignment horizontal="center"/>
    </xf>
    <xf numFmtId="0" fontId="18" fillId="356" borderId="0" xfId="0" applyFont="1" applyFill="1" applyBorder="1" applyAlignment="1">
      <alignment horizontal="center"/>
    </xf>
    <xf numFmtId="0" fontId="18" fillId="361" borderId="0" xfId="0" applyFont="1" applyFill="1" applyBorder="1" applyAlignment="1">
      <alignment horizontal="center"/>
    </xf>
    <xf numFmtId="0" fontId="1" fillId="362" borderId="0" xfId="0" applyFont="1" applyFill="1"/>
    <xf numFmtId="164" fontId="5" fillId="0" borderId="0" xfId="1" applyNumberFormat="1" applyFont="1" applyFill="1" applyAlignment="1">
      <alignment horizontal="center"/>
    </xf>
    <xf numFmtId="164" fontId="4" fillId="0" borderId="0" xfId="1" applyNumberFormat="1" applyFont="1" applyFill="1" applyAlignment="1">
      <alignment horizontal="center"/>
    </xf>
    <xf numFmtId="0" fontId="7" fillId="0" borderId="0" xfId="1" applyFont="1" applyFill="1" applyAlignment="1">
      <alignment horizontal="center"/>
    </xf>
    <xf numFmtId="164" fontId="7" fillId="0" borderId="0" xfId="1" applyNumberFormat="1" applyFont="1" applyFill="1" applyAlignment="1">
      <alignment horizontal="center"/>
    </xf>
    <xf numFmtId="164" fontId="0" fillId="0" borderId="0" xfId="0" applyNumberFormat="1" applyFont="1" applyAlignment="1"/>
    <xf numFmtId="0" fontId="7" fillId="0" borderId="0" xfId="1" applyFont="1" applyFill="1" applyBorder="1" applyAlignment="1">
      <alignment horizontal="center"/>
    </xf>
    <xf numFmtId="164" fontId="7" fillId="0" borderId="0" xfId="1" applyNumberFormat="1" applyFont="1" applyFill="1" applyBorder="1" applyAlignment="1">
      <alignment horizontal="center"/>
    </xf>
    <xf numFmtId="0" fontId="19" fillId="0" borderId="0" xfId="0" applyFont="1" applyAlignment="1"/>
    <xf numFmtId="0" fontId="0" fillId="0" borderId="0" xfId="0" applyFont="1" applyAlignment="1"/>
    <xf numFmtId="0" fontId="4" fillId="19" borderId="0" xfId="0" applyFont="1" applyFill="1" applyAlignment="1">
      <alignment horizontal="center"/>
    </xf>
    <xf numFmtId="0" fontId="0" fillId="0" borderId="0" xfId="0" applyFont="1" applyAlignment="1"/>
  </cellXfs>
  <cellStyles count="7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Normal" xfId="0" builtinId="0"/>
    <cellStyle name="Normal 2" xfId="1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46" Type="http://schemas.openxmlformats.org/officeDocument/2006/relationships/image" Target="../media/image46.png"/><Relationship Id="rId47" Type="http://schemas.openxmlformats.org/officeDocument/2006/relationships/image" Target="../media/image47.png"/><Relationship Id="rId20" Type="http://schemas.openxmlformats.org/officeDocument/2006/relationships/image" Target="../media/image20.png"/><Relationship Id="rId21" Type="http://schemas.openxmlformats.org/officeDocument/2006/relationships/image" Target="../media/image21.png"/><Relationship Id="rId22" Type="http://schemas.openxmlformats.org/officeDocument/2006/relationships/image" Target="../media/image22.png"/><Relationship Id="rId23" Type="http://schemas.openxmlformats.org/officeDocument/2006/relationships/image" Target="../media/image23.png"/><Relationship Id="rId24" Type="http://schemas.openxmlformats.org/officeDocument/2006/relationships/image" Target="../media/image24.png"/><Relationship Id="rId25" Type="http://schemas.openxmlformats.org/officeDocument/2006/relationships/image" Target="../media/image25.png"/><Relationship Id="rId26" Type="http://schemas.openxmlformats.org/officeDocument/2006/relationships/image" Target="../media/image26.png"/><Relationship Id="rId27" Type="http://schemas.openxmlformats.org/officeDocument/2006/relationships/image" Target="../media/image27.png"/><Relationship Id="rId28" Type="http://schemas.openxmlformats.org/officeDocument/2006/relationships/image" Target="../media/image28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30" Type="http://schemas.openxmlformats.org/officeDocument/2006/relationships/image" Target="../media/image30.png"/><Relationship Id="rId31" Type="http://schemas.openxmlformats.org/officeDocument/2006/relationships/image" Target="../media/image31.png"/><Relationship Id="rId32" Type="http://schemas.openxmlformats.org/officeDocument/2006/relationships/image" Target="../media/image32.png"/><Relationship Id="rId9" Type="http://schemas.openxmlformats.org/officeDocument/2006/relationships/image" Target="../media/image9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33" Type="http://schemas.openxmlformats.org/officeDocument/2006/relationships/image" Target="../media/image33.png"/><Relationship Id="rId34" Type="http://schemas.openxmlformats.org/officeDocument/2006/relationships/image" Target="../media/image34.png"/><Relationship Id="rId35" Type="http://schemas.openxmlformats.org/officeDocument/2006/relationships/image" Target="../media/image35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3.png"/><Relationship Id="rId14" Type="http://schemas.openxmlformats.org/officeDocument/2006/relationships/image" Target="../media/image14.png"/><Relationship Id="rId15" Type="http://schemas.openxmlformats.org/officeDocument/2006/relationships/image" Target="../media/image15.png"/><Relationship Id="rId16" Type="http://schemas.openxmlformats.org/officeDocument/2006/relationships/image" Target="../media/image16.png"/><Relationship Id="rId17" Type="http://schemas.openxmlformats.org/officeDocument/2006/relationships/image" Target="../media/image17.png"/><Relationship Id="rId18" Type="http://schemas.openxmlformats.org/officeDocument/2006/relationships/image" Target="../media/image18.png"/><Relationship Id="rId19" Type="http://schemas.openxmlformats.org/officeDocument/2006/relationships/image" Target="../media/image19.png"/><Relationship Id="rId37" Type="http://schemas.openxmlformats.org/officeDocument/2006/relationships/image" Target="../media/image37.png"/><Relationship Id="rId38" Type="http://schemas.openxmlformats.org/officeDocument/2006/relationships/image" Target="../media/image38.png"/><Relationship Id="rId39" Type="http://schemas.openxmlformats.org/officeDocument/2006/relationships/image" Target="../media/image39.png"/><Relationship Id="rId40" Type="http://schemas.openxmlformats.org/officeDocument/2006/relationships/image" Target="../media/image40.png"/><Relationship Id="rId41" Type="http://schemas.openxmlformats.org/officeDocument/2006/relationships/image" Target="../media/image41.png"/><Relationship Id="rId42" Type="http://schemas.openxmlformats.org/officeDocument/2006/relationships/image" Target="../media/image42.png"/><Relationship Id="rId43" Type="http://schemas.openxmlformats.org/officeDocument/2006/relationships/image" Target="../media/image43.png"/><Relationship Id="rId44" Type="http://schemas.openxmlformats.org/officeDocument/2006/relationships/image" Target="../media/image44.png"/><Relationship Id="rId45" Type="http://schemas.openxmlformats.org/officeDocument/2006/relationships/image" Target="../media/image45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0.png"/><Relationship Id="rId4" Type="http://schemas.openxmlformats.org/officeDocument/2006/relationships/image" Target="../media/image51.png"/><Relationship Id="rId5" Type="http://schemas.openxmlformats.org/officeDocument/2006/relationships/image" Target="../media/image52.png"/><Relationship Id="rId6" Type="http://schemas.openxmlformats.org/officeDocument/2006/relationships/image" Target="../media/image53.png"/><Relationship Id="rId7" Type="http://schemas.openxmlformats.org/officeDocument/2006/relationships/image" Target="../media/image54.png"/><Relationship Id="rId1" Type="http://schemas.openxmlformats.org/officeDocument/2006/relationships/image" Target="../media/image48.png"/><Relationship Id="rId2" Type="http://schemas.openxmlformats.org/officeDocument/2006/relationships/image" Target="../media/image4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76275</xdr:colOff>
      <xdr:row>19</xdr:row>
      <xdr:rowOff>38100</xdr:rowOff>
    </xdr:from>
    <xdr:to>
      <xdr:col>12</xdr:col>
      <xdr:colOff>133057</xdr:colOff>
      <xdr:row>31</xdr:row>
      <xdr:rowOff>7588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0823"/>
        <a:stretch/>
      </xdr:blipFill>
      <xdr:spPr>
        <a:xfrm>
          <a:off x="7667625" y="3648075"/>
          <a:ext cx="2342857" cy="2276156"/>
        </a:xfrm>
        <a:prstGeom prst="rect">
          <a:avLst/>
        </a:prstGeom>
      </xdr:spPr>
    </xdr:pic>
    <xdr:clientData/>
  </xdr:twoCellAnchor>
  <xdr:twoCellAnchor editAs="oneCell">
    <xdr:from>
      <xdr:col>9</xdr:col>
      <xdr:colOff>657225</xdr:colOff>
      <xdr:row>6</xdr:row>
      <xdr:rowOff>142874</xdr:rowOff>
    </xdr:from>
    <xdr:to>
      <xdr:col>12</xdr:col>
      <xdr:colOff>133055</xdr:colOff>
      <xdr:row>18</xdr:row>
      <xdr:rowOff>18066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7985"/>
        <a:stretch/>
      </xdr:blipFill>
      <xdr:spPr>
        <a:xfrm>
          <a:off x="7648575" y="1285874"/>
          <a:ext cx="2361905" cy="2304737"/>
        </a:xfrm>
        <a:prstGeom prst="rect">
          <a:avLst/>
        </a:prstGeom>
      </xdr:spPr>
    </xdr:pic>
    <xdr:clientData/>
  </xdr:twoCellAnchor>
  <xdr:twoCellAnchor editAs="oneCell">
    <xdr:from>
      <xdr:col>9</xdr:col>
      <xdr:colOff>523875</xdr:colOff>
      <xdr:row>131</xdr:row>
      <xdr:rowOff>171449</xdr:rowOff>
    </xdr:from>
    <xdr:to>
      <xdr:col>12</xdr:col>
      <xdr:colOff>9229</xdr:colOff>
      <xdr:row>144</xdr:row>
      <xdr:rowOff>2825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8680"/>
        <a:stretch/>
      </xdr:blipFill>
      <xdr:spPr>
        <a:xfrm>
          <a:off x="7515225" y="24164924"/>
          <a:ext cx="2371429" cy="2304735"/>
        </a:xfrm>
        <a:prstGeom prst="rect">
          <a:avLst/>
        </a:prstGeom>
      </xdr:spPr>
    </xdr:pic>
    <xdr:clientData/>
  </xdr:twoCellAnchor>
  <xdr:twoCellAnchor editAs="oneCell">
    <xdr:from>
      <xdr:col>9</xdr:col>
      <xdr:colOff>600075</xdr:colOff>
      <xdr:row>289</xdr:row>
      <xdr:rowOff>85725</xdr:rowOff>
    </xdr:from>
    <xdr:to>
      <xdr:col>12</xdr:col>
      <xdr:colOff>114000</xdr:colOff>
      <xdr:row>301</xdr:row>
      <xdr:rowOff>10445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8923"/>
        <a:stretch/>
      </xdr:blipFill>
      <xdr:spPr>
        <a:xfrm>
          <a:off x="7591425" y="53425725"/>
          <a:ext cx="2400000" cy="2333305"/>
        </a:xfrm>
        <a:prstGeom prst="rect">
          <a:avLst/>
        </a:prstGeom>
      </xdr:spPr>
    </xdr:pic>
    <xdr:clientData/>
  </xdr:twoCellAnchor>
  <xdr:twoCellAnchor editAs="oneCell">
    <xdr:from>
      <xdr:col>9</xdr:col>
      <xdr:colOff>581025</xdr:colOff>
      <xdr:row>302</xdr:row>
      <xdr:rowOff>38100</xdr:rowOff>
    </xdr:from>
    <xdr:to>
      <xdr:col>12</xdr:col>
      <xdr:colOff>75903</xdr:colOff>
      <xdr:row>314</xdr:row>
      <xdr:rowOff>10445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8616"/>
        <a:stretch/>
      </xdr:blipFill>
      <xdr:spPr>
        <a:xfrm>
          <a:off x="7572375" y="55883175"/>
          <a:ext cx="2380953" cy="2323782"/>
        </a:xfrm>
        <a:prstGeom prst="rect">
          <a:avLst/>
        </a:prstGeom>
      </xdr:spPr>
    </xdr:pic>
    <xdr:clientData/>
  </xdr:twoCellAnchor>
  <xdr:twoCellAnchor editAs="oneCell">
    <xdr:from>
      <xdr:col>9</xdr:col>
      <xdr:colOff>628650</xdr:colOff>
      <xdr:row>316</xdr:row>
      <xdr:rowOff>142875</xdr:rowOff>
    </xdr:from>
    <xdr:to>
      <xdr:col>12</xdr:col>
      <xdr:colOff>85431</xdr:colOff>
      <xdr:row>328</xdr:row>
      <xdr:rowOff>17114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l="405" t="8078"/>
        <a:stretch/>
      </xdr:blipFill>
      <xdr:spPr>
        <a:xfrm>
          <a:off x="7620000" y="58569225"/>
          <a:ext cx="2342856" cy="2276166"/>
        </a:xfrm>
        <a:prstGeom prst="rect">
          <a:avLst/>
        </a:prstGeom>
      </xdr:spPr>
    </xdr:pic>
    <xdr:clientData/>
  </xdr:twoCellAnchor>
  <xdr:twoCellAnchor editAs="oneCell">
    <xdr:from>
      <xdr:col>9</xdr:col>
      <xdr:colOff>619125</xdr:colOff>
      <xdr:row>329</xdr:row>
      <xdr:rowOff>66674</xdr:rowOff>
    </xdr:from>
    <xdr:to>
      <xdr:col>12</xdr:col>
      <xdr:colOff>161622</xdr:colOff>
      <xdr:row>342</xdr:row>
      <xdr:rowOff>921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7956"/>
        <a:stretch/>
      </xdr:blipFill>
      <xdr:spPr>
        <a:xfrm>
          <a:off x="7610475" y="60931424"/>
          <a:ext cx="2428572" cy="2314261"/>
        </a:xfrm>
        <a:prstGeom prst="rect">
          <a:avLst/>
        </a:prstGeom>
      </xdr:spPr>
    </xdr:pic>
    <xdr:clientData/>
  </xdr:twoCellAnchor>
  <xdr:twoCellAnchor editAs="oneCell">
    <xdr:from>
      <xdr:col>9</xdr:col>
      <xdr:colOff>647700</xdr:colOff>
      <xdr:row>368</xdr:row>
      <xdr:rowOff>57149</xdr:rowOff>
    </xdr:from>
    <xdr:to>
      <xdr:col>12</xdr:col>
      <xdr:colOff>275911</xdr:colOff>
      <xdr:row>381</xdr:row>
      <xdr:rowOff>56822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t="7637"/>
        <a:stretch/>
      </xdr:blipFill>
      <xdr:spPr>
        <a:xfrm>
          <a:off x="7639050" y="67894199"/>
          <a:ext cx="2514286" cy="2419023"/>
        </a:xfrm>
        <a:prstGeom prst="rect">
          <a:avLst/>
        </a:prstGeom>
      </xdr:spPr>
    </xdr:pic>
    <xdr:clientData/>
  </xdr:twoCellAnchor>
  <xdr:twoCellAnchor editAs="oneCell">
    <xdr:from>
      <xdr:col>9</xdr:col>
      <xdr:colOff>571500</xdr:colOff>
      <xdr:row>386</xdr:row>
      <xdr:rowOff>19049</xdr:rowOff>
    </xdr:from>
    <xdr:to>
      <xdr:col>12</xdr:col>
      <xdr:colOff>399711</xdr:colOff>
      <xdr:row>399</xdr:row>
      <xdr:rowOff>3775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t="7318"/>
        <a:stretch/>
      </xdr:blipFill>
      <xdr:spPr>
        <a:xfrm>
          <a:off x="7562850" y="71123174"/>
          <a:ext cx="2714286" cy="2533309"/>
        </a:xfrm>
        <a:prstGeom prst="rect">
          <a:avLst/>
        </a:prstGeom>
      </xdr:spPr>
    </xdr:pic>
    <xdr:clientData/>
  </xdr:twoCellAnchor>
  <xdr:twoCellAnchor editAs="oneCell">
    <xdr:from>
      <xdr:col>9</xdr:col>
      <xdr:colOff>762000</xdr:colOff>
      <xdr:row>403</xdr:row>
      <xdr:rowOff>28575</xdr:rowOff>
    </xdr:from>
    <xdr:to>
      <xdr:col>12</xdr:col>
      <xdr:colOff>275925</xdr:colOff>
      <xdr:row>415</xdr:row>
      <xdr:rowOff>5682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t="9260"/>
        <a:stretch/>
      </xdr:blipFill>
      <xdr:spPr>
        <a:xfrm>
          <a:off x="7753350" y="74447400"/>
          <a:ext cx="2400000" cy="2333304"/>
        </a:xfrm>
        <a:prstGeom prst="rect">
          <a:avLst/>
        </a:prstGeom>
      </xdr:spPr>
    </xdr:pic>
    <xdr:clientData/>
  </xdr:twoCellAnchor>
  <xdr:twoCellAnchor editAs="oneCell">
    <xdr:from>
      <xdr:col>9</xdr:col>
      <xdr:colOff>200025</xdr:colOff>
      <xdr:row>419</xdr:row>
      <xdr:rowOff>38100</xdr:rowOff>
    </xdr:from>
    <xdr:to>
      <xdr:col>11</xdr:col>
      <xdr:colOff>714070</xdr:colOff>
      <xdr:row>430</xdr:row>
      <xdr:rowOff>19018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xmlns="" id="{00000000-0008-0000-0000-00000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t="7837"/>
        <a:stretch/>
      </xdr:blipFill>
      <xdr:spPr>
        <a:xfrm>
          <a:off x="7191375" y="77562075"/>
          <a:ext cx="2438095" cy="2352356"/>
        </a:xfrm>
        <a:prstGeom prst="rect">
          <a:avLst/>
        </a:prstGeom>
      </xdr:spPr>
    </xdr:pic>
    <xdr:clientData/>
  </xdr:twoCellAnchor>
  <xdr:twoCellAnchor editAs="oneCell">
    <xdr:from>
      <xdr:col>9</xdr:col>
      <xdr:colOff>257175</xdr:colOff>
      <xdr:row>431</xdr:row>
      <xdr:rowOff>123825</xdr:rowOff>
    </xdr:from>
    <xdr:to>
      <xdr:col>11</xdr:col>
      <xdr:colOff>771220</xdr:colOff>
      <xdr:row>444</xdr:row>
      <xdr:rowOff>113982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xmlns="" id="{00000000-0008-0000-0000-00000E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/>
        <a:srcRect t="7491"/>
        <a:stretch/>
      </xdr:blipFill>
      <xdr:spPr>
        <a:xfrm>
          <a:off x="7248525" y="80048100"/>
          <a:ext cx="2438095" cy="2352357"/>
        </a:xfrm>
        <a:prstGeom prst="rect">
          <a:avLst/>
        </a:prstGeom>
      </xdr:spPr>
    </xdr:pic>
    <xdr:clientData/>
  </xdr:twoCellAnchor>
  <xdr:twoCellAnchor editAs="oneCell">
    <xdr:from>
      <xdr:col>9</xdr:col>
      <xdr:colOff>466725</xdr:colOff>
      <xdr:row>457</xdr:row>
      <xdr:rowOff>180975</xdr:rowOff>
    </xdr:from>
    <xdr:to>
      <xdr:col>11</xdr:col>
      <xdr:colOff>904580</xdr:colOff>
      <xdr:row>469</xdr:row>
      <xdr:rowOff>7588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xmlns="" id="{00000000-0008-0000-0000-00000F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t="8366"/>
        <a:stretch/>
      </xdr:blipFill>
      <xdr:spPr>
        <a:xfrm>
          <a:off x="7458075" y="85029675"/>
          <a:ext cx="2361905" cy="2295212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470</xdr:row>
      <xdr:rowOff>0</xdr:rowOff>
    </xdr:from>
    <xdr:to>
      <xdr:col>11</xdr:col>
      <xdr:colOff>942674</xdr:colOff>
      <xdr:row>481</xdr:row>
      <xdr:rowOff>142556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xmlns="" id="{00000000-0008-0000-0000-000010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4"/>
        <a:srcRect t="8210"/>
        <a:stretch/>
      </xdr:blipFill>
      <xdr:spPr>
        <a:xfrm>
          <a:off x="7448550" y="87449025"/>
          <a:ext cx="2409524" cy="2342831"/>
        </a:xfrm>
        <a:prstGeom prst="rect">
          <a:avLst/>
        </a:prstGeom>
      </xdr:spPr>
    </xdr:pic>
    <xdr:clientData/>
  </xdr:twoCellAnchor>
  <xdr:twoCellAnchor editAs="oneCell">
    <xdr:from>
      <xdr:col>9</xdr:col>
      <xdr:colOff>514350</xdr:colOff>
      <xdr:row>482</xdr:row>
      <xdr:rowOff>38100</xdr:rowOff>
    </xdr:from>
    <xdr:to>
      <xdr:col>11</xdr:col>
      <xdr:colOff>961729</xdr:colOff>
      <xdr:row>493</xdr:row>
      <xdr:rowOff>152081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xmlns="" id="{00000000-0008-0000-0000-00001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/>
        <a:srcRect t="9330"/>
        <a:stretch/>
      </xdr:blipFill>
      <xdr:spPr>
        <a:xfrm>
          <a:off x="7505700" y="89887425"/>
          <a:ext cx="2371429" cy="2314256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508</xdr:row>
      <xdr:rowOff>66675</xdr:rowOff>
    </xdr:from>
    <xdr:to>
      <xdr:col>11</xdr:col>
      <xdr:colOff>942674</xdr:colOff>
      <xdr:row>519</xdr:row>
      <xdr:rowOff>180662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xmlns="" id="{00000000-0008-0000-0000-00001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6"/>
        <a:srcRect t="7606"/>
        <a:stretch/>
      </xdr:blipFill>
      <xdr:spPr>
        <a:xfrm>
          <a:off x="7448550" y="95116650"/>
          <a:ext cx="2409524" cy="2314262"/>
        </a:xfrm>
        <a:prstGeom prst="rect">
          <a:avLst/>
        </a:prstGeom>
      </xdr:spPr>
    </xdr:pic>
    <xdr:clientData/>
  </xdr:twoCellAnchor>
  <xdr:twoCellAnchor editAs="oneCell">
    <xdr:from>
      <xdr:col>9</xdr:col>
      <xdr:colOff>533400</xdr:colOff>
      <xdr:row>496</xdr:row>
      <xdr:rowOff>38099</xdr:rowOff>
    </xdr:from>
    <xdr:to>
      <xdr:col>12</xdr:col>
      <xdr:colOff>76200</xdr:colOff>
      <xdr:row>508</xdr:row>
      <xdr:rowOff>18722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xmlns="" id="{00000000-0008-0000-0000-00001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7"/>
        <a:srcRect t="9092" r="766"/>
        <a:stretch/>
      </xdr:blipFill>
      <xdr:spPr>
        <a:xfrm>
          <a:off x="7524750" y="92687774"/>
          <a:ext cx="2428875" cy="2380923"/>
        </a:xfrm>
        <a:prstGeom prst="rect">
          <a:avLst/>
        </a:prstGeom>
      </xdr:spPr>
    </xdr:pic>
    <xdr:clientData/>
  </xdr:twoCellAnchor>
  <xdr:twoCellAnchor editAs="oneCell">
    <xdr:from>
      <xdr:col>9</xdr:col>
      <xdr:colOff>581025</xdr:colOff>
      <xdr:row>520</xdr:row>
      <xdr:rowOff>161924</xdr:rowOff>
    </xdr:from>
    <xdr:to>
      <xdr:col>12</xdr:col>
      <xdr:colOff>257175</xdr:colOff>
      <xdr:row>533</xdr:row>
      <xdr:rowOff>75858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xmlns="" id="{00000000-0008-0000-0000-00001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8"/>
        <a:srcRect t="8015" r="1090"/>
        <a:stretch/>
      </xdr:blipFill>
      <xdr:spPr>
        <a:xfrm>
          <a:off x="7572375" y="97612199"/>
          <a:ext cx="2562225" cy="2514259"/>
        </a:xfrm>
        <a:prstGeom prst="rect">
          <a:avLst/>
        </a:prstGeom>
      </xdr:spPr>
    </xdr:pic>
    <xdr:clientData/>
  </xdr:twoCellAnchor>
  <xdr:twoCellAnchor editAs="oneCell">
    <xdr:from>
      <xdr:col>9</xdr:col>
      <xdr:colOff>742950</xdr:colOff>
      <xdr:row>538</xdr:row>
      <xdr:rowOff>171450</xdr:rowOff>
    </xdr:from>
    <xdr:to>
      <xdr:col>12</xdr:col>
      <xdr:colOff>256875</xdr:colOff>
      <xdr:row>550</xdr:row>
      <xdr:rowOff>11398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xmlns="" id="{00000000-0008-0000-0000-00001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9"/>
        <a:srcRect t="8551"/>
        <a:stretch/>
      </xdr:blipFill>
      <xdr:spPr>
        <a:xfrm>
          <a:off x="7734300" y="101222175"/>
          <a:ext cx="2400000" cy="2342830"/>
        </a:xfrm>
        <a:prstGeom prst="rect">
          <a:avLst/>
        </a:prstGeom>
      </xdr:spPr>
    </xdr:pic>
    <xdr:clientData/>
  </xdr:twoCellAnchor>
  <xdr:twoCellAnchor editAs="oneCell">
    <xdr:from>
      <xdr:col>9</xdr:col>
      <xdr:colOff>581025</xdr:colOff>
      <xdr:row>555</xdr:row>
      <xdr:rowOff>66674</xdr:rowOff>
    </xdr:from>
    <xdr:to>
      <xdr:col>12</xdr:col>
      <xdr:colOff>133045</xdr:colOff>
      <xdr:row>567</xdr:row>
      <xdr:rowOff>56821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xmlns="" id="{00000000-0008-0000-0000-00001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0"/>
        <a:srcRect t="9059"/>
        <a:stretch/>
      </xdr:blipFill>
      <xdr:spPr>
        <a:xfrm>
          <a:off x="7572375" y="104517824"/>
          <a:ext cx="2438095" cy="2390447"/>
        </a:xfrm>
        <a:prstGeom prst="rect">
          <a:avLst/>
        </a:prstGeom>
      </xdr:spPr>
    </xdr:pic>
    <xdr:clientData/>
  </xdr:twoCellAnchor>
  <xdr:twoCellAnchor editAs="oneCell">
    <xdr:from>
      <xdr:col>9</xdr:col>
      <xdr:colOff>609600</xdr:colOff>
      <xdr:row>568</xdr:row>
      <xdr:rowOff>57150</xdr:rowOff>
    </xdr:from>
    <xdr:to>
      <xdr:col>12</xdr:col>
      <xdr:colOff>209239</xdr:colOff>
      <xdr:row>580</xdr:row>
      <xdr:rowOff>66348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xmlns="" id="{00000000-0008-0000-0000-00001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1"/>
        <a:srcRect t="8001"/>
        <a:stretch/>
      </xdr:blipFill>
      <xdr:spPr>
        <a:xfrm>
          <a:off x="7600950" y="107108625"/>
          <a:ext cx="2485714" cy="2409498"/>
        </a:xfrm>
        <a:prstGeom prst="rect">
          <a:avLst/>
        </a:prstGeom>
      </xdr:spPr>
    </xdr:pic>
    <xdr:clientData/>
  </xdr:twoCellAnchor>
  <xdr:twoCellAnchor editAs="oneCell">
    <xdr:from>
      <xdr:col>9</xdr:col>
      <xdr:colOff>657225</xdr:colOff>
      <xdr:row>581</xdr:row>
      <xdr:rowOff>190499</xdr:rowOff>
    </xdr:from>
    <xdr:to>
      <xdr:col>12</xdr:col>
      <xdr:colOff>180674</xdr:colOff>
      <xdr:row>593</xdr:row>
      <xdr:rowOff>113984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xmlns="" id="{00000000-0008-0000-0000-00001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2"/>
        <a:srcRect t="7926"/>
        <a:stretch/>
      </xdr:blipFill>
      <xdr:spPr>
        <a:xfrm>
          <a:off x="7648575" y="109842299"/>
          <a:ext cx="2409524" cy="2323785"/>
        </a:xfrm>
        <a:prstGeom prst="rect">
          <a:avLst/>
        </a:prstGeom>
      </xdr:spPr>
    </xdr:pic>
    <xdr:clientData/>
  </xdr:twoCellAnchor>
  <xdr:twoCellAnchor editAs="oneCell">
    <xdr:from>
      <xdr:col>9</xdr:col>
      <xdr:colOff>742950</xdr:colOff>
      <xdr:row>597</xdr:row>
      <xdr:rowOff>133349</xdr:rowOff>
    </xdr:from>
    <xdr:to>
      <xdr:col>12</xdr:col>
      <xdr:colOff>256875</xdr:colOff>
      <xdr:row>609</xdr:row>
      <xdr:rowOff>28262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xmlns="" id="{00000000-0008-0000-0000-00001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3"/>
        <a:srcRect t="8016"/>
        <a:stretch/>
      </xdr:blipFill>
      <xdr:spPr>
        <a:xfrm>
          <a:off x="7734300" y="112985549"/>
          <a:ext cx="2400000" cy="2295213"/>
        </a:xfrm>
        <a:prstGeom prst="rect">
          <a:avLst/>
        </a:prstGeom>
      </xdr:spPr>
    </xdr:pic>
    <xdr:clientData/>
  </xdr:twoCellAnchor>
  <xdr:twoCellAnchor editAs="oneCell">
    <xdr:from>
      <xdr:col>9</xdr:col>
      <xdr:colOff>847725</xdr:colOff>
      <xdr:row>610</xdr:row>
      <xdr:rowOff>161925</xdr:rowOff>
    </xdr:from>
    <xdr:to>
      <xdr:col>12</xdr:col>
      <xdr:colOff>352124</xdr:colOff>
      <xdr:row>622</xdr:row>
      <xdr:rowOff>104455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xmlns="" id="{00000000-0008-0000-0000-00001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4"/>
        <a:srcRect l="790" t="8551"/>
        <a:stretch/>
      </xdr:blipFill>
      <xdr:spPr>
        <a:xfrm>
          <a:off x="7839075" y="115614450"/>
          <a:ext cx="2390474" cy="2342830"/>
        </a:xfrm>
        <a:prstGeom prst="rect">
          <a:avLst/>
        </a:prstGeom>
      </xdr:spPr>
    </xdr:pic>
    <xdr:clientData/>
  </xdr:twoCellAnchor>
  <xdr:twoCellAnchor editAs="oneCell">
    <xdr:from>
      <xdr:col>9</xdr:col>
      <xdr:colOff>876300</xdr:colOff>
      <xdr:row>624</xdr:row>
      <xdr:rowOff>104775</xdr:rowOff>
    </xdr:from>
    <xdr:to>
      <xdr:col>12</xdr:col>
      <xdr:colOff>361654</xdr:colOff>
      <xdr:row>635</xdr:row>
      <xdr:rowOff>180667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xmlns="" id="{00000000-0008-0000-0000-00001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5"/>
        <a:srcRect t="7723"/>
        <a:stretch/>
      </xdr:blipFill>
      <xdr:spPr>
        <a:xfrm>
          <a:off x="7867650" y="118357650"/>
          <a:ext cx="2371429" cy="2276167"/>
        </a:xfrm>
        <a:prstGeom prst="rect">
          <a:avLst/>
        </a:prstGeom>
      </xdr:spPr>
    </xdr:pic>
    <xdr:clientData/>
  </xdr:twoCellAnchor>
  <xdr:twoCellAnchor editAs="oneCell">
    <xdr:from>
      <xdr:col>9</xdr:col>
      <xdr:colOff>800100</xdr:colOff>
      <xdr:row>636</xdr:row>
      <xdr:rowOff>57150</xdr:rowOff>
    </xdr:from>
    <xdr:to>
      <xdr:col>12</xdr:col>
      <xdr:colOff>342597</xdr:colOff>
      <xdr:row>648</xdr:row>
      <xdr:rowOff>18724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xmlns="" id="{00000000-0008-0000-0000-00001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6"/>
        <a:srcRect t="9490"/>
        <a:stretch/>
      </xdr:blipFill>
      <xdr:spPr>
        <a:xfrm>
          <a:off x="7791450" y="120710325"/>
          <a:ext cx="2428572" cy="2361874"/>
        </a:xfrm>
        <a:prstGeom prst="rect">
          <a:avLst/>
        </a:prstGeom>
      </xdr:spPr>
    </xdr:pic>
    <xdr:clientData/>
  </xdr:twoCellAnchor>
  <xdr:twoCellAnchor editAs="oneCell">
    <xdr:from>
      <xdr:col>9</xdr:col>
      <xdr:colOff>809625</xdr:colOff>
      <xdr:row>648</xdr:row>
      <xdr:rowOff>28574</xdr:rowOff>
    </xdr:from>
    <xdr:to>
      <xdr:col>12</xdr:col>
      <xdr:colOff>409264</xdr:colOff>
      <xdr:row>660</xdr:row>
      <xdr:rowOff>28249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xmlns="" id="{00000000-0008-0000-0000-00001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7"/>
        <a:srcRect t="7693"/>
        <a:stretch/>
      </xdr:blipFill>
      <xdr:spPr>
        <a:xfrm>
          <a:off x="7800975" y="123082049"/>
          <a:ext cx="2485714" cy="2399975"/>
        </a:xfrm>
        <a:prstGeom prst="rect">
          <a:avLst/>
        </a:prstGeom>
      </xdr:spPr>
    </xdr:pic>
    <xdr:clientData/>
  </xdr:twoCellAnchor>
  <xdr:twoCellAnchor editAs="oneCell">
    <xdr:from>
      <xdr:col>9</xdr:col>
      <xdr:colOff>809625</xdr:colOff>
      <xdr:row>660</xdr:row>
      <xdr:rowOff>19050</xdr:rowOff>
    </xdr:from>
    <xdr:to>
      <xdr:col>12</xdr:col>
      <xdr:colOff>342598</xdr:colOff>
      <xdr:row>671</xdr:row>
      <xdr:rowOff>180649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xmlns="" id="{00000000-0008-0000-0000-00002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8"/>
        <a:srcRect t="9490"/>
        <a:stretch/>
      </xdr:blipFill>
      <xdr:spPr>
        <a:xfrm>
          <a:off x="7800975" y="125472825"/>
          <a:ext cx="2419048" cy="2361874"/>
        </a:xfrm>
        <a:prstGeom prst="rect">
          <a:avLst/>
        </a:prstGeom>
      </xdr:spPr>
    </xdr:pic>
    <xdr:clientData/>
  </xdr:twoCellAnchor>
  <xdr:twoCellAnchor editAs="oneCell">
    <xdr:from>
      <xdr:col>9</xdr:col>
      <xdr:colOff>800100</xdr:colOff>
      <xdr:row>673</xdr:row>
      <xdr:rowOff>47625</xdr:rowOff>
    </xdr:from>
    <xdr:to>
      <xdr:col>12</xdr:col>
      <xdr:colOff>390216</xdr:colOff>
      <xdr:row>685</xdr:row>
      <xdr:rowOff>47301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xmlns="" id="{00000000-0008-0000-0000-00002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9"/>
        <a:srcRect t="7354"/>
        <a:stretch/>
      </xdr:blipFill>
      <xdr:spPr>
        <a:xfrm>
          <a:off x="7791450" y="128101725"/>
          <a:ext cx="2476191" cy="2399976"/>
        </a:xfrm>
        <a:prstGeom prst="rect">
          <a:avLst/>
        </a:prstGeom>
      </xdr:spPr>
    </xdr:pic>
    <xdr:clientData/>
  </xdr:twoCellAnchor>
  <xdr:twoCellAnchor editAs="oneCell">
    <xdr:from>
      <xdr:col>10</xdr:col>
      <xdr:colOff>771525</xdr:colOff>
      <xdr:row>347</xdr:row>
      <xdr:rowOff>190500</xdr:rowOff>
    </xdr:from>
    <xdr:to>
      <xdr:col>13</xdr:col>
      <xdr:colOff>323555</xdr:colOff>
      <xdr:row>360</xdr:row>
      <xdr:rowOff>66355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xmlns="" id="{00000000-0008-0000-0000-00002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0"/>
        <a:srcRect l="1210" t="10410"/>
        <a:stretch/>
      </xdr:blipFill>
      <xdr:spPr>
        <a:xfrm>
          <a:off x="8724900" y="64312800"/>
          <a:ext cx="2333330" cy="2295205"/>
        </a:xfrm>
        <a:prstGeom prst="rect">
          <a:avLst/>
        </a:prstGeom>
      </xdr:spPr>
    </xdr:pic>
    <xdr:clientData/>
  </xdr:twoCellAnchor>
  <xdr:twoCellAnchor editAs="oneCell">
    <xdr:from>
      <xdr:col>8</xdr:col>
      <xdr:colOff>285750</xdr:colOff>
      <xdr:row>347</xdr:row>
      <xdr:rowOff>133350</xdr:rowOff>
    </xdr:from>
    <xdr:to>
      <xdr:col>10</xdr:col>
      <xdr:colOff>733129</xdr:colOff>
      <xdr:row>359</xdr:row>
      <xdr:rowOff>152095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xmlns="" id="{00000000-0008-0000-0000-00002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1"/>
        <a:srcRect t="8204"/>
        <a:stretch/>
      </xdr:blipFill>
      <xdr:spPr>
        <a:xfrm>
          <a:off x="6315075" y="64255650"/>
          <a:ext cx="2371429" cy="2238070"/>
        </a:xfrm>
        <a:prstGeom prst="rect">
          <a:avLst/>
        </a:prstGeom>
      </xdr:spPr>
    </xdr:pic>
    <xdr:clientData/>
  </xdr:twoCellAnchor>
  <xdr:twoCellAnchor editAs="oneCell">
    <xdr:from>
      <xdr:col>9</xdr:col>
      <xdr:colOff>466725</xdr:colOff>
      <xdr:row>271</xdr:row>
      <xdr:rowOff>123825</xdr:rowOff>
    </xdr:from>
    <xdr:to>
      <xdr:col>12</xdr:col>
      <xdr:colOff>228269</xdr:colOff>
      <xdr:row>285</xdr:row>
      <xdr:rowOff>28231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xmlns="" id="{00000000-0008-0000-0000-00002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2"/>
        <a:srcRect t="7267"/>
        <a:stretch/>
      </xdr:blipFill>
      <xdr:spPr>
        <a:xfrm>
          <a:off x="7458075" y="50130075"/>
          <a:ext cx="2647619" cy="2552356"/>
        </a:xfrm>
        <a:prstGeom prst="rect">
          <a:avLst/>
        </a:prstGeom>
      </xdr:spPr>
    </xdr:pic>
    <xdr:clientData/>
  </xdr:twoCellAnchor>
  <xdr:twoCellAnchor editAs="oneCell">
    <xdr:from>
      <xdr:col>9</xdr:col>
      <xdr:colOff>657225</xdr:colOff>
      <xdr:row>238</xdr:row>
      <xdr:rowOff>0</xdr:rowOff>
    </xdr:from>
    <xdr:to>
      <xdr:col>12</xdr:col>
      <xdr:colOff>333055</xdr:colOff>
      <xdr:row>251</xdr:row>
      <xdr:rowOff>94912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xmlns="" id="{00000000-0008-0000-0000-00002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3"/>
        <a:srcRect t="7747"/>
        <a:stretch/>
      </xdr:blipFill>
      <xdr:spPr>
        <a:xfrm>
          <a:off x="7648575" y="44053125"/>
          <a:ext cx="2561905" cy="2495212"/>
        </a:xfrm>
        <a:prstGeom prst="rect">
          <a:avLst/>
        </a:prstGeom>
      </xdr:spPr>
    </xdr:pic>
    <xdr:clientData/>
  </xdr:twoCellAnchor>
  <xdr:twoCellAnchor editAs="oneCell">
    <xdr:from>
      <xdr:col>9</xdr:col>
      <xdr:colOff>762000</xdr:colOff>
      <xdr:row>252</xdr:row>
      <xdr:rowOff>47625</xdr:rowOff>
    </xdr:from>
    <xdr:to>
      <xdr:col>12</xdr:col>
      <xdr:colOff>361639</xdr:colOff>
      <xdr:row>265</xdr:row>
      <xdr:rowOff>75872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xmlns="" id="{00000000-0008-0000-0000-00002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4"/>
        <a:srcRect t="7972"/>
        <a:stretch/>
      </xdr:blipFill>
      <xdr:spPr>
        <a:xfrm>
          <a:off x="7753350" y="46691550"/>
          <a:ext cx="2485714" cy="2419022"/>
        </a:xfrm>
        <a:prstGeom prst="rect">
          <a:avLst/>
        </a:prstGeom>
      </xdr:spPr>
    </xdr:pic>
    <xdr:clientData/>
  </xdr:twoCellAnchor>
  <xdr:twoCellAnchor editAs="oneCell">
    <xdr:from>
      <xdr:col>9</xdr:col>
      <xdr:colOff>790575</xdr:colOff>
      <xdr:row>220</xdr:row>
      <xdr:rowOff>19049</xdr:rowOff>
    </xdr:from>
    <xdr:to>
      <xdr:col>12</xdr:col>
      <xdr:colOff>275929</xdr:colOff>
      <xdr:row>232</xdr:row>
      <xdr:rowOff>47313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xmlns="" id="{00000000-0008-0000-0000-00004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5"/>
        <a:srcRect t="8047"/>
        <a:stretch/>
      </xdr:blipFill>
      <xdr:spPr>
        <a:xfrm>
          <a:off x="7781925" y="40805099"/>
          <a:ext cx="2371429" cy="2285689"/>
        </a:xfrm>
        <a:prstGeom prst="rect">
          <a:avLst/>
        </a:prstGeom>
      </xdr:spPr>
    </xdr:pic>
    <xdr:clientData/>
  </xdr:twoCellAnchor>
  <xdr:twoCellAnchor editAs="oneCell">
    <xdr:from>
      <xdr:col>9</xdr:col>
      <xdr:colOff>647700</xdr:colOff>
      <xdr:row>201</xdr:row>
      <xdr:rowOff>180974</xdr:rowOff>
    </xdr:from>
    <xdr:to>
      <xdr:col>12</xdr:col>
      <xdr:colOff>123530</xdr:colOff>
      <xdr:row>214</xdr:row>
      <xdr:rowOff>37783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xmlns="" id="{00000000-0008-0000-0000-00004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6"/>
        <a:srcRect t="9399"/>
        <a:stretch/>
      </xdr:blipFill>
      <xdr:spPr>
        <a:xfrm>
          <a:off x="7639050" y="37557074"/>
          <a:ext cx="2361905" cy="2295209"/>
        </a:xfrm>
        <a:prstGeom prst="rect">
          <a:avLst/>
        </a:prstGeom>
      </xdr:spPr>
    </xdr:pic>
    <xdr:clientData/>
  </xdr:twoCellAnchor>
  <xdr:twoCellAnchor editAs="oneCell">
    <xdr:from>
      <xdr:col>9</xdr:col>
      <xdr:colOff>561975</xdr:colOff>
      <xdr:row>189</xdr:row>
      <xdr:rowOff>0</xdr:rowOff>
    </xdr:from>
    <xdr:to>
      <xdr:col>12</xdr:col>
      <xdr:colOff>94948</xdr:colOff>
      <xdr:row>201</xdr:row>
      <xdr:rowOff>28257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xmlns="" id="{00000000-0008-0000-0000-00004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7"/>
        <a:srcRect t="8240"/>
        <a:stretch/>
      </xdr:blipFill>
      <xdr:spPr>
        <a:xfrm>
          <a:off x="7553325" y="35071050"/>
          <a:ext cx="2419048" cy="2333307"/>
        </a:xfrm>
        <a:prstGeom prst="rect">
          <a:avLst/>
        </a:prstGeom>
      </xdr:spPr>
    </xdr:pic>
    <xdr:clientData/>
  </xdr:twoCellAnchor>
  <xdr:twoCellAnchor editAs="oneCell">
    <xdr:from>
      <xdr:col>9</xdr:col>
      <xdr:colOff>790575</xdr:colOff>
      <xdr:row>173</xdr:row>
      <xdr:rowOff>142874</xdr:rowOff>
    </xdr:from>
    <xdr:to>
      <xdr:col>12</xdr:col>
      <xdr:colOff>371167</xdr:colOff>
      <xdr:row>186</xdr:row>
      <xdr:rowOff>18722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xmlns="" id="{00000000-0008-0000-0000-00004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8"/>
        <a:srcRect t="8365"/>
        <a:stretch/>
      </xdr:blipFill>
      <xdr:spPr>
        <a:xfrm>
          <a:off x="7781925" y="32089724"/>
          <a:ext cx="2466667" cy="2399973"/>
        </a:xfrm>
        <a:prstGeom prst="rect">
          <a:avLst/>
        </a:prstGeom>
      </xdr:spPr>
    </xdr:pic>
    <xdr:clientData/>
  </xdr:twoCellAnchor>
  <xdr:twoCellAnchor editAs="oneCell">
    <xdr:from>
      <xdr:col>9</xdr:col>
      <xdr:colOff>838200</xdr:colOff>
      <xdr:row>161</xdr:row>
      <xdr:rowOff>57150</xdr:rowOff>
    </xdr:from>
    <xdr:to>
      <xdr:col>12</xdr:col>
      <xdr:colOff>314030</xdr:colOff>
      <xdr:row>173</xdr:row>
      <xdr:rowOff>56842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xmlns="" id="{00000000-0008-0000-0000-00004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9"/>
        <a:srcRect t="8109"/>
        <a:stretch/>
      </xdr:blipFill>
      <xdr:spPr>
        <a:xfrm>
          <a:off x="7829550" y="29737050"/>
          <a:ext cx="2361905" cy="2266642"/>
        </a:xfrm>
        <a:prstGeom prst="rect">
          <a:avLst/>
        </a:prstGeom>
      </xdr:spPr>
    </xdr:pic>
    <xdr:clientData/>
  </xdr:twoCellAnchor>
  <xdr:twoCellAnchor editAs="oneCell">
    <xdr:from>
      <xdr:col>11</xdr:col>
      <xdr:colOff>200025</xdr:colOff>
      <xdr:row>148</xdr:row>
      <xdr:rowOff>152400</xdr:rowOff>
    </xdr:from>
    <xdr:to>
      <xdr:col>13</xdr:col>
      <xdr:colOff>704560</xdr:colOff>
      <xdr:row>160</xdr:row>
      <xdr:rowOff>75894</xdr:rowOff>
    </xdr:to>
    <xdr:pic>
      <xdr:nvPicPr>
        <xdr:cNvPr id="73" name="Picture 72">
          <a:extLst>
            <a:ext uri="{FF2B5EF4-FFF2-40B4-BE49-F238E27FC236}">
              <a16:creationId xmlns:a16="http://schemas.microsoft.com/office/drawing/2014/main" xmlns="" id="{00000000-0008-0000-0000-00004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0"/>
        <a:srcRect t="8173"/>
        <a:stretch/>
      </xdr:blipFill>
      <xdr:spPr>
        <a:xfrm>
          <a:off x="9115425" y="27317700"/>
          <a:ext cx="2323810" cy="2247594"/>
        </a:xfrm>
        <a:prstGeom prst="rect">
          <a:avLst/>
        </a:prstGeom>
      </xdr:spPr>
    </xdr:pic>
    <xdr:clientData/>
  </xdr:twoCellAnchor>
  <xdr:twoCellAnchor editAs="oneCell">
    <xdr:from>
      <xdr:col>8</xdr:col>
      <xdr:colOff>647700</xdr:colOff>
      <xdr:row>148</xdr:row>
      <xdr:rowOff>104775</xdr:rowOff>
    </xdr:from>
    <xdr:to>
      <xdr:col>11</xdr:col>
      <xdr:colOff>142578</xdr:colOff>
      <xdr:row>160</xdr:row>
      <xdr:rowOff>94932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xmlns="" id="{00000000-0008-0000-0000-00004A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1"/>
        <a:srcRect t="8990"/>
        <a:stretch/>
      </xdr:blipFill>
      <xdr:spPr>
        <a:xfrm>
          <a:off x="6677025" y="27270075"/>
          <a:ext cx="2380953" cy="2314257"/>
        </a:xfrm>
        <a:prstGeom prst="rect">
          <a:avLst/>
        </a:prstGeom>
      </xdr:spPr>
    </xdr:pic>
    <xdr:clientData/>
  </xdr:twoCellAnchor>
  <xdr:twoCellAnchor editAs="oneCell">
    <xdr:from>
      <xdr:col>9</xdr:col>
      <xdr:colOff>581025</xdr:colOff>
      <xdr:row>109</xdr:row>
      <xdr:rowOff>161925</xdr:rowOff>
    </xdr:from>
    <xdr:to>
      <xdr:col>12</xdr:col>
      <xdr:colOff>47331</xdr:colOff>
      <xdr:row>122</xdr:row>
      <xdr:rowOff>18735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xmlns="" id="{00000000-0008-0000-0000-00004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2"/>
        <a:srcRect t="9058"/>
        <a:stretch/>
      </xdr:blipFill>
      <xdr:spPr>
        <a:xfrm>
          <a:off x="7572375" y="20259675"/>
          <a:ext cx="2352381" cy="2295210"/>
        </a:xfrm>
        <a:prstGeom prst="rect">
          <a:avLst/>
        </a:prstGeom>
      </xdr:spPr>
    </xdr:pic>
    <xdr:clientData/>
  </xdr:twoCellAnchor>
  <xdr:twoCellAnchor editAs="oneCell">
    <xdr:from>
      <xdr:col>9</xdr:col>
      <xdr:colOff>581025</xdr:colOff>
      <xdr:row>97</xdr:row>
      <xdr:rowOff>9524</xdr:rowOff>
    </xdr:from>
    <xdr:to>
      <xdr:col>12</xdr:col>
      <xdr:colOff>47331</xdr:colOff>
      <xdr:row>109</xdr:row>
      <xdr:rowOff>18734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xmlns="" id="{00000000-0008-0000-0000-00004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3"/>
        <a:srcRect t="9435"/>
        <a:stretch/>
      </xdr:blipFill>
      <xdr:spPr>
        <a:xfrm>
          <a:off x="7572375" y="17830799"/>
          <a:ext cx="2352381" cy="2285685"/>
        </a:xfrm>
        <a:prstGeom prst="rect">
          <a:avLst/>
        </a:prstGeom>
      </xdr:spPr>
    </xdr:pic>
    <xdr:clientData/>
  </xdr:twoCellAnchor>
  <xdr:twoCellAnchor editAs="oneCell">
    <xdr:from>
      <xdr:col>9</xdr:col>
      <xdr:colOff>647700</xdr:colOff>
      <xdr:row>84</xdr:row>
      <xdr:rowOff>19049</xdr:rowOff>
    </xdr:from>
    <xdr:to>
      <xdr:col>12</xdr:col>
      <xdr:colOff>114006</xdr:colOff>
      <xdr:row>96</xdr:row>
      <xdr:rowOff>56837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xmlns="" id="{00000000-0008-0000-0000-00004E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4"/>
        <a:srcRect t="8779"/>
        <a:stretch/>
      </xdr:blipFill>
      <xdr:spPr>
        <a:xfrm>
          <a:off x="7639050" y="15401924"/>
          <a:ext cx="2352381" cy="2276163"/>
        </a:xfrm>
        <a:prstGeom prst="rect">
          <a:avLst/>
        </a:prstGeom>
      </xdr:spPr>
    </xdr:pic>
    <xdr:clientData/>
  </xdr:twoCellAnchor>
  <xdr:twoCellAnchor editAs="oneCell">
    <xdr:from>
      <xdr:col>9</xdr:col>
      <xdr:colOff>638175</xdr:colOff>
      <xdr:row>64</xdr:row>
      <xdr:rowOff>47625</xdr:rowOff>
    </xdr:from>
    <xdr:to>
      <xdr:col>12</xdr:col>
      <xdr:colOff>75910</xdr:colOff>
      <xdr:row>76</xdr:row>
      <xdr:rowOff>85417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xmlns="" id="{00000000-0008-0000-0000-00004F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5"/>
        <a:srcRect t="8495"/>
        <a:stretch/>
      </xdr:blipFill>
      <xdr:spPr>
        <a:xfrm>
          <a:off x="7629525" y="11915775"/>
          <a:ext cx="2323810" cy="2257117"/>
        </a:xfrm>
        <a:prstGeom prst="rect">
          <a:avLst/>
        </a:prstGeom>
      </xdr:spPr>
    </xdr:pic>
    <xdr:clientData/>
  </xdr:twoCellAnchor>
  <xdr:twoCellAnchor editAs="oneCell">
    <xdr:from>
      <xdr:col>9</xdr:col>
      <xdr:colOff>742950</xdr:colOff>
      <xdr:row>51</xdr:row>
      <xdr:rowOff>57150</xdr:rowOff>
    </xdr:from>
    <xdr:to>
      <xdr:col>12</xdr:col>
      <xdr:colOff>256875</xdr:colOff>
      <xdr:row>63</xdr:row>
      <xdr:rowOff>104461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xmlns="" id="{00000000-0008-0000-0000-00005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6"/>
        <a:srcRect t="8334"/>
        <a:stretch/>
      </xdr:blipFill>
      <xdr:spPr>
        <a:xfrm>
          <a:off x="7734300" y="9477375"/>
          <a:ext cx="2400000" cy="2304736"/>
        </a:xfrm>
        <a:prstGeom prst="rect">
          <a:avLst/>
        </a:prstGeom>
      </xdr:spPr>
    </xdr:pic>
    <xdr:clientData/>
  </xdr:twoCellAnchor>
  <xdr:twoCellAnchor editAs="oneCell">
    <xdr:from>
      <xdr:col>9</xdr:col>
      <xdr:colOff>695325</xdr:colOff>
      <xdr:row>32</xdr:row>
      <xdr:rowOff>133349</xdr:rowOff>
    </xdr:from>
    <xdr:to>
      <xdr:col>12</xdr:col>
      <xdr:colOff>180679</xdr:colOff>
      <xdr:row>45</xdr:row>
      <xdr:rowOff>28261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xmlns="" id="{00000000-0008-0000-0000-00005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7"/>
        <a:srcRect t="7985"/>
        <a:stretch/>
      </xdr:blipFill>
      <xdr:spPr>
        <a:xfrm>
          <a:off x="7686675" y="6172199"/>
          <a:ext cx="2371429" cy="23047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704850</xdr:colOff>
      <xdr:row>5</xdr:row>
      <xdr:rowOff>133350</xdr:rowOff>
    </xdr:from>
    <xdr:ext cx="2571750" cy="2552700"/>
    <xdr:pic>
      <xdr:nvPicPr>
        <xdr:cNvPr id="5" name="image34.png" title="Image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505700" y="1085850"/>
          <a:ext cx="2571750" cy="2552700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742950</xdr:colOff>
      <xdr:row>19</xdr:row>
      <xdr:rowOff>95250</xdr:rowOff>
    </xdr:from>
    <xdr:ext cx="2381250" cy="2457450"/>
    <xdr:pic>
      <xdr:nvPicPr>
        <xdr:cNvPr id="6" name="image38.png" title="Image">
          <a:extLst>
            <a:ext uri="{FF2B5EF4-FFF2-40B4-BE49-F238E27FC236}">
              <a16:creationId xmlns:a16="http://schemas.microsoft.com/office/drawing/2014/main" xmlns="" id="{00000000-0008-0000-01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7543800" y="3714750"/>
          <a:ext cx="2381250" cy="2457450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384175</xdr:colOff>
      <xdr:row>34</xdr:row>
      <xdr:rowOff>6350</xdr:rowOff>
    </xdr:from>
    <xdr:ext cx="2981325" cy="2559050"/>
    <xdr:pic>
      <xdr:nvPicPr>
        <xdr:cNvPr id="7" name="image12.png" title="Image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8169275" y="5962650"/>
          <a:ext cx="2981325" cy="2559050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438150</xdr:colOff>
      <xdr:row>51</xdr:row>
      <xdr:rowOff>47625</xdr:rowOff>
    </xdr:from>
    <xdr:ext cx="2914650" cy="2524125"/>
    <xdr:pic>
      <xdr:nvPicPr>
        <xdr:cNvPr id="8" name="image54.png" title="Image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6597650" y="24685625"/>
          <a:ext cx="2914650" cy="2524125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539750</xdr:colOff>
      <xdr:row>70</xdr:row>
      <xdr:rowOff>114300</xdr:rowOff>
    </xdr:from>
    <xdr:ext cx="2787650" cy="2644775"/>
    <xdr:pic>
      <xdr:nvPicPr>
        <xdr:cNvPr id="9" name="image31.png" title="Image">
          <a:extLst>
            <a:ext uri="{FF2B5EF4-FFF2-40B4-BE49-F238E27FC236}">
              <a16:creationId xmlns:a16="http://schemas.microsoft.com/office/drawing/2014/main" xmlns="" id="{00000000-0008-0000-01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7340600" y="13011150"/>
          <a:ext cx="2787650" cy="2644775"/>
        </a:xfrm>
        <a:prstGeom prst="rect">
          <a:avLst/>
        </a:prstGeom>
        <a:noFill/>
      </xdr:spPr>
    </xdr:pic>
    <xdr:clientData fLocksWithSheet="0"/>
  </xdr:oneCellAnchor>
  <xdr:oneCellAnchor>
    <xdr:from>
      <xdr:col>9</xdr:col>
      <xdr:colOff>409575</xdr:colOff>
      <xdr:row>86</xdr:row>
      <xdr:rowOff>19050</xdr:rowOff>
    </xdr:from>
    <xdr:ext cx="2857500" cy="2628900"/>
    <xdr:pic>
      <xdr:nvPicPr>
        <xdr:cNvPr id="10" name="image35.png" title="Image">
          <a:extLst>
            <a:ext uri="{FF2B5EF4-FFF2-40B4-BE49-F238E27FC236}">
              <a16:creationId xmlns:a16="http://schemas.microsoft.com/office/drawing/2014/main" xmlns="" id="{00000000-0008-0000-01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7210425" y="15830550"/>
          <a:ext cx="2857500" cy="2628900"/>
        </a:xfrm>
        <a:prstGeom prst="rect">
          <a:avLst/>
        </a:prstGeom>
        <a:noFill/>
      </xdr:spPr>
    </xdr:pic>
    <xdr:clientData fLocksWithSheet="0"/>
  </xdr:oneCellAnchor>
  <xdr:twoCellAnchor editAs="oneCell">
    <xdr:from>
      <xdr:col>9</xdr:col>
      <xdr:colOff>533401</xdr:colOff>
      <xdr:row>105</xdr:row>
      <xdr:rowOff>1</xdr:rowOff>
    </xdr:from>
    <xdr:to>
      <xdr:col>11</xdr:col>
      <xdr:colOff>895351</xdr:colOff>
      <xdr:row>117</xdr:row>
      <xdr:rowOff>14460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xmlns="" id="{00000000-0008-0000-01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334251" y="19269076"/>
          <a:ext cx="2286000" cy="23829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U686"/>
  <sheetViews>
    <sheetView tabSelected="1" topLeftCell="R1" workbookViewId="0">
      <pane ySplit="6" topLeftCell="A498" activePane="bottomLeft" state="frozen"/>
      <selection pane="bottomLeft" activeCell="AN507" sqref="AN507"/>
    </sheetView>
  </sheetViews>
  <sheetFormatPr baseColWidth="10" defaultColWidth="14.5" defaultRowHeight="15.75" customHeight="1" x14ac:dyDescent="0"/>
  <cols>
    <col min="1" max="1" width="18.83203125" style="1" customWidth="1"/>
    <col min="2" max="2" width="14.1640625" style="1" customWidth="1"/>
    <col min="3" max="3" width="14" style="1" customWidth="1"/>
    <col min="4" max="4" width="7.33203125" style="1" customWidth="1"/>
    <col min="5" max="5" width="6.83203125" style="1" customWidth="1"/>
    <col min="6" max="6" width="7" style="1" customWidth="1"/>
    <col min="7" max="7" width="7.83203125" style="1" customWidth="1"/>
    <col min="8" max="12" width="14.5" style="1"/>
    <col min="13" max="13" width="12.83203125" style="1" customWidth="1"/>
    <col min="14" max="14" width="13.1640625" style="1" customWidth="1"/>
    <col min="15" max="15" width="7.1640625" style="1" customWidth="1"/>
    <col min="16" max="16" width="7.5" style="1" customWidth="1"/>
    <col min="17" max="17" width="7.33203125" style="1" customWidth="1"/>
    <col min="18" max="19" width="7.6640625" style="1" customWidth="1"/>
    <col min="20" max="20" width="9.5" style="1" customWidth="1"/>
    <col min="21" max="21" width="14.5" style="1"/>
    <col min="22" max="22" width="13.33203125" style="1" customWidth="1"/>
    <col min="23" max="23" width="13" style="1" customWidth="1"/>
    <col min="24" max="24" width="7" style="1" customWidth="1"/>
    <col min="25" max="25" width="6.6640625" style="1" customWidth="1"/>
    <col min="26" max="26" width="7.33203125" style="1" customWidth="1"/>
    <col min="27" max="27" width="6.5" style="1" customWidth="1"/>
    <col min="28" max="28" width="4.5" style="1" customWidth="1"/>
    <col min="29" max="29" width="12.5" style="1" customWidth="1"/>
    <col min="30" max="30" width="13.33203125" style="1" customWidth="1"/>
    <col min="31" max="31" width="12.6640625" style="1" customWidth="1"/>
    <col min="32" max="32" width="10" style="1" customWidth="1"/>
    <col min="33" max="33" width="6.5" style="1" customWidth="1"/>
    <col min="34" max="34" width="7.33203125" style="1" customWidth="1"/>
    <col min="35" max="35" width="7.5" style="1" customWidth="1"/>
    <col min="36" max="36" width="7.33203125" style="1" customWidth="1"/>
    <col min="37" max="37" width="6.5" style="1" customWidth="1"/>
    <col min="38" max="38" width="14.5" style="1"/>
    <col min="39" max="39" width="10.83203125" style="1" customWidth="1"/>
    <col min="40" max="40" width="12.6640625" style="1" customWidth="1"/>
    <col min="41" max="41" width="7.6640625" style="1" customWidth="1"/>
    <col min="42" max="42" width="7" style="1" customWidth="1"/>
    <col min="43" max="44" width="7.5" style="1" customWidth="1"/>
    <col min="45" max="45" width="8.1640625" style="1" customWidth="1"/>
    <col min="46" max="47" width="5.6640625" style="1" customWidth="1"/>
    <col min="48" max="16384" width="14.5" style="1"/>
  </cols>
  <sheetData>
    <row r="1" spans="1:47" ht="14">
      <c r="B1" s="135" t="s">
        <v>100</v>
      </c>
      <c r="C1" s="4"/>
      <c r="D1" s="4"/>
      <c r="E1" s="4"/>
      <c r="F1" s="4"/>
      <c r="G1" s="4"/>
      <c r="H1" s="4"/>
      <c r="I1" s="4"/>
      <c r="N1" s="134" t="s">
        <v>99</v>
      </c>
      <c r="O1" s="128"/>
      <c r="P1" s="127"/>
      <c r="Q1" s="126"/>
      <c r="R1" s="2"/>
      <c r="S1" s="2"/>
      <c r="T1" s="2"/>
      <c r="U1" s="2"/>
      <c r="V1" s="7" t="s">
        <v>98</v>
      </c>
    </row>
    <row r="2" spans="1:47" ht="14">
      <c r="B2" s="133" t="s">
        <v>97</v>
      </c>
      <c r="C2" s="132" t="s">
        <v>97</v>
      </c>
      <c r="D2" s="4"/>
      <c r="E2" s="4"/>
      <c r="F2" s="4"/>
      <c r="G2" s="4"/>
      <c r="H2" s="4"/>
      <c r="I2" s="4"/>
      <c r="N2" s="2"/>
      <c r="O2" s="2"/>
      <c r="P2" s="2"/>
      <c r="Q2" s="2"/>
      <c r="R2" s="2"/>
      <c r="S2" s="2"/>
      <c r="T2" s="2"/>
      <c r="U2" s="2"/>
      <c r="V2" s="6" t="s">
        <v>96</v>
      </c>
      <c r="AF2" s="17"/>
    </row>
    <row r="3" spans="1:47" ht="14">
      <c r="B3" s="131" t="s">
        <v>95</v>
      </c>
      <c r="C3" s="130" t="s">
        <v>95</v>
      </c>
      <c r="D3" s="4"/>
      <c r="E3" s="4"/>
      <c r="F3" s="4"/>
      <c r="G3" s="4"/>
      <c r="H3" s="4"/>
      <c r="I3" s="4"/>
      <c r="N3" s="129">
        <v>1</v>
      </c>
      <c r="O3" s="128">
        <v>2</v>
      </c>
      <c r="P3" s="127">
        <v>4</v>
      </c>
      <c r="Q3" s="126">
        <v>6</v>
      </c>
      <c r="R3" s="2"/>
      <c r="S3" s="2"/>
      <c r="T3" s="2"/>
      <c r="U3" s="2"/>
      <c r="V3" s="25" t="s">
        <v>94</v>
      </c>
      <c r="AF3" s="17"/>
    </row>
    <row r="4" spans="1:47" ht="14">
      <c r="B4" s="19"/>
      <c r="C4" s="4"/>
      <c r="D4" s="4"/>
      <c r="E4" s="4"/>
      <c r="F4" s="4"/>
      <c r="G4" s="4"/>
      <c r="H4" s="4"/>
      <c r="I4" s="4"/>
      <c r="N4" s="2"/>
      <c r="O4" s="2"/>
      <c r="P4" s="2"/>
      <c r="Q4" s="2"/>
      <c r="R4" s="2"/>
      <c r="S4" s="2"/>
      <c r="T4" s="2"/>
      <c r="U4" s="2"/>
      <c r="V4" s="63" t="s">
        <v>93</v>
      </c>
    </row>
    <row r="5" spans="1:47" ht="14">
      <c r="B5" s="19"/>
      <c r="C5" s="4"/>
      <c r="D5" s="4"/>
      <c r="E5" s="4"/>
      <c r="F5" s="4"/>
      <c r="G5" s="4"/>
      <c r="H5" s="4"/>
      <c r="I5" s="4"/>
      <c r="N5" s="125"/>
      <c r="O5" s="125"/>
      <c r="P5" s="125"/>
      <c r="Q5" s="125"/>
      <c r="R5" s="2"/>
      <c r="S5" s="2"/>
      <c r="T5" s="2"/>
      <c r="U5" s="2"/>
      <c r="V5" s="52" t="s">
        <v>92</v>
      </c>
      <c r="AE5" s="17" t="s">
        <v>91</v>
      </c>
      <c r="AG5" s="17"/>
      <c r="AI5" s="643" t="s">
        <v>90</v>
      </c>
      <c r="AJ5" s="123"/>
      <c r="AN5" s="17"/>
    </row>
    <row r="6" spans="1:47" ht="14">
      <c r="AE6" s="122"/>
      <c r="AF6" s="76"/>
      <c r="AG6" s="76"/>
      <c r="AH6" s="76"/>
      <c r="AI6" s="76"/>
      <c r="AJ6" s="76"/>
      <c r="AK6" s="76"/>
      <c r="AL6" s="76"/>
      <c r="AM6" s="12"/>
      <c r="AN6" s="12"/>
      <c r="AO6" s="12"/>
      <c r="AP6" s="12"/>
      <c r="AQ6" s="12"/>
      <c r="AR6" s="12"/>
      <c r="AS6" s="12"/>
      <c r="AT6" s="12"/>
      <c r="AU6" s="12"/>
    </row>
    <row r="7" spans="1:47" customFormat="1" ht="12"/>
    <row r="8" spans="1:47" customFormat="1" ht="14">
      <c r="A8" s="213" t="s">
        <v>106</v>
      </c>
      <c r="B8" s="19" t="s">
        <v>101</v>
      </c>
      <c r="C8" s="4" t="s">
        <v>104</v>
      </c>
      <c r="D8" s="4"/>
      <c r="E8" s="4"/>
      <c r="F8" s="4"/>
      <c r="G8" s="4"/>
      <c r="H8" s="4"/>
      <c r="I8" s="4" t="s">
        <v>105</v>
      </c>
      <c r="N8" s="19" t="s">
        <v>101</v>
      </c>
      <c r="O8" s="18" t="s">
        <v>102</v>
      </c>
      <c r="U8" s="1"/>
      <c r="V8" s="19" t="s">
        <v>101</v>
      </c>
      <c r="W8" s="4" t="s">
        <v>102</v>
      </c>
      <c r="X8" s="4"/>
      <c r="Y8" s="4"/>
      <c r="Z8" s="4"/>
      <c r="AA8" s="4"/>
      <c r="AB8" s="4"/>
      <c r="AC8" s="4"/>
      <c r="AD8" s="1"/>
      <c r="AE8" s="19" t="s">
        <v>101</v>
      </c>
      <c r="AF8" s="4" t="s">
        <v>102</v>
      </c>
      <c r="AG8" s="4"/>
      <c r="AH8" s="4"/>
      <c r="AI8" s="4"/>
      <c r="AJ8" s="4"/>
      <c r="AK8" s="4"/>
      <c r="AL8" s="4"/>
    </row>
    <row r="9" spans="1:47" customFormat="1" ht="14">
      <c r="A9" s="212"/>
      <c r="B9" s="3"/>
      <c r="C9" s="16">
        <v>1</v>
      </c>
      <c r="D9" s="16">
        <v>2</v>
      </c>
      <c r="E9" s="16">
        <v>3</v>
      </c>
      <c r="F9" s="16">
        <v>4</v>
      </c>
      <c r="G9" s="16">
        <v>5</v>
      </c>
      <c r="H9" s="16">
        <v>6</v>
      </c>
      <c r="I9" s="16">
        <v>7</v>
      </c>
      <c r="N9" s="145"/>
      <c r="O9" s="146">
        <v>1</v>
      </c>
      <c r="P9" s="146">
        <v>2</v>
      </c>
      <c r="Q9" s="146">
        <v>3</v>
      </c>
      <c r="R9" s="146">
        <v>4</v>
      </c>
      <c r="S9" s="146">
        <v>5</v>
      </c>
      <c r="T9" s="146">
        <v>6</v>
      </c>
      <c r="U9" s="1"/>
      <c r="V9" s="3"/>
      <c r="W9" s="16">
        <v>1</v>
      </c>
      <c r="X9" s="16">
        <v>2</v>
      </c>
      <c r="Y9" s="16">
        <v>3</v>
      </c>
      <c r="Z9" s="16">
        <v>4</v>
      </c>
      <c r="AA9" s="16">
        <v>5</v>
      </c>
      <c r="AB9" s="16">
        <v>6</v>
      </c>
      <c r="AC9" s="16">
        <v>7</v>
      </c>
      <c r="AD9" s="1"/>
      <c r="AE9" s="3"/>
      <c r="AF9" s="16">
        <v>1</v>
      </c>
      <c r="AG9" s="16">
        <v>2</v>
      </c>
      <c r="AH9" s="16">
        <v>3</v>
      </c>
      <c r="AI9" s="16">
        <v>4</v>
      </c>
      <c r="AJ9" s="16">
        <v>5</v>
      </c>
      <c r="AK9" s="16">
        <v>6</v>
      </c>
      <c r="AL9" s="16">
        <v>7</v>
      </c>
    </row>
    <row r="10" spans="1:47" customFormat="1" ht="14">
      <c r="A10" s="212"/>
      <c r="B10" s="3" t="s">
        <v>7</v>
      </c>
      <c r="C10" s="9">
        <v>1</v>
      </c>
      <c r="D10" s="9">
        <v>1</v>
      </c>
      <c r="E10" s="9">
        <v>1</v>
      </c>
      <c r="F10" s="9">
        <v>1</v>
      </c>
      <c r="G10" s="9">
        <v>1</v>
      </c>
      <c r="H10" s="9">
        <v>1</v>
      </c>
      <c r="I10" s="1"/>
      <c r="N10" s="149" t="s">
        <v>7</v>
      </c>
      <c r="O10" s="679">
        <v>4.0216666666666665</v>
      </c>
      <c r="P10" s="680">
        <v>3.8566666666666665</v>
      </c>
      <c r="Q10" s="681" t="e">
        <v>#VALUE!</v>
      </c>
      <c r="R10" s="682">
        <v>10.919444444444444</v>
      </c>
      <c r="S10" s="683">
        <v>7.6475</v>
      </c>
      <c r="T10" s="684">
        <v>5.0716666666666663</v>
      </c>
      <c r="U10" s="1"/>
      <c r="V10" s="3" t="s">
        <v>7</v>
      </c>
      <c r="W10" s="136">
        <v>1</v>
      </c>
      <c r="X10" s="136">
        <v>1</v>
      </c>
      <c r="Y10" s="136">
        <v>1</v>
      </c>
      <c r="Z10" s="136">
        <v>1</v>
      </c>
      <c r="AA10" s="137">
        <v>1</v>
      </c>
      <c r="AB10" s="138">
        <v>1</v>
      </c>
      <c r="AC10" s="1"/>
      <c r="AD10" s="1"/>
      <c r="AE10" s="3" t="s">
        <v>7</v>
      </c>
      <c r="AF10" s="17"/>
      <c r="AG10" s="17"/>
      <c r="AH10" s="17"/>
      <c r="AI10" s="17"/>
      <c r="AJ10" s="17"/>
      <c r="AK10" s="124">
        <v>14</v>
      </c>
      <c r="AL10" s="1"/>
    </row>
    <row r="11" spans="1:47" customFormat="1" ht="14">
      <c r="A11" s="212"/>
      <c r="B11" s="3" t="s">
        <v>6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1"/>
      <c r="N11" s="149" t="s">
        <v>6</v>
      </c>
      <c r="O11" s="685">
        <v>6.0038888888888886</v>
      </c>
      <c r="P11" s="686">
        <v>9.3477777777777771</v>
      </c>
      <c r="Q11" s="687">
        <v>4.6786111111111115</v>
      </c>
      <c r="R11" s="682">
        <v>4.4661111111111111</v>
      </c>
      <c r="S11" s="688">
        <v>5.2725</v>
      </c>
      <c r="T11" s="683">
        <v>4.8355555555555556</v>
      </c>
      <c r="U11" s="1"/>
      <c r="V11" s="3" t="s">
        <v>6</v>
      </c>
      <c r="W11" s="136">
        <v>1</v>
      </c>
      <c r="X11" s="136">
        <v>1</v>
      </c>
      <c r="Y11" s="138">
        <v>1</v>
      </c>
      <c r="Z11" s="136">
        <v>1</v>
      </c>
      <c r="AA11" s="136">
        <v>1</v>
      </c>
      <c r="AB11" s="136">
        <v>1</v>
      </c>
      <c r="AC11" s="1"/>
      <c r="AD11" s="1"/>
      <c r="AE11" s="3" t="s">
        <v>6</v>
      </c>
      <c r="AF11" s="17"/>
      <c r="AG11" s="17"/>
      <c r="AH11" s="124">
        <v>5</v>
      </c>
      <c r="AI11" s="17"/>
      <c r="AJ11" s="17"/>
      <c r="AK11" s="17"/>
      <c r="AL11" s="1"/>
    </row>
    <row r="12" spans="1:47" customFormat="1" ht="14">
      <c r="A12" s="212"/>
      <c r="B12" s="3" t="s">
        <v>5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10"/>
      <c r="I12" s="1"/>
      <c r="N12" s="149" t="s">
        <v>5</v>
      </c>
      <c r="O12" s="689">
        <v>4.9483333333333333</v>
      </c>
      <c r="P12" s="683">
        <v>4.6013888888888888</v>
      </c>
      <c r="Q12" s="690">
        <v>4.1222222222222218</v>
      </c>
      <c r="R12" s="691">
        <v>4.2530555555555551</v>
      </c>
      <c r="S12" s="692">
        <v>5.3680555555555554</v>
      </c>
      <c r="T12" s="682">
        <v>5.3566666666666665</v>
      </c>
      <c r="U12" s="1"/>
      <c r="V12" s="3" t="s">
        <v>5</v>
      </c>
      <c r="W12" s="136">
        <v>1</v>
      </c>
      <c r="X12" s="136">
        <v>1</v>
      </c>
      <c r="Y12" s="137">
        <v>1</v>
      </c>
      <c r="Z12" s="136">
        <v>1</v>
      </c>
      <c r="AA12" s="136">
        <v>1</v>
      </c>
      <c r="AB12" s="137"/>
      <c r="AC12" s="1"/>
      <c r="AD12" s="1"/>
      <c r="AE12" s="3" t="s">
        <v>5</v>
      </c>
      <c r="AF12" s="17"/>
      <c r="AG12" s="17"/>
      <c r="AH12" s="17"/>
      <c r="AI12" s="17"/>
      <c r="AJ12" s="17"/>
      <c r="AK12" s="17"/>
      <c r="AL12" s="1"/>
    </row>
    <row r="13" spans="1:47" customFormat="1" ht="14">
      <c r="A13" s="212"/>
      <c r="B13" s="3" t="s">
        <v>4</v>
      </c>
      <c r="C13" s="23">
        <v>5</v>
      </c>
      <c r="D13" s="9">
        <v>1</v>
      </c>
      <c r="E13" s="9">
        <v>1</v>
      </c>
      <c r="F13" s="9">
        <v>1</v>
      </c>
      <c r="G13" s="9">
        <v>1</v>
      </c>
      <c r="H13" s="10"/>
      <c r="I13" s="1"/>
      <c r="N13" s="149" t="s">
        <v>4</v>
      </c>
      <c r="O13" s="693">
        <v>3.3422222222222224</v>
      </c>
      <c r="P13" s="694">
        <v>4.9802777777777774</v>
      </c>
      <c r="Q13" s="695">
        <v>4.9291666666666663</v>
      </c>
      <c r="R13" s="683">
        <v>5.3311111111111114</v>
      </c>
      <c r="S13" s="696">
        <v>5.496666666666667</v>
      </c>
      <c r="T13" s="682">
        <v>7.839722222222222</v>
      </c>
      <c r="U13" s="1"/>
      <c r="V13" s="3" t="s">
        <v>4</v>
      </c>
      <c r="W13" s="136">
        <v>5</v>
      </c>
      <c r="X13" s="136">
        <v>1</v>
      </c>
      <c r="Y13" s="136">
        <v>1</v>
      </c>
      <c r="Z13" s="136">
        <v>1</v>
      </c>
      <c r="AA13" s="136">
        <v>1</v>
      </c>
      <c r="AB13" s="137"/>
      <c r="AC13" s="1"/>
      <c r="AD13" s="1"/>
      <c r="AE13" s="3" t="s">
        <v>4</v>
      </c>
      <c r="AF13" s="17"/>
      <c r="AG13" s="17"/>
      <c r="AH13" s="17"/>
      <c r="AI13" s="17"/>
      <c r="AJ13" s="17"/>
      <c r="AK13" s="17"/>
      <c r="AL13" s="1"/>
    </row>
    <row r="14" spans="1:47" customFormat="1" ht="14">
      <c r="A14" s="212"/>
      <c r="B14" s="3" t="s">
        <v>3</v>
      </c>
      <c r="C14" s="9">
        <v>1</v>
      </c>
      <c r="D14" s="9">
        <v>1</v>
      </c>
      <c r="E14" s="9">
        <v>1</v>
      </c>
      <c r="F14" s="9">
        <v>1</v>
      </c>
      <c r="G14" s="9">
        <v>1</v>
      </c>
      <c r="H14" s="10"/>
      <c r="I14" s="1"/>
      <c r="N14" s="149" t="s">
        <v>3</v>
      </c>
      <c r="O14" s="697">
        <v>4.4255555555555555</v>
      </c>
      <c r="P14" s="698">
        <v>4.7633333333333336</v>
      </c>
      <c r="Q14" s="683">
        <v>4.302777777777778</v>
      </c>
      <c r="R14" s="699">
        <v>4.1950000000000003</v>
      </c>
      <c r="S14" s="692">
        <v>4.3636111111111111</v>
      </c>
      <c r="T14" s="682">
        <v>12.306111111111111</v>
      </c>
      <c r="U14" s="1"/>
      <c r="V14" s="3" t="s">
        <v>3</v>
      </c>
      <c r="W14" s="136">
        <v>1</v>
      </c>
      <c r="X14" s="136">
        <v>1</v>
      </c>
      <c r="Y14" s="138">
        <v>1</v>
      </c>
      <c r="Z14" s="136">
        <v>1</v>
      </c>
      <c r="AA14" s="136">
        <v>1</v>
      </c>
      <c r="AB14" s="10"/>
      <c r="AC14" s="1"/>
      <c r="AD14" s="1"/>
      <c r="AE14" s="3" t="s">
        <v>3</v>
      </c>
      <c r="AF14" s="17"/>
      <c r="AG14" s="17"/>
      <c r="AH14" s="124">
        <v>6</v>
      </c>
      <c r="AI14" s="17"/>
      <c r="AJ14" s="17"/>
      <c r="AK14" s="17"/>
      <c r="AL14" s="1"/>
    </row>
    <row r="15" spans="1:47" customFormat="1" ht="14">
      <c r="A15" s="212"/>
      <c r="B15" s="3" t="s">
        <v>2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10"/>
      <c r="I15" s="1"/>
      <c r="N15" s="149" t="s">
        <v>2</v>
      </c>
      <c r="O15" s="700">
        <v>11.084722222222222</v>
      </c>
      <c r="P15" s="701">
        <v>3.1852777777777779</v>
      </c>
      <c r="Q15" s="702">
        <v>5.506388888888889</v>
      </c>
      <c r="R15" s="683">
        <v>3.8125</v>
      </c>
      <c r="S15" s="692">
        <v>3.3758333333333335</v>
      </c>
      <c r="T15" s="682">
        <v>6.9580555555555552</v>
      </c>
      <c r="U15" s="1"/>
      <c r="V15" s="3" t="s">
        <v>2</v>
      </c>
      <c r="W15" s="136">
        <v>1</v>
      </c>
      <c r="X15" s="138">
        <v>1</v>
      </c>
      <c r="Y15" s="136">
        <v>1</v>
      </c>
      <c r="Z15" s="138">
        <v>1</v>
      </c>
      <c r="AA15" s="138">
        <v>1</v>
      </c>
      <c r="AB15" s="10"/>
      <c r="AC15" s="1"/>
      <c r="AD15" s="1"/>
      <c r="AE15" s="3" t="s">
        <v>2</v>
      </c>
      <c r="AF15" s="17"/>
      <c r="AG15" s="124">
        <v>2</v>
      </c>
      <c r="AH15" s="17"/>
      <c r="AI15" s="124">
        <v>8</v>
      </c>
      <c r="AJ15" s="124">
        <v>11</v>
      </c>
      <c r="AK15" s="17"/>
      <c r="AL15" s="1"/>
    </row>
    <row r="16" spans="1:47" customFormat="1" ht="14">
      <c r="A16" s="212"/>
      <c r="B16" s="3" t="s">
        <v>1</v>
      </c>
      <c r="C16" s="9">
        <v>1</v>
      </c>
      <c r="D16" s="9">
        <v>1</v>
      </c>
      <c r="E16" s="9">
        <v>1</v>
      </c>
      <c r="F16" s="9">
        <v>1</v>
      </c>
      <c r="G16" s="9">
        <v>1</v>
      </c>
      <c r="H16" s="9">
        <v>1</v>
      </c>
      <c r="I16" s="1"/>
      <c r="N16" s="149" t="s">
        <v>1</v>
      </c>
      <c r="O16" s="702">
        <v>8.8666666666666671</v>
      </c>
      <c r="P16" s="702">
        <v>3.0150000000000001</v>
      </c>
      <c r="Q16" s="702">
        <v>11.860833333333334</v>
      </c>
      <c r="R16" s="702">
        <v>2.9338888888888888</v>
      </c>
      <c r="S16" s="682">
        <v>3.1647222222222222</v>
      </c>
      <c r="T16" s="683">
        <v>5.5844444444444443</v>
      </c>
      <c r="U16" s="1"/>
      <c r="V16" s="3" t="s">
        <v>1</v>
      </c>
      <c r="W16" s="136">
        <v>1</v>
      </c>
      <c r="X16" s="138">
        <v>1</v>
      </c>
      <c r="Y16" s="136">
        <v>1</v>
      </c>
      <c r="Z16" s="138">
        <v>1</v>
      </c>
      <c r="AA16" s="138">
        <v>1</v>
      </c>
      <c r="AB16" s="136">
        <v>1</v>
      </c>
      <c r="AC16" s="1"/>
      <c r="AD16" s="1"/>
      <c r="AE16" s="3" t="s">
        <v>1</v>
      </c>
      <c r="AF16" s="17"/>
      <c r="AG16" s="124">
        <v>3</v>
      </c>
      <c r="AH16" s="17"/>
      <c r="AI16" s="124">
        <v>9</v>
      </c>
      <c r="AJ16" s="124">
        <v>12</v>
      </c>
      <c r="AK16" s="17"/>
      <c r="AL16" s="1"/>
    </row>
    <row r="17" spans="1:38" customFormat="1" ht="14">
      <c r="A17" s="212"/>
      <c r="B17" s="3" t="s">
        <v>0</v>
      </c>
      <c r="C17" s="23">
        <v>5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1"/>
      <c r="N17" s="149" t="s">
        <v>0</v>
      </c>
      <c r="O17" s="702">
        <v>2.285277777777778</v>
      </c>
      <c r="P17" s="702">
        <v>2.5388888888888888</v>
      </c>
      <c r="Q17" s="702">
        <v>3.0188888888888887</v>
      </c>
      <c r="R17" s="682">
        <v>2.5083333333333333</v>
      </c>
      <c r="S17" s="692">
        <v>2.6888888888888891</v>
      </c>
      <c r="T17" s="683">
        <v>3.6419444444444444</v>
      </c>
      <c r="U17" s="1"/>
      <c r="V17" s="3" t="s">
        <v>0</v>
      </c>
      <c r="W17" s="138">
        <v>5</v>
      </c>
      <c r="X17" s="138">
        <v>1</v>
      </c>
      <c r="Y17" s="138">
        <v>1</v>
      </c>
      <c r="Z17" s="138">
        <v>1</v>
      </c>
      <c r="AA17" s="138">
        <v>1</v>
      </c>
      <c r="AB17" s="138">
        <v>1</v>
      </c>
      <c r="AC17" s="1"/>
      <c r="AD17" s="1"/>
      <c r="AE17" s="3" t="s">
        <v>0</v>
      </c>
      <c r="AF17" s="124">
        <v>1</v>
      </c>
      <c r="AG17" s="123">
        <v>4</v>
      </c>
      <c r="AH17" s="124">
        <v>7</v>
      </c>
      <c r="AI17" s="123">
        <v>10</v>
      </c>
      <c r="AJ17" s="124">
        <v>13</v>
      </c>
      <c r="AK17" s="123">
        <v>15</v>
      </c>
      <c r="AL17" s="1"/>
    </row>
    <row r="18" spans="1:38" customFormat="1" ht="15.75" customHeight="1">
      <c r="A18" s="212"/>
      <c r="B18" s="19"/>
      <c r="C18" s="4"/>
      <c r="D18" s="4"/>
      <c r="E18" s="4"/>
      <c r="F18" s="4"/>
      <c r="G18" s="4"/>
      <c r="H18" s="4"/>
      <c r="I18" s="4"/>
      <c r="N18" s="139"/>
      <c r="O18" s="139"/>
      <c r="P18" s="139"/>
      <c r="Q18" s="139"/>
      <c r="R18" s="139"/>
      <c r="S18" s="139"/>
      <c r="T18" s="139"/>
      <c r="U18" s="1"/>
      <c r="V18" s="19"/>
      <c r="W18" s="4"/>
      <c r="X18" s="4"/>
      <c r="Y18" s="4"/>
      <c r="Z18" s="4"/>
      <c r="AA18" s="4"/>
      <c r="AB18" s="4"/>
      <c r="AC18" s="4"/>
      <c r="AD18" s="1"/>
      <c r="AE18" s="1"/>
      <c r="AF18" s="1"/>
      <c r="AG18" s="1"/>
      <c r="AH18" s="1"/>
      <c r="AI18" s="1"/>
      <c r="AJ18" s="1"/>
      <c r="AK18" s="1"/>
      <c r="AL18" s="1"/>
    </row>
    <row r="19" spans="1:38" customFormat="1" ht="15.75" customHeight="1">
      <c r="A19" s="212"/>
      <c r="B19" s="19" t="s">
        <v>103</v>
      </c>
      <c r="C19" s="4" t="s">
        <v>104</v>
      </c>
      <c r="D19" s="4"/>
      <c r="E19" s="4"/>
      <c r="F19" s="4"/>
      <c r="G19" s="4"/>
      <c r="H19" s="4"/>
      <c r="I19" s="4" t="s">
        <v>105</v>
      </c>
      <c r="N19" s="19" t="s">
        <v>103</v>
      </c>
      <c r="O19" s="18" t="s">
        <v>102</v>
      </c>
      <c r="U19" s="1"/>
      <c r="V19" s="19" t="s">
        <v>103</v>
      </c>
      <c r="W19" s="4" t="s">
        <v>102</v>
      </c>
      <c r="X19" s="4"/>
      <c r="Y19" s="4"/>
      <c r="Z19" s="4"/>
      <c r="AA19" s="4"/>
      <c r="AB19" s="4"/>
      <c r="AC19" s="4"/>
      <c r="AD19" s="1"/>
      <c r="AE19" s="19" t="s">
        <v>103</v>
      </c>
      <c r="AF19" s="4" t="s">
        <v>102</v>
      </c>
      <c r="AG19" s="4"/>
      <c r="AH19" s="4"/>
      <c r="AI19" s="4"/>
      <c r="AJ19" s="4"/>
      <c r="AK19" s="4"/>
      <c r="AL19" s="4"/>
    </row>
    <row r="20" spans="1:38" customFormat="1" ht="14">
      <c r="A20" s="212"/>
      <c r="B20" s="3"/>
      <c r="C20" s="16">
        <v>1</v>
      </c>
      <c r="D20" s="16">
        <v>2</v>
      </c>
      <c r="E20" s="16">
        <v>3</v>
      </c>
      <c r="F20" s="16">
        <v>4</v>
      </c>
      <c r="G20" s="16">
        <v>5</v>
      </c>
      <c r="H20" s="16">
        <v>6</v>
      </c>
      <c r="I20" s="16">
        <v>7</v>
      </c>
      <c r="N20" s="145"/>
      <c r="O20" s="146">
        <v>1</v>
      </c>
      <c r="P20" s="146">
        <v>2</v>
      </c>
      <c r="Q20" s="146">
        <v>3</v>
      </c>
      <c r="R20" s="146">
        <v>4</v>
      </c>
      <c r="S20" s="146">
        <v>5</v>
      </c>
      <c r="T20" s="146">
        <v>6</v>
      </c>
      <c r="U20" s="1"/>
      <c r="V20" s="3"/>
      <c r="W20" s="16">
        <v>1</v>
      </c>
      <c r="X20" s="16">
        <v>2</v>
      </c>
      <c r="Y20" s="16">
        <v>3</v>
      </c>
      <c r="Z20" s="16">
        <v>4</v>
      </c>
      <c r="AA20" s="16">
        <v>5</v>
      </c>
      <c r="AB20" s="16">
        <v>6</v>
      </c>
      <c r="AC20" s="16">
        <v>7</v>
      </c>
      <c r="AD20" s="1"/>
      <c r="AE20" s="3"/>
      <c r="AF20" s="16">
        <v>1</v>
      </c>
      <c r="AG20" s="16">
        <v>2</v>
      </c>
      <c r="AH20" s="16">
        <v>3</v>
      </c>
      <c r="AI20" s="16">
        <v>4</v>
      </c>
      <c r="AJ20" s="16">
        <v>5</v>
      </c>
      <c r="AK20" s="16">
        <v>6</v>
      </c>
      <c r="AL20" s="16">
        <v>7</v>
      </c>
    </row>
    <row r="21" spans="1:38" customFormat="1" ht="14">
      <c r="A21" s="212"/>
      <c r="B21" s="3" t="s">
        <v>7</v>
      </c>
      <c r="C21" s="9">
        <v>1</v>
      </c>
      <c r="D21" s="9">
        <v>1</v>
      </c>
      <c r="E21" s="9">
        <v>1</v>
      </c>
      <c r="F21" s="9">
        <v>1</v>
      </c>
      <c r="G21" s="9">
        <v>1</v>
      </c>
      <c r="H21" s="9">
        <v>1</v>
      </c>
      <c r="I21" s="1"/>
      <c r="N21" s="149" t="s">
        <v>7</v>
      </c>
      <c r="O21" s="679">
        <v>4.0447222222222221</v>
      </c>
      <c r="P21" s="680">
        <v>6.0919444444444446</v>
      </c>
      <c r="Q21" s="681">
        <v>4.6011111111111109</v>
      </c>
      <c r="R21" s="682">
        <v>5.144166666666667</v>
      </c>
      <c r="S21" s="683" t="e">
        <v>#VALUE!</v>
      </c>
      <c r="T21" s="684">
        <v>7.8486111111111114</v>
      </c>
      <c r="U21" s="1"/>
      <c r="V21" s="3" t="s">
        <v>7</v>
      </c>
      <c r="W21" s="136">
        <v>1</v>
      </c>
      <c r="X21" s="136">
        <v>1</v>
      </c>
      <c r="Y21" s="136">
        <v>1</v>
      </c>
      <c r="Z21" s="136">
        <v>1</v>
      </c>
      <c r="AA21" s="136">
        <v>1</v>
      </c>
      <c r="AB21" s="136">
        <v>1</v>
      </c>
      <c r="AC21" s="1"/>
      <c r="AD21" s="1"/>
      <c r="AE21" s="3" t="s">
        <v>7</v>
      </c>
      <c r="AF21" s="17"/>
      <c r="AG21" s="17"/>
      <c r="AH21" s="17"/>
      <c r="AI21" s="17"/>
      <c r="AJ21" s="17"/>
      <c r="AK21" s="17"/>
      <c r="AL21" s="1"/>
    </row>
    <row r="22" spans="1:38" customFormat="1" ht="14">
      <c r="A22" s="212"/>
      <c r="B22" s="3" t="s">
        <v>6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  <c r="I22" s="1"/>
      <c r="N22" s="149" t="s">
        <v>6</v>
      </c>
      <c r="O22" s="685">
        <v>5.5536111111111115</v>
      </c>
      <c r="P22" s="686">
        <v>5.7538888888888886</v>
      </c>
      <c r="Q22" s="687">
        <v>6.8111111111111109</v>
      </c>
      <c r="R22" s="682">
        <v>9.7774999999999999</v>
      </c>
      <c r="S22" s="688">
        <v>6.3305555555555557</v>
      </c>
      <c r="T22" s="683">
        <v>11.056944444444444</v>
      </c>
      <c r="U22" s="1"/>
      <c r="V22" s="3" t="s">
        <v>6</v>
      </c>
      <c r="W22" s="136">
        <v>1</v>
      </c>
      <c r="X22" s="136">
        <v>1</v>
      </c>
      <c r="Y22" s="136">
        <v>1</v>
      </c>
      <c r="Z22" s="136">
        <v>1</v>
      </c>
      <c r="AA22" s="136">
        <v>1</v>
      </c>
      <c r="AB22" s="136">
        <v>1</v>
      </c>
      <c r="AC22" s="1"/>
      <c r="AD22" s="1"/>
      <c r="AE22" s="3" t="s">
        <v>6</v>
      </c>
      <c r="AF22" s="17"/>
      <c r="AG22" s="17"/>
      <c r="AH22" s="17"/>
      <c r="AI22" s="17"/>
      <c r="AJ22" s="17"/>
      <c r="AK22" s="17"/>
      <c r="AL22" s="1"/>
    </row>
    <row r="23" spans="1:38" customFormat="1" ht="14">
      <c r="A23" s="212"/>
      <c r="B23" s="3" t="s">
        <v>5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10"/>
      <c r="I23" s="1"/>
      <c r="N23" s="149" t="s">
        <v>5</v>
      </c>
      <c r="O23" s="689">
        <v>7.3702777777777779</v>
      </c>
      <c r="P23" s="683">
        <v>5.0225</v>
      </c>
      <c r="Q23" s="690">
        <v>7.706666666666667</v>
      </c>
      <c r="R23" s="691">
        <v>7.5250000000000004</v>
      </c>
      <c r="S23" s="692">
        <v>6.2944444444444443</v>
      </c>
      <c r="T23" s="682">
        <v>14.391666666666667</v>
      </c>
      <c r="U23" s="1"/>
      <c r="V23" s="3" t="s">
        <v>5</v>
      </c>
      <c r="W23" s="136">
        <v>1</v>
      </c>
      <c r="X23" s="136">
        <v>1</v>
      </c>
      <c r="Y23" s="136">
        <v>1</v>
      </c>
      <c r="Z23" s="136">
        <v>1</v>
      </c>
      <c r="AA23" s="136">
        <v>1</v>
      </c>
      <c r="AB23" s="10"/>
      <c r="AC23" s="1"/>
      <c r="AD23" s="1"/>
      <c r="AE23" s="3" t="s">
        <v>5</v>
      </c>
      <c r="AF23" s="17"/>
      <c r="AG23" s="17"/>
      <c r="AH23" s="17"/>
      <c r="AI23" s="17"/>
      <c r="AJ23" s="17"/>
      <c r="AK23" s="17"/>
      <c r="AL23" s="1"/>
    </row>
    <row r="24" spans="1:38" customFormat="1" ht="14">
      <c r="A24" s="212"/>
      <c r="B24" s="3" t="s">
        <v>4</v>
      </c>
      <c r="C24" s="23">
        <v>5</v>
      </c>
      <c r="D24" s="9">
        <v>1</v>
      </c>
      <c r="E24" s="9">
        <v>1</v>
      </c>
      <c r="F24" s="9">
        <v>1</v>
      </c>
      <c r="G24" s="9">
        <v>1</v>
      </c>
      <c r="H24" s="10"/>
      <c r="I24" s="1"/>
      <c r="N24" s="149" t="s">
        <v>4</v>
      </c>
      <c r="O24" s="693">
        <v>5.23</v>
      </c>
      <c r="P24" s="694">
        <v>6.3491666666666671</v>
      </c>
      <c r="Q24" s="695">
        <v>5.5638888888888891</v>
      </c>
      <c r="R24" s="683">
        <v>6.0836111111111109</v>
      </c>
      <c r="S24" s="696">
        <v>4.4177777777777774</v>
      </c>
      <c r="T24" s="682">
        <v>13.934444444444445</v>
      </c>
      <c r="U24" s="1"/>
      <c r="V24" s="3" t="s">
        <v>4</v>
      </c>
      <c r="W24" s="136">
        <v>5</v>
      </c>
      <c r="X24" s="136">
        <v>1</v>
      </c>
      <c r="Y24" s="136">
        <v>1</v>
      </c>
      <c r="Z24" s="136">
        <v>1</v>
      </c>
      <c r="AA24" s="136">
        <v>1</v>
      </c>
      <c r="AB24" s="10"/>
      <c r="AC24" s="1"/>
      <c r="AD24" s="1"/>
      <c r="AE24" s="3" t="s">
        <v>4</v>
      </c>
      <c r="AF24" s="17"/>
      <c r="AG24" s="17"/>
      <c r="AH24" s="17"/>
      <c r="AI24" s="17"/>
      <c r="AJ24" s="17"/>
      <c r="AK24" s="17"/>
      <c r="AL24" s="1"/>
    </row>
    <row r="25" spans="1:38" customFormat="1" ht="14">
      <c r="A25" s="212"/>
      <c r="B25" s="3" t="s">
        <v>3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10"/>
      <c r="I25" s="1"/>
      <c r="N25" s="149" t="s">
        <v>3</v>
      </c>
      <c r="O25" s="697">
        <v>3.6941666666666668</v>
      </c>
      <c r="P25" s="698">
        <v>5.3808333333333334</v>
      </c>
      <c r="Q25" s="683">
        <v>6.1050000000000004</v>
      </c>
      <c r="R25" s="699">
        <v>8.6972222222222229</v>
      </c>
      <c r="S25" s="692">
        <v>5.7088888888888887</v>
      </c>
      <c r="T25" s="682" t="e">
        <v>#VALUE!</v>
      </c>
      <c r="U25" s="1"/>
      <c r="V25" s="3" t="s">
        <v>3</v>
      </c>
      <c r="W25" s="138">
        <v>1</v>
      </c>
      <c r="X25" s="136">
        <v>1</v>
      </c>
      <c r="Y25" s="136">
        <v>1</v>
      </c>
      <c r="Z25" s="136">
        <v>1</v>
      </c>
      <c r="AA25" s="136">
        <v>1</v>
      </c>
      <c r="AB25" s="10"/>
      <c r="AC25" s="1"/>
      <c r="AD25" s="1"/>
      <c r="AE25" s="3" t="s">
        <v>3</v>
      </c>
      <c r="AF25" s="124">
        <v>16</v>
      </c>
      <c r="AG25" s="17"/>
      <c r="AH25" s="17"/>
      <c r="AI25" s="17"/>
      <c r="AJ25" s="17"/>
      <c r="AK25" s="17"/>
      <c r="AL25" s="1"/>
    </row>
    <row r="26" spans="1:38" customFormat="1" ht="14">
      <c r="A26" s="212"/>
      <c r="B26" s="3" t="s">
        <v>2</v>
      </c>
      <c r="C26" s="9">
        <v>1</v>
      </c>
      <c r="D26" s="9">
        <v>1</v>
      </c>
      <c r="E26" s="9">
        <v>1</v>
      </c>
      <c r="F26" s="9">
        <v>1</v>
      </c>
      <c r="G26" s="9">
        <v>1</v>
      </c>
      <c r="H26" s="10"/>
      <c r="I26" s="1"/>
      <c r="N26" s="149" t="s">
        <v>2</v>
      </c>
      <c r="O26" s="700">
        <v>5.8627777777777776</v>
      </c>
      <c r="P26" s="701" t="e">
        <v>#VALUE!</v>
      </c>
      <c r="Q26" s="702">
        <v>5.4852777777777781</v>
      </c>
      <c r="R26" s="683">
        <v>5.6875</v>
      </c>
      <c r="S26" s="692">
        <v>6.8574999999999999</v>
      </c>
      <c r="T26" s="682">
        <v>12.812222222222223</v>
      </c>
      <c r="U26" s="1"/>
      <c r="V26" s="3" t="s">
        <v>2</v>
      </c>
      <c r="W26" s="136">
        <v>1</v>
      </c>
      <c r="X26" s="136">
        <v>1</v>
      </c>
      <c r="Y26" s="136">
        <v>1</v>
      </c>
      <c r="Z26" s="136">
        <v>1</v>
      </c>
      <c r="AA26" s="136">
        <v>1</v>
      </c>
      <c r="AB26" s="10"/>
      <c r="AC26" s="1"/>
      <c r="AD26" s="1"/>
      <c r="AE26" s="3" t="s">
        <v>2</v>
      </c>
      <c r="AF26" s="17"/>
      <c r="AG26" s="17"/>
      <c r="AH26" s="17"/>
      <c r="AI26" s="17"/>
      <c r="AJ26" s="17"/>
      <c r="AK26" s="17"/>
      <c r="AL26" s="1"/>
    </row>
    <row r="27" spans="1:38" customFormat="1" ht="14">
      <c r="A27" s="212"/>
      <c r="B27" s="3" t="s">
        <v>1</v>
      </c>
      <c r="C27" s="9">
        <v>1</v>
      </c>
      <c r="D27" s="9">
        <v>1</v>
      </c>
      <c r="E27" s="9">
        <v>1</v>
      </c>
      <c r="F27" s="9">
        <v>1</v>
      </c>
      <c r="G27" s="9">
        <v>1</v>
      </c>
      <c r="H27" s="9">
        <v>1</v>
      </c>
      <c r="I27" s="1"/>
      <c r="N27" s="149" t="s">
        <v>1</v>
      </c>
      <c r="O27" s="702" t="e">
        <v>#VALUE!</v>
      </c>
      <c r="P27" s="702">
        <v>4.5261111111111108</v>
      </c>
      <c r="Q27" s="702">
        <v>3.8305555555555557</v>
      </c>
      <c r="R27" s="702">
        <v>4.766111111111111</v>
      </c>
      <c r="S27" s="682">
        <v>7.3049999999999997</v>
      </c>
      <c r="T27" s="683">
        <v>3.5950000000000002</v>
      </c>
      <c r="U27" s="1"/>
      <c r="V27" s="3" t="s">
        <v>1</v>
      </c>
      <c r="W27" s="136">
        <v>1</v>
      </c>
      <c r="X27" s="137">
        <v>1</v>
      </c>
      <c r="Y27" s="136">
        <v>1</v>
      </c>
      <c r="Z27" s="138">
        <v>1</v>
      </c>
      <c r="AA27" s="136">
        <v>1</v>
      </c>
      <c r="AB27" s="138">
        <v>1</v>
      </c>
      <c r="AC27" s="1"/>
      <c r="AD27" s="1"/>
      <c r="AE27" s="3" t="s">
        <v>1</v>
      </c>
      <c r="AF27" s="17"/>
      <c r="AG27" s="17"/>
      <c r="AH27" s="17"/>
      <c r="AI27" s="124">
        <v>18</v>
      </c>
      <c r="AJ27" s="17"/>
      <c r="AK27" s="124">
        <v>20</v>
      </c>
      <c r="AL27" s="1"/>
    </row>
    <row r="28" spans="1:38" customFormat="1" ht="14">
      <c r="A28" s="212"/>
      <c r="B28" s="3" t="s">
        <v>0</v>
      </c>
      <c r="C28" s="23">
        <v>5</v>
      </c>
      <c r="D28" s="9">
        <v>1</v>
      </c>
      <c r="E28" s="9">
        <v>1</v>
      </c>
      <c r="F28" s="9">
        <v>1</v>
      </c>
      <c r="G28" s="9">
        <v>1</v>
      </c>
      <c r="H28" s="9">
        <v>1</v>
      </c>
      <c r="I28" s="1"/>
      <c r="N28" s="149" t="s">
        <v>0</v>
      </c>
      <c r="O28" s="702">
        <v>4.5222222222222221</v>
      </c>
      <c r="P28" s="702">
        <v>4.2166666666666668</v>
      </c>
      <c r="Q28" s="702">
        <v>3.7072222222222222</v>
      </c>
      <c r="R28" s="682">
        <v>4.3136111111111113</v>
      </c>
      <c r="S28" s="692">
        <v>3.901388888888889</v>
      </c>
      <c r="T28" s="683">
        <v>4.84</v>
      </c>
      <c r="U28" s="1"/>
      <c r="V28" s="3" t="s">
        <v>0</v>
      </c>
      <c r="W28" s="136">
        <v>5</v>
      </c>
      <c r="X28" s="136">
        <v>1</v>
      </c>
      <c r="Y28" s="138">
        <v>1</v>
      </c>
      <c r="Z28" s="136">
        <v>1</v>
      </c>
      <c r="AA28" s="138">
        <v>1</v>
      </c>
      <c r="AB28" s="136">
        <v>1</v>
      </c>
      <c r="AC28" s="1"/>
      <c r="AD28" s="1"/>
      <c r="AE28" s="3" t="s">
        <v>0</v>
      </c>
      <c r="AF28" s="17"/>
      <c r="AG28" s="17"/>
      <c r="AH28" s="124">
        <v>17</v>
      </c>
      <c r="AI28" s="17"/>
      <c r="AJ28" s="124">
        <v>19</v>
      </c>
      <c r="AK28" s="17"/>
      <c r="AL28" s="1"/>
    </row>
    <row r="29" spans="1:38" customFormat="1" ht="12">
      <c r="A29" s="212"/>
    </row>
    <row r="30" spans="1:38" customFormat="1" ht="15.75" customHeight="1">
      <c r="A30" s="212"/>
    </row>
    <row r="31" spans="1:38" customFormat="1" ht="12">
      <c r="A31" s="212"/>
      <c r="B31" s="139"/>
      <c r="C31" s="139"/>
      <c r="D31" s="139"/>
      <c r="E31" s="139"/>
      <c r="F31" s="139"/>
      <c r="G31" s="139"/>
      <c r="H31" s="139"/>
      <c r="I31" s="139"/>
      <c r="J31" s="139"/>
      <c r="K31" s="139"/>
      <c r="L31" s="139"/>
      <c r="M31" s="139"/>
      <c r="N31" s="139"/>
      <c r="O31" s="139"/>
      <c r="P31" s="139"/>
      <c r="Q31" s="139"/>
      <c r="R31" s="139"/>
      <c r="S31" s="139"/>
      <c r="T31" s="139"/>
      <c r="U31" s="139"/>
      <c r="V31" s="139"/>
      <c r="W31" s="139"/>
      <c r="X31" s="139"/>
      <c r="Y31" s="139"/>
      <c r="Z31" s="139"/>
      <c r="AA31" s="139"/>
      <c r="AB31" s="139"/>
      <c r="AC31" s="139"/>
      <c r="AD31" s="139"/>
      <c r="AE31" s="139"/>
      <c r="AF31" s="139"/>
      <c r="AG31" s="139"/>
      <c r="AH31" s="139"/>
      <c r="AI31" s="139"/>
      <c r="AJ31" s="139"/>
      <c r="AK31" s="139"/>
      <c r="AL31" s="139"/>
    </row>
    <row r="32" spans="1:38" customFormat="1" ht="14">
      <c r="A32" s="212"/>
      <c r="B32" s="140" t="s">
        <v>75</v>
      </c>
      <c r="C32" s="141" t="s">
        <v>74</v>
      </c>
      <c r="D32" s="141"/>
      <c r="E32" s="141"/>
      <c r="F32" s="141"/>
      <c r="G32" s="141"/>
      <c r="H32" s="141"/>
      <c r="I32" s="141">
        <v>2018</v>
      </c>
      <c r="J32" s="139"/>
      <c r="K32" s="139"/>
      <c r="L32" s="139"/>
      <c r="M32" s="139"/>
      <c r="N32" s="140" t="s">
        <v>75</v>
      </c>
      <c r="O32" s="224" t="s">
        <v>74</v>
      </c>
      <c r="P32" s="142"/>
      <c r="Q32" s="142"/>
      <c r="R32" s="142"/>
      <c r="S32" s="142"/>
      <c r="T32" s="142"/>
      <c r="U32" s="140"/>
      <c r="V32" s="140" t="s">
        <v>75</v>
      </c>
      <c r="W32" s="141" t="s">
        <v>74</v>
      </c>
      <c r="X32" s="141"/>
      <c r="Y32" s="141"/>
      <c r="Z32" s="141"/>
      <c r="AA32" s="141"/>
      <c r="AB32" s="141"/>
      <c r="AC32" s="141"/>
      <c r="AD32" s="139"/>
      <c r="AE32" s="140" t="s">
        <v>75</v>
      </c>
      <c r="AF32" s="141" t="s">
        <v>74</v>
      </c>
      <c r="AG32" s="141"/>
      <c r="AH32" s="141"/>
      <c r="AI32" s="141"/>
      <c r="AJ32" s="141"/>
      <c r="AK32" s="141"/>
      <c r="AL32" s="141"/>
    </row>
    <row r="33" spans="1:38" customFormat="1" ht="14">
      <c r="A33" s="212"/>
      <c r="B33" s="143"/>
      <c r="C33" s="144">
        <v>1</v>
      </c>
      <c r="D33" s="144">
        <v>2</v>
      </c>
      <c r="E33" s="144">
        <v>3</v>
      </c>
      <c r="F33" s="144">
        <v>4</v>
      </c>
      <c r="G33" s="144">
        <v>5</v>
      </c>
      <c r="H33" s="144">
        <v>6</v>
      </c>
      <c r="I33" s="144">
        <v>7</v>
      </c>
      <c r="J33" s="139"/>
      <c r="K33" s="139"/>
      <c r="L33" s="139"/>
      <c r="M33" s="139"/>
      <c r="N33" s="145"/>
      <c r="O33" s="146">
        <v>1</v>
      </c>
      <c r="P33" s="146">
        <v>2</v>
      </c>
      <c r="Q33" s="146">
        <v>3</v>
      </c>
      <c r="R33" s="146">
        <v>4</v>
      </c>
      <c r="S33" s="146">
        <v>5</v>
      </c>
      <c r="T33" s="146">
        <v>6</v>
      </c>
      <c r="U33" s="140"/>
      <c r="V33" s="143"/>
      <c r="W33" s="144">
        <v>1</v>
      </c>
      <c r="X33" s="144">
        <v>2</v>
      </c>
      <c r="Y33" s="144">
        <v>3</v>
      </c>
      <c r="Z33" s="144">
        <v>4</v>
      </c>
      <c r="AA33" s="144">
        <v>5</v>
      </c>
      <c r="AB33" s="144">
        <v>6</v>
      </c>
      <c r="AC33" s="144">
        <v>7</v>
      </c>
      <c r="AD33" s="139"/>
      <c r="AE33" s="143"/>
      <c r="AF33" s="144">
        <v>1</v>
      </c>
      <c r="AG33" s="144">
        <v>2</v>
      </c>
      <c r="AH33" s="144">
        <v>3</v>
      </c>
      <c r="AI33" s="144">
        <v>4</v>
      </c>
      <c r="AJ33" s="144">
        <v>5</v>
      </c>
      <c r="AK33" s="144">
        <v>6</v>
      </c>
      <c r="AL33" s="144">
        <v>7</v>
      </c>
    </row>
    <row r="34" spans="1:38" customFormat="1" ht="14">
      <c r="A34" s="212"/>
      <c r="B34" s="143" t="s">
        <v>7</v>
      </c>
      <c r="C34" s="147">
        <v>1</v>
      </c>
      <c r="D34" s="147">
        <v>1</v>
      </c>
      <c r="E34" s="147">
        <v>1</v>
      </c>
      <c r="F34" s="147">
        <v>1</v>
      </c>
      <c r="G34" s="147">
        <v>1</v>
      </c>
      <c r="H34" s="148">
        <v>5</v>
      </c>
      <c r="I34" s="139"/>
      <c r="J34" s="139"/>
      <c r="K34" s="139"/>
      <c r="L34" s="139"/>
      <c r="M34" s="139"/>
      <c r="N34" s="149" t="s">
        <v>7</v>
      </c>
      <c r="O34" s="150">
        <v>2</v>
      </c>
      <c r="P34" s="151">
        <v>1.6</v>
      </c>
      <c r="Q34" s="152">
        <v>1.7</v>
      </c>
      <c r="R34" s="153">
        <v>2</v>
      </c>
      <c r="S34" s="154">
        <v>1.6</v>
      </c>
      <c r="T34" s="155">
        <v>1.8</v>
      </c>
      <c r="U34" s="140"/>
      <c r="V34" s="143" t="s">
        <v>7</v>
      </c>
      <c r="W34" s="156">
        <v>1</v>
      </c>
      <c r="X34" s="156">
        <v>1</v>
      </c>
      <c r="Y34" s="156">
        <v>1</v>
      </c>
      <c r="Z34" s="156">
        <v>1</v>
      </c>
      <c r="AA34" s="156">
        <v>1</v>
      </c>
      <c r="AB34" s="156">
        <v>5</v>
      </c>
      <c r="AC34" s="139"/>
      <c r="AD34" s="139"/>
      <c r="AE34" s="143" t="s">
        <v>7</v>
      </c>
      <c r="AF34" s="157">
        <v>1</v>
      </c>
      <c r="AG34" s="157">
        <v>6</v>
      </c>
      <c r="AH34" s="157">
        <v>10</v>
      </c>
      <c r="AI34" s="157">
        <v>15</v>
      </c>
      <c r="AJ34" s="157">
        <v>20</v>
      </c>
      <c r="AK34" s="157"/>
      <c r="AL34" s="139"/>
    </row>
    <row r="35" spans="1:38" customFormat="1" ht="14">
      <c r="A35" s="212"/>
      <c r="B35" s="143" t="s">
        <v>6</v>
      </c>
      <c r="C35" s="147">
        <v>1</v>
      </c>
      <c r="D35" s="147">
        <v>1</v>
      </c>
      <c r="E35" s="147">
        <v>1</v>
      </c>
      <c r="F35" s="147">
        <v>1</v>
      </c>
      <c r="G35" s="147">
        <v>1</v>
      </c>
      <c r="H35" s="148">
        <v>5</v>
      </c>
      <c r="I35" s="139"/>
      <c r="J35" s="139"/>
      <c r="K35" s="139"/>
      <c r="L35" s="139"/>
      <c r="M35" s="139"/>
      <c r="N35" s="149" t="s">
        <v>6</v>
      </c>
      <c r="O35" s="158">
        <v>2.2000000000000002</v>
      </c>
      <c r="P35" s="159">
        <v>1.8</v>
      </c>
      <c r="Q35" s="160">
        <v>2</v>
      </c>
      <c r="R35" s="153">
        <v>2.7</v>
      </c>
      <c r="S35" s="161">
        <v>1.8</v>
      </c>
      <c r="T35" s="154">
        <v>1.6</v>
      </c>
      <c r="U35" s="140"/>
      <c r="V35" s="143" t="s">
        <v>6</v>
      </c>
      <c r="W35" s="162">
        <v>1</v>
      </c>
      <c r="X35" s="156">
        <v>1</v>
      </c>
      <c r="Y35" s="156">
        <v>1</v>
      </c>
      <c r="Z35" s="162">
        <v>1</v>
      </c>
      <c r="AA35" s="163">
        <v>1</v>
      </c>
      <c r="AB35" s="156">
        <v>5</v>
      </c>
      <c r="AC35" s="139"/>
      <c r="AD35" s="139"/>
      <c r="AE35" s="143" t="s">
        <v>6</v>
      </c>
      <c r="AF35" s="157"/>
      <c r="AG35" s="157">
        <v>7</v>
      </c>
      <c r="AH35" s="157">
        <v>11</v>
      </c>
      <c r="AI35" s="157"/>
      <c r="AJ35" s="157"/>
      <c r="AK35" s="157"/>
      <c r="AL35" s="139"/>
    </row>
    <row r="36" spans="1:38" customFormat="1" ht="14">
      <c r="A36" s="212"/>
      <c r="B36" s="143" t="s">
        <v>5</v>
      </c>
      <c r="C36" s="147">
        <v>1</v>
      </c>
      <c r="D36" s="147">
        <v>1</v>
      </c>
      <c r="E36" s="147">
        <v>1</v>
      </c>
      <c r="F36" s="147">
        <v>1</v>
      </c>
      <c r="G36" s="147">
        <v>1</v>
      </c>
      <c r="H36" s="164"/>
      <c r="I36" s="139"/>
      <c r="J36" s="139"/>
      <c r="K36" s="139"/>
      <c r="L36" s="139"/>
      <c r="M36" s="139"/>
      <c r="N36" s="149" t="s">
        <v>5</v>
      </c>
      <c r="O36" s="165">
        <v>2.4</v>
      </c>
      <c r="P36" s="154">
        <v>1.8</v>
      </c>
      <c r="Q36" s="166">
        <v>1.9</v>
      </c>
      <c r="R36" s="167">
        <v>2</v>
      </c>
      <c r="S36" s="168">
        <v>2.1</v>
      </c>
      <c r="T36" s="153">
        <v>4</v>
      </c>
      <c r="U36" s="140"/>
      <c r="V36" s="143" t="s">
        <v>5</v>
      </c>
      <c r="W36" s="156">
        <v>1</v>
      </c>
      <c r="X36" s="156">
        <v>1</v>
      </c>
      <c r="Y36" s="156">
        <v>1</v>
      </c>
      <c r="Z36" s="162">
        <v>1</v>
      </c>
      <c r="AA36" s="162">
        <v>1</v>
      </c>
      <c r="AB36" s="164"/>
      <c r="AC36" s="139"/>
      <c r="AD36" s="139"/>
      <c r="AE36" s="143" t="s">
        <v>5</v>
      </c>
      <c r="AF36" s="157">
        <v>2</v>
      </c>
      <c r="AG36" s="157">
        <v>8</v>
      </c>
      <c r="AH36" s="157">
        <v>12</v>
      </c>
      <c r="AI36" s="157"/>
      <c r="AJ36" s="157"/>
      <c r="AK36" s="157"/>
      <c r="AL36" s="139"/>
    </row>
    <row r="37" spans="1:38" customFormat="1" ht="14">
      <c r="A37" s="212"/>
      <c r="B37" s="143" t="s">
        <v>4</v>
      </c>
      <c r="C37" s="147">
        <v>1</v>
      </c>
      <c r="D37" s="147">
        <v>1</v>
      </c>
      <c r="E37" s="147">
        <v>1</v>
      </c>
      <c r="F37" s="147">
        <v>1</v>
      </c>
      <c r="G37" s="147">
        <v>1</v>
      </c>
      <c r="H37" s="164"/>
      <c r="I37" s="139"/>
      <c r="J37" s="139"/>
      <c r="K37" s="139"/>
      <c r="L37" s="139"/>
      <c r="M37" s="139"/>
      <c r="N37" s="149" t="s">
        <v>4</v>
      </c>
      <c r="O37" s="169">
        <v>2.2000000000000002</v>
      </c>
      <c r="P37" s="170">
        <v>2</v>
      </c>
      <c r="Q37" s="171">
        <v>2.1</v>
      </c>
      <c r="R37" s="154">
        <v>1.6</v>
      </c>
      <c r="S37" s="172">
        <v>1.9</v>
      </c>
      <c r="T37" s="153">
        <v>4.0999999999999996</v>
      </c>
      <c r="U37" s="140"/>
      <c r="V37" s="143" t="s">
        <v>4</v>
      </c>
      <c r="W37" s="156">
        <v>1</v>
      </c>
      <c r="X37" s="156">
        <v>1</v>
      </c>
      <c r="Y37" s="156">
        <v>1</v>
      </c>
      <c r="Z37" s="156">
        <v>1</v>
      </c>
      <c r="AA37" s="156">
        <v>1</v>
      </c>
      <c r="AB37" s="164"/>
      <c r="AC37" s="139"/>
      <c r="AD37" s="139"/>
      <c r="AE37" s="143" t="s">
        <v>4</v>
      </c>
      <c r="AF37" s="157">
        <v>3</v>
      </c>
      <c r="AG37" s="157">
        <v>9</v>
      </c>
      <c r="AH37" s="157">
        <v>13</v>
      </c>
      <c r="AI37" s="157">
        <v>16</v>
      </c>
      <c r="AJ37" s="157">
        <v>21</v>
      </c>
      <c r="AK37" s="157"/>
      <c r="AL37" s="139"/>
    </row>
    <row r="38" spans="1:38" customFormat="1" ht="14">
      <c r="A38" s="212"/>
      <c r="B38" s="143" t="s">
        <v>3</v>
      </c>
      <c r="C38" s="147">
        <v>1</v>
      </c>
      <c r="D38" s="147">
        <v>1</v>
      </c>
      <c r="E38" s="147">
        <v>1</v>
      </c>
      <c r="F38" s="147">
        <v>1</v>
      </c>
      <c r="G38" s="147">
        <v>1</v>
      </c>
      <c r="H38" s="164"/>
      <c r="I38" s="139"/>
      <c r="J38" s="139"/>
      <c r="K38" s="139"/>
      <c r="L38" s="139"/>
      <c r="M38" s="139"/>
      <c r="N38" s="149" t="s">
        <v>3</v>
      </c>
      <c r="O38" s="173">
        <v>1.8</v>
      </c>
      <c r="P38" s="174">
        <v>2.1</v>
      </c>
      <c r="Q38" s="154">
        <v>1.5</v>
      </c>
      <c r="R38" s="175">
        <v>3.7</v>
      </c>
      <c r="S38" s="168">
        <v>2.1</v>
      </c>
      <c r="T38" s="153">
        <v>3.8</v>
      </c>
      <c r="U38" s="140"/>
      <c r="V38" s="143" t="s">
        <v>3</v>
      </c>
      <c r="W38" s="156">
        <v>1</v>
      </c>
      <c r="X38" s="162">
        <v>1</v>
      </c>
      <c r="Y38" s="156">
        <v>1</v>
      </c>
      <c r="Z38" s="162">
        <v>1</v>
      </c>
      <c r="AA38" s="156">
        <v>1</v>
      </c>
      <c r="AB38" s="164"/>
      <c r="AC38" s="139"/>
      <c r="AD38" s="139"/>
      <c r="AE38" s="143" t="s">
        <v>3</v>
      </c>
      <c r="AF38" s="157">
        <v>4</v>
      </c>
      <c r="AG38" s="157"/>
      <c r="AH38" s="157">
        <v>14</v>
      </c>
      <c r="AI38" s="157"/>
      <c r="AJ38" s="157">
        <v>22</v>
      </c>
      <c r="AK38" s="157"/>
      <c r="AL38" s="139"/>
    </row>
    <row r="39" spans="1:38" customFormat="1" ht="14">
      <c r="A39" s="212"/>
      <c r="B39" s="143" t="s">
        <v>2</v>
      </c>
      <c r="C39" s="147">
        <v>1</v>
      </c>
      <c r="D39" s="147">
        <v>1</v>
      </c>
      <c r="E39" s="147">
        <v>1</v>
      </c>
      <c r="F39" s="147">
        <v>1</v>
      </c>
      <c r="G39" s="147">
        <v>1</v>
      </c>
      <c r="H39" s="164"/>
      <c r="I39" s="139"/>
      <c r="J39" s="139"/>
      <c r="K39" s="139"/>
      <c r="L39" s="139"/>
      <c r="M39" s="139"/>
      <c r="N39" s="149" t="s">
        <v>2</v>
      </c>
      <c r="O39" s="176">
        <v>2</v>
      </c>
      <c r="P39" s="177">
        <v>2.2999999999999998</v>
      </c>
      <c r="Q39" s="141"/>
      <c r="R39" s="154">
        <v>2</v>
      </c>
      <c r="S39" s="168">
        <v>2</v>
      </c>
      <c r="T39" s="153">
        <v>4</v>
      </c>
      <c r="U39" s="140"/>
      <c r="V39" s="143" t="s">
        <v>2</v>
      </c>
      <c r="W39" s="156">
        <v>1</v>
      </c>
      <c r="X39" s="163">
        <v>1</v>
      </c>
      <c r="Y39" s="162">
        <v>1</v>
      </c>
      <c r="Z39" s="156">
        <v>1</v>
      </c>
      <c r="AA39" s="156">
        <v>1</v>
      </c>
      <c r="AB39" s="164"/>
      <c r="AC39" s="139"/>
      <c r="AD39" s="139"/>
      <c r="AE39" s="143" t="s">
        <v>2</v>
      </c>
      <c r="AF39" s="157">
        <v>5</v>
      </c>
      <c r="AG39" s="157"/>
      <c r="AH39" s="157"/>
      <c r="AI39" s="157">
        <v>17</v>
      </c>
      <c r="AJ39" s="157">
        <v>23</v>
      </c>
      <c r="AK39" s="157"/>
      <c r="AL39" s="139"/>
    </row>
    <row r="40" spans="1:38" customFormat="1" ht="14">
      <c r="A40" s="212"/>
      <c r="B40" s="143" t="s">
        <v>1</v>
      </c>
      <c r="C40" s="147">
        <v>1</v>
      </c>
      <c r="D40" s="147">
        <v>1</v>
      </c>
      <c r="E40" s="147">
        <v>1</v>
      </c>
      <c r="F40" s="147">
        <v>1</v>
      </c>
      <c r="G40" s="147">
        <v>1</v>
      </c>
      <c r="H40" s="148">
        <v>5</v>
      </c>
      <c r="I40" s="139"/>
      <c r="J40" s="139"/>
      <c r="K40" s="139"/>
      <c r="L40" s="139"/>
      <c r="M40" s="139"/>
      <c r="N40" s="149" t="s">
        <v>1</v>
      </c>
      <c r="O40" s="141"/>
      <c r="P40" s="141"/>
      <c r="Q40" s="141"/>
      <c r="R40" s="141"/>
      <c r="S40" s="153">
        <v>2.4</v>
      </c>
      <c r="T40" s="154">
        <v>1.7</v>
      </c>
      <c r="U40" s="140"/>
      <c r="V40" s="143" t="s">
        <v>1</v>
      </c>
      <c r="W40" s="162">
        <v>1</v>
      </c>
      <c r="X40" s="162">
        <v>1</v>
      </c>
      <c r="Y40" s="162">
        <v>1</v>
      </c>
      <c r="Z40" s="156">
        <v>1</v>
      </c>
      <c r="AA40" s="162">
        <v>1</v>
      </c>
      <c r="AB40" s="156">
        <v>5</v>
      </c>
      <c r="AC40" s="139"/>
      <c r="AD40" s="139"/>
      <c r="AE40" s="143" t="s">
        <v>1</v>
      </c>
      <c r="AF40" s="157"/>
      <c r="AG40" s="157"/>
      <c r="AH40" s="157"/>
      <c r="AI40" s="178">
        <v>18</v>
      </c>
      <c r="AJ40" s="157"/>
      <c r="AK40" s="157"/>
      <c r="AL40" s="139"/>
    </row>
    <row r="41" spans="1:38" customFormat="1" ht="15.75" customHeight="1">
      <c r="A41" s="212"/>
      <c r="B41" s="143" t="s">
        <v>0</v>
      </c>
      <c r="C41" s="147">
        <v>1</v>
      </c>
      <c r="D41" s="147">
        <v>1</v>
      </c>
      <c r="E41" s="147">
        <v>1</v>
      </c>
      <c r="F41" s="147">
        <v>1</v>
      </c>
      <c r="G41" s="147">
        <v>1</v>
      </c>
      <c r="H41" s="148">
        <v>5</v>
      </c>
      <c r="I41" s="139"/>
      <c r="J41" s="139"/>
      <c r="K41" s="139"/>
      <c r="L41" s="139"/>
      <c r="M41" s="139"/>
      <c r="N41" s="149" t="s">
        <v>0</v>
      </c>
      <c r="O41" s="141"/>
      <c r="P41" s="141"/>
      <c r="Q41" s="141"/>
      <c r="R41" s="153">
        <v>2.9</v>
      </c>
      <c r="S41" s="168">
        <v>2</v>
      </c>
      <c r="T41" s="154">
        <v>1.2</v>
      </c>
      <c r="U41" s="140"/>
      <c r="V41" s="143" t="s">
        <v>0</v>
      </c>
      <c r="W41" s="162">
        <v>1</v>
      </c>
      <c r="X41" s="162">
        <v>1</v>
      </c>
      <c r="Y41" s="162">
        <v>1</v>
      </c>
      <c r="Z41" s="156">
        <v>1</v>
      </c>
      <c r="AA41" s="156">
        <v>1</v>
      </c>
      <c r="AB41" s="179">
        <v>5</v>
      </c>
      <c r="AC41" s="139"/>
      <c r="AD41" s="139"/>
      <c r="AE41" s="143" t="s">
        <v>0</v>
      </c>
      <c r="AF41" s="157"/>
      <c r="AG41" s="157"/>
      <c r="AH41" s="157"/>
      <c r="AI41" s="157">
        <v>19</v>
      </c>
      <c r="AJ41" s="180">
        <v>24</v>
      </c>
      <c r="AK41" s="157"/>
      <c r="AL41" s="139"/>
    </row>
    <row r="42" spans="1:38" customFormat="1" ht="15.75" customHeight="1">
      <c r="A42" s="212"/>
      <c r="B42" s="139"/>
      <c r="C42" s="139"/>
      <c r="D42" s="139"/>
      <c r="E42" s="139"/>
      <c r="F42" s="139"/>
      <c r="G42" s="139"/>
      <c r="H42" s="139"/>
      <c r="I42" s="139"/>
      <c r="J42" s="139"/>
      <c r="K42" s="139"/>
      <c r="L42" s="139"/>
      <c r="M42" s="139"/>
      <c r="N42" s="139"/>
      <c r="O42" s="139"/>
      <c r="P42" s="139"/>
      <c r="Q42" s="139"/>
      <c r="R42" s="139"/>
      <c r="S42" s="139"/>
      <c r="T42" s="139"/>
      <c r="U42" s="139"/>
      <c r="V42" s="139"/>
      <c r="W42" s="139"/>
      <c r="X42" s="139"/>
      <c r="Y42" s="139"/>
      <c r="Z42" s="139"/>
      <c r="AA42" s="139"/>
      <c r="AB42" s="139"/>
      <c r="AC42" s="139"/>
      <c r="AD42" s="139"/>
      <c r="AE42" s="139"/>
      <c r="AF42" s="139"/>
      <c r="AG42" s="139"/>
      <c r="AH42" s="139"/>
      <c r="AI42" s="139"/>
      <c r="AJ42" s="139"/>
      <c r="AK42" s="139"/>
      <c r="AL42" s="139"/>
    </row>
    <row r="43" spans="1:38" customFormat="1" ht="12">
      <c r="A43" s="212"/>
      <c r="B43" s="139"/>
      <c r="C43" s="139"/>
      <c r="D43" s="139"/>
      <c r="E43" s="139"/>
      <c r="F43" s="139"/>
      <c r="G43" s="139"/>
      <c r="H43" s="139"/>
      <c r="I43" s="139"/>
      <c r="J43" s="139"/>
      <c r="K43" s="139"/>
      <c r="L43" s="139"/>
      <c r="M43" s="139"/>
      <c r="N43" s="139"/>
      <c r="O43" s="139"/>
      <c r="P43" s="139"/>
      <c r="Q43" s="139"/>
      <c r="R43" s="139"/>
      <c r="S43" s="139"/>
      <c r="T43" s="139"/>
      <c r="U43" s="139"/>
      <c r="V43" s="139"/>
      <c r="W43" s="139"/>
      <c r="X43" s="139"/>
      <c r="Y43" s="139"/>
      <c r="Z43" s="139"/>
      <c r="AA43" s="139"/>
      <c r="AB43" s="139"/>
      <c r="AC43" s="139"/>
      <c r="AD43" s="139"/>
      <c r="AE43" s="139"/>
      <c r="AF43" s="139"/>
      <c r="AG43" s="139"/>
      <c r="AH43" s="139"/>
      <c r="AI43" s="139"/>
      <c r="AJ43" s="139"/>
      <c r="AK43" s="139"/>
      <c r="AL43" s="139"/>
    </row>
    <row r="44" spans="1:38" customFormat="1" ht="12">
      <c r="A44" s="212"/>
    </row>
    <row r="45" spans="1:38" customFormat="1" ht="12">
      <c r="A45" s="212"/>
    </row>
    <row r="46" spans="1:38" customFormat="1" ht="12">
      <c r="A46" s="212"/>
    </row>
    <row r="47" spans="1:38" customFormat="1" ht="12">
      <c r="A47" s="212"/>
    </row>
    <row r="48" spans="1:38" customFormat="1" ht="12">
      <c r="A48" s="212"/>
    </row>
    <row r="49" spans="1:38" customFormat="1" ht="12">
      <c r="A49" s="212"/>
    </row>
    <row r="50" spans="1:38" customFormat="1" ht="12">
      <c r="A50" s="212"/>
    </row>
    <row r="51" spans="1:38" customFormat="1" ht="12">
      <c r="A51" s="212"/>
    </row>
    <row r="52" spans="1:38" customFormat="1" ht="12">
      <c r="A52" s="212"/>
      <c r="B52" s="139"/>
      <c r="C52" s="139"/>
      <c r="D52" s="139"/>
      <c r="E52" s="139"/>
      <c r="F52" s="139"/>
      <c r="G52" s="139"/>
      <c r="H52" s="139"/>
      <c r="I52" s="139"/>
      <c r="J52" s="139"/>
      <c r="K52" s="139"/>
      <c r="L52" s="139"/>
      <c r="M52" s="139"/>
      <c r="N52" s="139"/>
      <c r="O52" s="139"/>
      <c r="P52" s="139"/>
      <c r="Q52" s="139"/>
      <c r="R52" s="139"/>
      <c r="S52" s="139"/>
      <c r="T52" s="139"/>
      <c r="U52" s="139"/>
      <c r="V52" s="139"/>
      <c r="W52" s="139"/>
      <c r="X52" s="139"/>
      <c r="Y52" s="139"/>
      <c r="Z52" s="139"/>
      <c r="AA52" s="139"/>
      <c r="AB52" s="139"/>
      <c r="AC52" s="139"/>
      <c r="AD52" s="139"/>
      <c r="AE52" s="139"/>
      <c r="AF52" s="139"/>
      <c r="AG52" s="139"/>
      <c r="AH52" s="139"/>
      <c r="AI52" s="139"/>
      <c r="AJ52" s="139"/>
      <c r="AK52" s="139"/>
      <c r="AL52" s="139"/>
    </row>
    <row r="53" spans="1:38" customFormat="1" ht="14">
      <c r="A53" s="212"/>
      <c r="B53" s="140" t="s">
        <v>73</v>
      </c>
      <c r="C53" s="141" t="s">
        <v>71</v>
      </c>
      <c r="D53" s="141"/>
      <c r="E53" s="141"/>
      <c r="F53" s="141"/>
      <c r="G53" s="141"/>
      <c r="H53" s="141"/>
      <c r="I53" s="141">
        <v>2018</v>
      </c>
      <c r="J53" s="139"/>
      <c r="K53" s="139"/>
      <c r="L53" s="139"/>
      <c r="M53" s="139"/>
      <c r="N53" s="140" t="s">
        <v>73</v>
      </c>
      <c r="O53" s="224" t="s">
        <v>71</v>
      </c>
      <c r="P53" s="141"/>
      <c r="Q53" s="141"/>
      <c r="R53" s="141"/>
      <c r="S53" s="141"/>
      <c r="T53" s="141"/>
      <c r="U53" s="140"/>
      <c r="V53" s="140" t="s">
        <v>73</v>
      </c>
      <c r="W53" s="141" t="s">
        <v>71</v>
      </c>
      <c r="X53" s="141"/>
      <c r="Y53" s="141"/>
      <c r="Z53" s="141"/>
      <c r="AA53" s="141"/>
      <c r="AB53" s="141"/>
      <c r="AC53" s="141"/>
      <c r="AD53" s="139"/>
      <c r="AE53" s="140" t="s">
        <v>73</v>
      </c>
      <c r="AF53" s="141" t="s">
        <v>71</v>
      </c>
      <c r="AG53" s="141"/>
      <c r="AH53" s="141"/>
      <c r="AI53" s="141"/>
      <c r="AJ53" s="141"/>
      <c r="AK53" s="141"/>
      <c r="AL53" s="141"/>
    </row>
    <row r="54" spans="1:38" customFormat="1" ht="14">
      <c r="A54" s="212"/>
      <c r="B54" s="143"/>
      <c r="C54" s="144">
        <v>1</v>
      </c>
      <c r="D54" s="144">
        <v>2</v>
      </c>
      <c r="E54" s="144">
        <v>3</v>
      </c>
      <c r="F54" s="144">
        <v>4</v>
      </c>
      <c r="G54" s="144">
        <v>5</v>
      </c>
      <c r="H54" s="144">
        <v>6</v>
      </c>
      <c r="I54" s="144">
        <v>7</v>
      </c>
      <c r="J54" s="139"/>
      <c r="K54" s="139"/>
      <c r="L54" s="139"/>
      <c r="M54" s="139"/>
      <c r="N54" s="143"/>
      <c r="O54" s="144">
        <v>1</v>
      </c>
      <c r="P54" s="144">
        <v>2</v>
      </c>
      <c r="Q54" s="144">
        <v>3</v>
      </c>
      <c r="R54" s="144">
        <v>4</v>
      </c>
      <c r="S54" s="144">
        <v>5</v>
      </c>
      <c r="T54" s="144">
        <v>6</v>
      </c>
      <c r="U54" s="140"/>
      <c r="V54" s="143"/>
      <c r="W54" s="144">
        <v>1</v>
      </c>
      <c r="X54" s="144">
        <v>2</v>
      </c>
      <c r="Y54" s="144">
        <v>3</v>
      </c>
      <c r="Z54" s="144">
        <v>4</v>
      </c>
      <c r="AA54" s="144">
        <v>5</v>
      </c>
      <c r="AB54" s="144">
        <v>6</v>
      </c>
      <c r="AC54" s="144">
        <v>7</v>
      </c>
      <c r="AD54" s="139"/>
      <c r="AE54" s="143"/>
      <c r="AF54" s="144">
        <v>1</v>
      </c>
      <c r="AG54" s="144">
        <v>2</v>
      </c>
      <c r="AH54" s="144">
        <v>3</v>
      </c>
      <c r="AI54" s="144">
        <v>4</v>
      </c>
      <c r="AJ54" s="144">
        <v>5</v>
      </c>
      <c r="AK54" s="144">
        <v>6</v>
      </c>
      <c r="AL54" s="144">
        <v>7</v>
      </c>
    </row>
    <row r="55" spans="1:38" customFormat="1" ht="14">
      <c r="A55" s="212"/>
      <c r="B55" s="143" t="s">
        <v>7</v>
      </c>
      <c r="C55" s="147">
        <v>1</v>
      </c>
      <c r="D55" s="147">
        <v>1</v>
      </c>
      <c r="E55" s="147">
        <v>1</v>
      </c>
      <c r="F55" s="147">
        <v>1</v>
      </c>
      <c r="G55" s="147">
        <v>1</v>
      </c>
      <c r="H55" s="181">
        <v>5</v>
      </c>
      <c r="I55" s="139"/>
      <c r="J55" s="139"/>
      <c r="K55" s="139"/>
      <c r="L55" s="139"/>
      <c r="M55" s="139"/>
      <c r="N55" s="143" t="s">
        <v>7</v>
      </c>
      <c r="O55" s="182">
        <v>2.4</v>
      </c>
      <c r="P55" s="155">
        <v>2.2000000000000002</v>
      </c>
      <c r="Q55" s="183">
        <v>1.8</v>
      </c>
      <c r="R55" s="184">
        <v>1.7</v>
      </c>
      <c r="S55" s="153">
        <v>3.5</v>
      </c>
      <c r="T55" s="185">
        <v>1.4</v>
      </c>
      <c r="U55" s="140"/>
      <c r="V55" s="143" t="s">
        <v>7</v>
      </c>
      <c r="W55" s="162">
        <v>1</v>
      </c>
      <c r="X55" s="162">
        <v>1</v>
      </c>
      <c r="Y55" s="156">
        <v>1</v>
      </c>
      <c r="Z55" s="162">
        <v>1</v>
      </c>
      <c r="AA55" s="162">
        <v>1</v>
      </c>
      <c r="AB55" s="156">
        <v>5</v>
      </c>
      <c r="AC55" s="139"/>
      <c r="AD55" s="139"/>
      <c r="AE55" s="143" t="s">
        <v>7</v>
      </c>
      <c r="AF55" s="157"/>
      <c r="AG55" s="157"/>
      <c r="AH55" s="157">
        <v>2</v>
      </c>
      <c r="AI55" s="157"/>
      <c r="AJ55" s="157"/>
      <c r="AK55" s="157">
        <v>8</v>
      </c>
      <c r="AL55" s="139"/>
    </row>
    <row r="56" spans="1:38" customFormat="1" ht="14">
      <c r="A56" s="212"/>
      <c r="B56" s="143" t="s">
        <v>6</v>
      </c>
      <c r="C56" s="147">
        <v>1</v>
      </c>
      <c r="D56" s="147">
        <v>1</v>
      </c>
      <c r="E56" s="147">
        <v>1</v>
      </c>
      <c r="F56" s="147">
        <v>1</v>
      </c>
      <c r="G56" s="147">
        <v>1</v>
      </c>
      <c r="H56" s="181">
        <v>5</v>
      </c>
      <c r="I56" s="139"/>
      <c r="J56" s="139"/>
      <c r="K56" s="139"/>
      <c r="L56" s="139"/>
      <c r="M56" s="139"/>
      <c r="N56" s="143" t="s">
        <v>6</v>
      </c>
      <c r="O56" s="168">
        <v>2</v>
      </c>
      <c r="P56" s="154">
        <v>1.3</v>
      </c>
      <c r="Q56" s="187">
        <v>1.7</v>
      </c>
      <c r="R56" s="188">
        <v>1.9</v>
      </c>
      <c r="S56" s="189">
        <v>2.2000000000000002</v>
      </c>
      <c r="T56" s="154">
        <v>1.3</v>
      </c>
      <c r="U56" s="140"/>
      <c r="V56" s="143" t="s">
        <v>6</v>
      </c>
      <c r="W56" s="162">
        <v>1</v>
      </c>
      <c r="X56" s="156">
        <v>1</v>
      </c>
      <c r="Y56" s="162">
        <v>1</v>
      </c>
      <c r="Z56" s="163">
        <v>1</v>
      </c>
      <c r="AA56" s="162">
        <v>1</v>
      </c>
      <c r="AB56" s="179">
        <v>5</v>
      </c>
      <c r="AC56" s="139"/>
      <c r="AD56" s="139"/>
      <c r="AE56" s="143" t="s">
        <v>6</v>
      </c>
      <c r="AF56" s="157"/>
      <c r="AG56" s="157">
        <v>1</v>
      </c>
      <c r="AH56" s="157"/>
      <c r="AI56" s="157"/>
      <c r="AJ56" s="157"/>
      <c r="AK56" s="157">
        <v>9</v>
      </c>
      <c r="AL56" s="139"/>
    </row>
    <row r="57" spans="1:38" customFormat="1" ht="15.75" customHeight="1">
      <c r="A57" s="212"/>
      <c r="B57" s="143" t="s">
        <v>5</v>
      </c>
      <c r="C57" s="147">
        <v>1</v>
      </c>
      <c r="D57" s="147">
        <v>1</v>
      </c>
      <c r="E57" s="147">
        <v>1</v>
      </c>
      <c r="F57" s="147">
        <v>1</v>
      </c>
      <c r="G57" s="147">
        <v>1</v>
      </c>
      <c r="H57" s="164"/>
      <c r="I57" s="139"/>
      <c r="J57" s="139"/>
      <c r="K57" s="139"/>
      <c r="L57" s="139"/>
      <c r="M57" s="139"/>
      <c r="N57" s="143" t="s">
        <v>5</v>
      </c>
      <c r="O57" s="190">
        <v>1.6</v>
      </c>
      <c r="P57" s="191">
        <v>1.8</v>
      </c>
      <c r="Q57" s="192">
        <v>2.5</v>
      </c>
      <c r="R57" s="193">
        <v>2.4</v>
      </c>
      <c r="S57" s="194">
        <v>1.5</v>
      </c>
      <c r="T57" s="195">
        <v>3.3</v>
      </c>
      <c r="U57" s="140"/>
      <c r="V57" s="143" t="s">
        <v>5</v>
      </c>
      <c r="W57" s="162">
        <v>1</v>
      </c>
      <c r="X57" s="162">
        <v>1</v>
      </c>
      <c r="Y57" s="162">
        <v>1</v>
      </c>
      <c r="Z57" s="163">
        <v>1</v>
      </c>
      <c r="AA57" s="156">
        <v>1</v>
      </c>
      <c r="AB57" s="164"/>
      <c r="AC57" s="139"/>
      <c r="AD57" s="139"/>
      <c r="AE57" s="143" t="s">
        <v>5</v>
      </c>
      <c r="AF57" s="157"/>
      <c r="AG57" s="157"/>
      <c r="AH57" s="157"/>
      <c r="AI57" s="157"/>
      <c r="AJ57" s="157">
        <v>6</v>
      </c>
      <c r="AK57" s="157"/>
      <c r="AL57" s="139"/>
    </row>
    <row r="58" spans="1:38" customFormat="1" ht="15.75" customHeight="1">
      <c r="A58" s="212"/>
      <c r="B58" s="143" t="s">
        <v>4</v>
      </c>
      <c r="C58" s="147">
        <v>1</v>
      </c>
      <c r="D58" s="147">
        <v>1</v>
      </c>
      <c r="E58" s="147">
        <v>1</v>
      </c>
      <c r="F58" s="147">
        <v>1</v>
      </c>
      <c r="G58" s="147">
        <v>1</v>
      </c>
      <c r="H58" s="164"/>
      <c r="I58" s="139"/>
      <c r="J58" s="139"/>
      <c r="K58" s="139"/>
      <c r="L58" s="139"/>
      <c r="M58" s="139"/>
      <c r="N58" s="143" t="s">
        <v>4</v>
      </c>
      <c r="O58" s="196">
        <v>2.1</v>
      </c>
      <c r="P58" s="197">
        <v>2.1</v>
      </c>
      <c r="Q58" s="198">
        <v>1.6</v>
      </c>
      <c r="R58" s="199">
        <v>1.9</v>
      </c>
      <c r="S58" s="200">
        <v>2.2999999999999998</v>
      </c>
      <c r="T58" s="201">
        <v>2.8</v>
      </c>
      <c r="U58" s="140"/>
      <c r="V58" s="143" t="s">
        <v>4</v>
      </c>
      <c r="W58" s="162">
        <v>1</v>
      </c>
      <c r="X58" s="162">
        <v>1</v>
      </c>
      <c r="Y58" s="156">
        <v>1</v>
      </c>
      <c r="Z58" s="163">
        <v>1</v>
      </c>
      <c r="AA58" s="156">
        <v>1</v>
      </c>
      <c r="AB58" s="164"/>
      <c r="AC58" s="139"/>
      <c r="AD58" s="139"/>
      <c r="AE58" s="143" t="s">
        <v>4</v>
      </c>
      <c r="AF58" s="157"/>
      <c r="AG58" s="157"/>
      <c r="AH58" s="157">
        <v>3</v>
      </c>
      <c r="AI58" s="157"/>
      <c r="AJ58" s="157">
        <v>7</v>
      </c>
      <c r="AK58" s="157"/>
      <c r="AL58" s="139"/>
    </row>
    <row r="59" spans="1:38" customFormat="1" ht="14">
      <c r="A59" s="212"/>
      <c r="B59" s="143" t="s">
        <v>3</v>
      </c>
      <c r="C59" s="147">
        <v>1</v>
      </c>
      <c r="D59" s="147">
        <v>1</v>
      </c>
      <c r="E59" s="147">
        <v>1</v>
      </c>
      <c r="F59" s="147">
        <v>1</v>
      </c>
      <c r="G59" s="147">
        <v>1</v>
      </c>
      <c r="H59" s="164"/>
      <c r="I59" s="139"/>
      <c r="J59" s="139"/>
      <c r="K59" s="139"/>
      <c r="L59" s="139"/>
      <c r="M59" s="139"/>
      <c r="N59" s="143" t="s">
        <v>3</v>
      </c>
      <c r="O59" s="202">
        <v>1.8</v>
      </c>
      <c r="P59" s="203">
        <v>1.5</v>
      </c>
      <c r="Q59" s="204">
        <v>1.8</v>
      </c>
      <c r="R59" s="168">
        <v>2</v>
      </c>
      <c r="S59" s="205">
        <v>2.4</v>
      </c>
      <c r="T59" s="206">
        <v>3.5</v>
      </c>
      <c r="U59" s="140"/>
      <c r="V59" s="143" t="s">
        <v>3</v>
      </c>
      <c r="W59" s="162">
        <v>1</v>
      </c>
      <c r="X59" s="162">
        <v>1</v>
      </c>
      <c r="Y59" s="207">
        <v>1</v>
      </c>
      <c r="Z59" s="156">
        <v>1</v>
      </c>
      <c r="AA59" s="162">
        <v>1</v>
      </c>
      <c r="AB59" s="164"/>
      <c r="AC59" s="139"/>
      <c r="AD59" s="139"/>
      <c r="AE59" s="143" t="s">
        <v>3</v>
      </c>
      <c r="AF59" s="157"/>
      <c r="AG59" s="157"/>
      <c r="AH59" s="157">
        <v>4</v>
      </c>
      <c r="AI59" s="157">
        <v>5</v>
      </c>
      <c r="AJ59" s="157"/>
      <c r="AK59" s="157"/>
      <c r="AL59" s="139"/>
    </row>
    <row r="60" spans="1:38" customFormat="1" ht="15">
      <c r="A60" s="212"/>
      <c r="B60" s="143" t="s">
        <v>2</v>
      </c>
      <c r="C60" s="208"/>
      <c r="D60" s="208"/>
      <c r="E60" s="208"/>
      <c r="F60" s="208"/>
      <c r="G60" s="208"/>
      <c r="H60" s="209">
        <v>1</v>
      </c>
      <c r="I60" s="139"/>
      <c r="J60" s="139"/>
      <c r="K60" s="139"/>
      <c r="L60" s="139"/>
      <c r="M60" s="139"/>
      <c r="N60" s="143" t="s">
        <v>2</v>
      </c>
      <c r="O60" s="141"/>
      <c r="P60" s="141"/>
      <c r="Q60" s="141"/>
      <c r="R60" s="141"/>
      <c r="S60" s="141"/>
      <c r="T60" s="210">
        <v>2.5</v>
      </c>
      <c r="U60" s="140"/>
      <c r="V60" s="143" t="s">
        <v>2</v>
      </c>
      <c r="W60" s="186"/>
      <c r="X60" s="186"/>
      <c r="Y60" s="186"/>
      <c r="Z60" s="186"/>
      <c r="AA60" s="186"/>
      <c r="AB60" s="162">
        <v>1</v>
      </c>
      <c r="AC60" s="139"/>
      <c r="AD60" s="139"/>
      <c r="AE60" s="143" t="s">
        <v>2</v>
      </c>
      <c r="AF60" s="157"/>
      <c r="AG60" s="157"/>
      <c r="AH60" s="157"/>
      <c r="AI60" s="157"/>
      <c r="AJ60" s="157"/>
      <c r="AK60" s="157"/>
      <c r="AL60" s="139"/>
    </row>
    <row r="61" spans="1:38" customFormat="1" ht="14">
      <c r="A61" s="212"/>
      <c r="B61" s="143" t="s">
        <v>1</v>
      </c>
      <c r="C61" s="186"/>
      <c r="D61" s="186"/>
      <c r="E61" s="186"/>
      <c r="F61" s="186"/>
      <c r="G61" s="186"/>
      <c r="H61" s="186"/>
      <c r="I61" s="139"/>
      <c r="J61" s="139"/>
      <c r="K61" s="139"/>
      <c r="L61" s="139"/>
      <c r="M61" s="139"/>
      <c r="N61" s="143" t="s">
        <v>1</v>
      </c>
      <c r="O61" s="140"/>
      <c r="P61" s="140"/>
      <c r="Q61" s="140"/>
      <c r="R61" s="140"/>
      <c r="S61" s="140"/>
      <c r="T61" s="140"/>
      <c r="U61" s="140"/>
      <c r="V61" s="143" t="s">
        <v>1</v>
      </c>
      <c r="W61" s="186"/>
      <c r="X61" s="186"/>
      <c r="Y61" s="186"/>
      <c r="Z61" s="186"/>
      <c r="AA61" s="186"/>
      <c r="AB61" s="186"/>
      <c r="AC61" s="139"/>
      <c r="AD61" s="139"/>
      <c r="AE61" s="143" t="s">
        <v>1</v>
      </c>
      <c r="AF61" s="157"/>
      <c r="AG61" s="157"/>
      <c r="AH61" s="157"/>
      <c r="AI61" s="178"/>
      <c r="AJ61" s="157"/>
      <c r="AK61" s="157"/>
      <c r="AL61" s="139"/>
    </row>
    <row r="62" spans="1:38" customFormat="1" ht="14">
      <c r="A62" s="212"/>
      <c r="B62" s="143" t="s">
        <v>0</v>
      </c>
      <c r="C62" s="186"/>
      <c r="D62" s="186"/>
      <c r="E62" s="186"/>
      <c r="F62" s="186"/>
      <c r="G62" s="186"/>
      <c r="H62" s="186"/>
      <c r="I62" s="139"/>
      <c r="J62" s="139"/>
      <c r="K62" s="139"/>
      <c r="L62" s="139"/>
      <c r="M62" s="139"/>
      <c r="N62" s="143" t="s">
        <v>0</v>
      </c>
      <c r="O62" s="140"/>
      <c r="P62" s="140"/>
      <c r="Q62" s="140"/>
      <c r="R62" s="140"/>
      <c r="S62" s="140"/>
      <c r="T62" s="140"/>
      <c r="U62" s="140"/>
      <c r="V62" s="143" t="s">
        <v>0</v>
      </c>
      <c r="W62" s="186"/>
      <c r="X62" s="186"/>
      <c r="Y62" s="186"/>
      <c r="Z62" s="186"/>
      <c r="AA62" s="186"/>
      <c r="AB62" s="186"/>
      <c r="AC62" s="139"/>
      <c r="AD62" s="139"/>
      <c r="AE62" s="143" t="s">
        <v>0</v>
      </c>
      <c r="AF62" s="157"/>
      <c r="AG62" s="157"/>
      <c r="AH62" s="157"/>
      <c r="AI62" s="157"/>
      <c r="AJ62" s="180"/>
      <c r="AK62" s="157"/>
      <c r="AL62" s="139"/>
    </row>
    <row r="63" spans="1:38" customFormat="1" ht="12">
      <c r="A63" s="212"/>
      <c r="B63" s="139"/>
      <c r="C63" s="139"/>
      <c r="D63" s="139"/>
      <c r="E63" s="139"/>
      <c r="F63" s="139"/>
      <c r="G63" s="139"/>
      <c r="H63" s="139"/>
      <c r="I63" s="139"/>
      <c r="J63" s="139"/>
      <c r="K63" s="139"/>
      <c r="L63" s="139"/>
      <c r="M63" s="139"/>
      <c r="N63" s="139"/>
      <c r="O63" s="139"/>
      <c r="P63" s="139"/>
      <c r="Q63" s="139"/>
      <c r="R63" s="139"/>
      <c r="S63" s="139"/>
      <c r="T63" s="139"/>
      <c r="U63" s="139"/>
      <c r="V63" s="139"/>
      <c r="W63" s="139"/>
      <c r="X63" s="139"/>
      <c r="Y63" s="139"/>
      <c r="Z63" s="139"/>
      <c r="AA63" s="139"/>
      <c r="AB63" s="139"/>
      <c r="AC63" s="139"/>
      <c r="AD63" s="139"/>
      <c r="AE63" s="139"/>
      <c r="AF63" s="139"/>
      <c r="AG63" s="139"/>
      <c r="AH63" s="139"/>
      <c r="AI63" s="139"/>
      <c r="AJ63" s="139"/>
      <c r="AK63" s="139"/>
      <c r="AL63" s="139"/>
    </row>
    <row r="64" spans="1:38" customFormat="1" ht="14">
      <c r="A64" s="212"/>
      <c r="B64" s="140" t="s">
        <v>72</v>
      </c>
      <c r="C64" s="141" t="s">
        <v>71</v>
      </c>
      <c r="D64" s="141"/>
      <c r="E64" s="141"/>
      <c r="F64" s="141"/>
      <c r="G64" s="141"/>
      <c r="H64" s="141"/>
      <c r="I64" s="141">
        <v>2018</v>
      </c>
      <c r="J64" s="139"/>
      <c r="K64" s="139"/>
      <c r="L64" s="139"/>
      <c r="M64" s="139"/>
      <c r="N64" s="140" t="s">
        <v>72</v>
      </c>
      <c r="O64" s="224" t="s">
        <v>71</v>
      </c>
      <c r="P64" s="141"/>
      <c r="Q64" s="141"/>
      <c r="R64" s="141"/>
      <c r="S64" s="141"/>
      <c r="T64" s="141"/>
      <c r="U64" s="140"/>
      <c r="V64" s="140" t="s">
        <v>72</v>
      </c>
      <c r="W64" s="141" t="s">
        <v>71</v>
      </c>
      <c r="X64" s="141"/>
      <c r="Y64" s="141"/>
      <c r="Z64" s="141"/>
      <c r="AA64" s="141"/>
      <c r="AB64" s="141"/>
      <c r="AC64" s="141"/>
      <c r="AD64" s="139"/>
      <c r="AE64" s="140" t="s">
        <v>72</v>
      </c>
      <c r="AF64" s="141" t="s">
        <v>71</v>
      </c>
      <c r="AG64" s="141"/>
      <c r="AH64" s="141"/>
      <c r="AI64" s="141"/>
      <c r="AJ64" s="141"/>
      <c r="AK64" s="141"/>
      <c r="AL64" s="141"/>
    </row>
    <row r="65" spans="1:38" customFormat="1" ht="14">
      <c r="A65" s="212"/>
      <c r="B65" s="143"/>
      <c r="C65" s="144">
        <v>1</v>
      </c>
      <c r="D65" s="144">
        <v>2</v>
      </c>
      <c r="E65" s="144">
        <v>3</v>
      </c>
      <c r="F65" s="144">
        <v>4</v>
      </c>
      <c r="G65" s="144">
        <v>5</v>
      </c>
      <c r="H65" s="144">
        <v>6</v>
      </c>
      <c r="I65" s="144">
        <v>7</v>
      </c>
      <c r="J65" s="139"/>
      <c r="K65" s="139"/>
      <c r="L65" s="139"/>
      <c r="M65" s="139"/>
      <c r="N65" s="143"/>
      <c r="O65" s="144">
        <v>1</v>
      </c>
      <c r="P65" s="144">
        <v>2</v>
      </c>
      <c r="Q65" s="144">
        <v>3</v>
      </c>
      <c r="R65" s="144">
        <v>4</v>
      </c>
      <c r="S65" s="144">
        <v>5</v>
      </c>
      <c r="T65" s="144">
        <v>6</v>
      </c>
      <c r="U65" s="140"/>
      <c r="V65" s="143"/>
      <c r="W65" s="144">
        <v>1</v>
      </c>
      <c r="X65" s="144">
        <v>2</v>
      </c>
      <c r="Y65" s="144">
        <v>3</v>
      </c>
      <c r="Z65" s="144">
        <v>4</v>
      </c>
      <c r="AA65" s="144">
        <v>5</v>
      </c>
      <c r="AB65" s="144">
        <v>6</v>
      </c>
      <c r="AC65" s="144">
        <v>7</v>
      </c>
      <c r="AD65" s="139"/>
      <c r="AE65" s="143"/>
      <c r="AF65" s="144">
        <v>1</v>
      </c>
      <c r="AG65" s="144">
        <v>2</v>
      </c>
      <c r="AH65" s="144">
        <v>3</v>
      </c>
      <c r="AI65" s="144">
        <v>4</v>
      </c>
      <c r="AJ65" s="144">
        <v>5</v>
      </c>
      <c r="AK65" s="144">
        <v>6</v>
      </c>
      <c r="AL65" s="144">
        <v>7</v>
      </c>
    </row>
    <row r="66" spans="1:38" customFormat="1" ht="14">
      <c r="A66" s="212"/>
      <c r="B66" s="143" t="s">
        <v>7</v>
      </c>
      <c r="C66" s="147">
        <v>1</v>
      </c>
      <c r="D66" s="147">
        <v>1</v>
      </c>
      <c r="E66" s="147">
        <v>1</v>
      </c>
      <c r="F66" s="147">
        <v>1</v>
      </c>
      <c r="G66" s="147">
        <v>1</v>
      </c>
      <c r="H66" s="181">
        <v>5</v>
      </c>
      <c r="I66" s="139"/>
      <c r="J66" s="139"/>
      <c r="K66" s="139"/>
      <c r="L66" s="139"/>
      <c r="M66" s="139"/>
      <c r="N66" s="143" t="s">
        <v>7</v>
      </c>
      <c r="O66" s="211" t="s">
        <v>20</v>
      </c>
      <c r="P66" s="140"/>
      <c r="Q66" s="140"/>
      <c r="R66" s="140"/>
      <c r="S66" s="140"/>
      <c r="T66" s="140"/>
      <c r="U66" s="140"/>
      <c r="V66" s="143" t="s">
        <v>7</v>
      </c>
      <c r="W66" s="162">
        <v>1</v>
      </c>
      <c r="X66" s="156">
        <v>1</v>
      </c>
      <c r="Y66" s="162">
        <v>1</v>
      </c>
      <c r="Z66" s="156">
        <v>1</v>
      </c>
      <c r="AA66" s="179">
        <v>1</v>
      </c>
      <c r="AB66" s="156">
        <v>5</v>
      </c>
      <c r="AC66" s="139"/>
      <c r="AD66" s="139"/>
      <c r="AE66" s="143" t="s">
        <v>7</v>
      </c>
      <c r="AF66" s="157"/>
      <c r="AG66" s="157">
        <v>12</v>
      </c>
      <c r="AH66" s="157"/>
      <c r="AI66" s="157">
        <v>15</v>
      </c>
      <c r="AJ66" s="157">
        <v>18</v>
      </c>
      <c r="AK66" s="157">
        <v>20</v>
      </c>
      <c r="AL66" s="139"/>
    </row>
    <row r="67" spans="1:38" customFormat="1" ht="14">
      <c r="A67" s="212"/>
      <c r="B67" s="143" t="s">
        <v>6</v>
      </c>
      <c r="C67" s="147">
        <v>1</v>
      </c>
      <c r="D67" s="147">
        <v>1</v>
      </c>
      <c r="E67" s="147">
        <v>1</v>
      </c>
      <c r="F67" s="147">
        <v>1</v>
      </c>
      <c r="G67" s="147">
        <v>1</v>
      </c>
      <c r="H67" s="164"/>
      <c r="I67" s="139"/>
      <c r="J67" s="139"/>
      <c r="K67" s="139"/>
      <c r="L67" s="139"/>
      <c r="M67" s="139"/>
      <c r="N67" s="143" t="s">
        <v>6</v>
      </c>
      <c r="O67" s="140"/>
      <c r="P67" s="140"/>
      <c r="Q67" s="140"/>
      <c r="R67" s="140"/>
      <c r="S67" s="140"/>
      <c r="T67" s="140"/>
      <c r="U67" s="140"/>
      <c r="V67" s="143" t="s">
        <v>6</v>
      </c>
      <c r="W67" s="156">
        <v>1</v>
      </c>
      <c r="X67" s="162">
        <v>1</v>
      </c>
      <c r="Y67" s="162">
        <v>1</v>
      </c>
      <c r="Z67" s="156">
        <v>1</v>
      </c>
      <c r="AA67" s="162">
        <v>1</v>
      </c>
      <c r="AB67" s="164"/>
      <c r="AC67" s="139"/>
      <c r="AD67" s="139"/>
      <c r="AE67" s="143" t="s">
        <v>6</v>
      </c>
      <c r="AF67" s="157">
        <v>10</v>
      </c>
      <c r="AG67" s="157"/>
      <c r="AH67" s="157"/>
      <c r="AI67" s="157">
        <v>16</v>
      </c>
      <c r="AJ67" s="157"/>
      <c r="AK67" s="157"/>
      <c r="AL67" s="139"/>
    </row>
    <row r="68" spans="1:38" customFormat="1" ht="14">
      <c r="A68" s="212"/>
      <c r="B68" s="143" t="s">
        <v>5</v>
      </c>
      <c r="C68" s="147">
        <v>1</v>
      </c>
      <c r="D68" s="147">
        <v>1</v>
      </c>
      <c r="E68" s="147">
        <v>1</v>
      </c>
      <c r="F68" s="147">
        <v>1</v>
      </c>
      <c r="G68" s="147">
        <v>1</v>
      </c>
      <c r="H68" s="181">
        <v>5</v>
      </c>
      <c r="I68" s="139"/>
      <c r="J68" s="139"/>
      <c r="K68" s="139"/>
      <c r="L68" s="139"/>
      <c r="M68" s="139"/>
      <c r="N68" s="143" t="s">
        <v>5</v>
      </c>
      <c r="O68" s="140"/>
      <c r="P68" s="140"/>
      <c r="Q68" s="140"/>
      <c r="R68" s="140"/>
      <c r="S68" s="140"/>
      <c r="T68" s="140"/>
      <c r="U68" s="140"/>
      <c r="V68" s="143" t="s">
        <v>5</v>
      </c>
      <c r="W68" s="156">
        <v>1</v>
      </c>
      <c r="X68" s="156">
        <v>1</v>
      </c>
      <c r="Y68" s="162">
        <v>1</v>
      </c>
      <c r="Z68" s="179">
        <v>1</v>
      </c>
      <c r="AA68" s="156">
        <v>1</v>
      </c>
      <c r="AB68" s="162">
        <v>5</v>
      </c>
      <c r="AC68" s="139"/>
      <c r="AD68" s="139"/>
      <c r="AE68" s="143" t="s">
        <v>5</v>
      </c>
      <c r="AF68" s="157">
        <v>11</v>
      </c>
      <c r="AG68" s="157">
        <v>13</v>
      </c>
      <c r="AH68" s="157"/>
      <c r="AI68" s="157">
        <v>17</v>
      </c>
      <c r="AJ68" s="157">
        <v>19</v>
      </c>
      <c r="AK68" s="157"/>
      <c r="AL68" s="139"/>
    </row>
    <row r="69" spans="1:38" customFormat="1" ht="15.75" customHeight="1">
      <c r="A69" s="212"/>
      <c r="B69" s="143" t="s">
        <v>4</v>
      </c>
      <c r="C69" s="147">
        <v>1</v>
      </c>
      <c r="D69" s="147">
        <v>1</v>
      </c>
      <c r="E69" s="147">
        <v>1</v>
      </c>
      <c r="F69" s="147">
        <v>1</v>
      </c>
      <c r="G69" s="147">
        <v>1</v>
      </c>
      <c r="H69" s="164"/>
      <c r="I69" s="139"/>
      <c r="J69" s="139"/>
      <c r="K69" s="139"/>
      <c r="L69" s="139"/>
      <c r="M69" s="139"/>
      <c r="N69" s="143" t="s">
        <v>4</v>
      </c>
      <c r="O69" s="140"/>
      <c r="P69" s="140"/>
      <c r="Q69" s="140"/>
      <c r="R69" s="140"/>
      <c r="S69" s="140"/>
      <c r="T69" s="140"/>
      <c r="U69" s="140"/>
      <c r="V69" s="143" t="s">
        <v>4</v>
      </c>
      <c r="W69" s="162">
        <v>1</v>
      </c>
      <c r="X69" s="162">
        <v>1</v>
      </c>
      <c r="Y69" s="156">
        <v>1</v>
      </c>
      <c r="Z69" s="162">
        <v>1</v>
      </c>
      <c r="AA69" s="162">
        <v>1</v>
      </c>
      <c r="AB69" s="164"/>
      <c r="AC69" s="139"/>
      <c r="AD69" s="139"/>
      <c r="AE69" s="143" t="s">
        <v>4</v>
      </c>
      <c r="AF69" s="157"/>
      <c r="AG69" s="157"/>
      <c r="AH69" s="157">
        <v>14</v>
      </c>
      <c r="AI69" s="157"/>
      <c r="AJ69" s="157"/>
      <c r="AK69" s="157"/>
      <c r="AL69" s="139"/>
    </row>
    <row r="70" spans="1:38" customFormat="1" ht="15.75" customHeight="1">
      <c r="A70" s="212"/>
      <c r="B70" s="143" t="s">
        <v>3</v>
      </c>
      <c r="C70" s="186"/>
      <c r="D70" s="186"/>
      <c r="E70" s="186"/>
      <c r="F70" s="186"/>
      <c r="G70" s="186"/>
      <c r="H70" s="186"/>
      <c r="I70" s="139"/>
      <c r="J70" s="139"/>
      <c r="K70" s="139"/>
      <c r="L70" s="139"/>
      <c r="M70" s="139"/>
      <c r="N70" s="143" t="s">
        <v>3</v>
      </c>
      <c r="O70" s="140"/>
      <c r="P70" s="140"/>
      <c r="Q70" s="140"/>
      <c r="R70" s="140"/>
      <c r="S70" s="140"/>
      <c r="T70" s="140"/>
      <c r="U70" s="140"/>
      <c r="V70" s="143" t="s">
        <v>3</v>
      </c>
      <c r="W70" s="186"/>
      <c r="X70" s="186"/>
      <c r="Y70" s="186"/>
      <c r="Z70" s="186"/>
      <c r="AA70" s="186"/>
      <c r="AB70" s="186"/>
      <c r="AC70" s="139"/>
      <c r="AD70" s="139"/>
      <c r="AE70" s="143" t="s">
        <v>3</v>
      </c>
      <c r="AF70" s="157"/>
      <c r="AG70" s="157"/>
      <c r="AH70" s="157"/>
      <c r="AI70" s="157"/>
      <c r="AJ70" s="157"/>
      <c r="AK70" s="157"/>
      <c r="AL70" s="139"/>
    </row>
    <row r="71" spans="1:38" customFormat="1" ht="14">
      <c r="A71" s="212"/>
      <c r="B71" s="143" t="s">
        <v>2</v>
      </c>
      <c r="C71" s="186"/>
      <c r="D71" s="186"/>
      <c r="E71" s="186"/>
      <c r="F71" s="186"/>
      <c r="G71" s="186"/>
      <c r="H71" s="186"/>
      <c r="I71" s="139"/>
      <c r="J71" s="139"/>
      <c r="K71" s="139"/>
      <c r="L71" s="139"/>
      <c r="M71" s="139"/>
      <c r="N71" s="143" t="s">
        <v>2</v>
      </c>
      <c r="O71" s="140"/>
      <c r="P71" s="140"/>
      <c r="Q71" s="140"/>
      <c r="R71" s="140"/>
      <c r="S71" s="140"/>
      <c r="T71" s="140"/>
      <c r="U71" s="140"/>
      <c r="V71" s="143" t="s">
        <v>2</v>
      </c>
      <c r="W71" s="186"/>
      <c r="X71" s="186"/>
      <c r="Y71" s="186"/>
      <c r="Z71" s="186"/>
      <c r="AA71" s="186"/>
      <c r="AB71" s="186"/>
      <c r="AC71" s="139"/>
      <c r="AD71" s="139"/>
      <c r="AE71" s="143" t="s">
        <v>2</v>
      </c>
      <c r="AF71" s="157"/>
      <c r="AG71" s="157"/>
      <c r="AH71" s="157"/>
      <c r="AI71" s="157"/>
      <c r="AJ71" s="157"/>
      <c r="AK71" s="157"/>
      <c r="AL71" s="139"/>
    </row>
    <row r="72" spans="1:38" customFormat="1" ht="14">
      <c r="A72" s="212"/>
      <c r="B72" s="143" t="s">
        <v>1</v>
      </c>
      <c r="C72" s="186"/>
      <c r="D72" s="186"/>
      <c r="E72" s="186"/>
      <c r="F72" s="186"/>
      <c r="G72" s="186"/>
      <c r="H72" s="186"/>
      <c r="I72" s="139"/>
      <c r="J72" s="139"/>
      <c r="K72" s="139"/>
      <c r="L72" s="139"/>
      <c r="M72" s="139"/>
      <c r="N72" s="143" t="s">
        <v>1</v>
      </c>
      <c r="O72" s="140"/>
      <c r="P72" s="140"/>
      <c r="Q72" s="140"/>
      <c r="R72" s="140"/>
      <c r="S72" s="140"/>
      <c r="T72" s="140"/>
      <c r="U72" s="140"/>
      <c r="V72" s="143" t="s">
        <v>1</v>
      </c>
      <c r="W72" s="186"/>
      <c r="X72" s="186"/>
      <c r="Y72" s="186"/>
      <c r="Z72" s="186"/>
      <c r="AA72" s="186"/>
      <c r="AB72" s="186"/>
      <c r="AC72" s="139"/>
      <c r="AD72" s="139"/>
      <c r="AE72" s="143" t="s">
        <v>1</v>
      </c>
      <c r="AF72" s="157"/>
      <c r="AG72" s="157"/>
      <c r="AH72" s="157"/>
      <c r="AI72" s="178"/>
      <c r="AJ72" s="157"/>
      <c r="AK72" s="157"/>
      <c r="AL72" s="139"/>
    </row>
    <row r="73" spans="1:38" customFormat="1" ht="14">
      <c r="A73" s="212"/>
      <c r="B73" s="143" t="s">
        <v>0</v>
      </c>
      <c r="C73" s="186"/>
      <c r="D73" s="186"/>
      <c r="E73" s="186"/>
      <c r="F73" s="186"/>
      <c r="G73" s="186"/>
      <c r="H73" s="186"/>
      <c r="I73" s="139"/>
      <c r="J73" s="139"/>
      <c r="K73" s="139"/>
      <c r="L73" s="139"/>
      <c r="M73" s="139"/>
      <c r="N73" s="143" t="s">
        <v>0</v>
      </c>
      <c r="O73" s="140"/>
      <c r="P73" s="140"/>
      <c r="Q73" s="140"/>
      <c r="R73" s="140"/>
      <c r="S73" s="140"/>
      <c r="T73" s="140"/>
      <c r="U73" s="140"/>
      <c r="V73" s="143" t="s">
        <v>0</v>
      </c>
      <c r="W73" s="186"/>
      <c r="X73" s="186"/>
      <c r="Y73" s="186"/>
      <c r="Z73" s="186"/>
      <c r="AA73" s="186"/>
      <c r="AB73" s="186"/>
      <c r="AC73" s="139"/>
      <c r="AD73" s="139"/>
      <c r="AE73" s="143" t="s">
        <v>0</v>
      </c>
      <c r="AF73" s="157"/>
      <c r="AG73" s="157"/>
      <c r="AH73" s="157"/>
      <c r="AI73" s="157"/>
      <c r="AJ73" s="180"/>
      <c r="AK73" s="157"/>
      <c r="AL73" s="139"/>
    </row>
    <row r="74" spans="1:38" customFormat="1" ht="12">
      <c r="A74" s="212"/>
      <c r="B74" s="139"/>
      <c r="C74" s="139"/>
      <c r="D74" s="139"/>
      <c r="E74" s="139"/>
      <c r="F74" s="139"/>
      <c r="G74" s="139"/>
      <c r="H74" s="139"/>
      <c r="I74" s="139"/>
      <c r="J74" s="139"/>
      <c r="K74" s="139"/>
      <c r="L74" s="139"/>
      <c r="M74" s="139"/>
      <c r="N74" s="139"/>
      <c r="O74" s="139"/>
      <c r="P74" s="139"/>
      <c r="Q74" s="139"/>
      <c r="R74" s="139"/>
      <c r="S74" s="139"/>
      <c r="T74" s="139"/>
      <c r="U74" s="139"/>
      <c r="V74" s="139"/>
      <c r="W74" s="139"/>
      <c r="X74" s="139"/>
      <c r="Y74" s="139"/>
      <c r="Z74" s="139"/>
      <c r="AA74" s="139"/>
      <c r="AB74" s="139"/>
      <c r="AC74" s="139"/>
      <c r="AD74" s="139"/>
      <c r="AE74" s="139"/>
      <c r="AL74" s="139"/>
    </row>
    <row r="75" spans="1:38" customFormat="1" ht="12">
      <c r="A75" s="212"/>
      <c r="B75" s="139"/>
      <c r="C75" s="139"/>
      <c r="D75" s="139"/>
      <c r="E75" s="139"/>
      <c r="F75" s="139"/>
      <c r="G75" s="139"/>
      <c r="H75" s="139"/>
      <c r="I75" s="139"/>
      <c r="J75" s="139"/>
      <c r="K75" s="139"/>
      <c r="L75" s="139"/>
      <c r="M75" s="139"/>
      <c r="N75" s="139"/>
      <c r="O75" s="139"/>
      <c r="P75" s="139"/>
      <c r="Q75" s="139"/>
      <c r="R75" s="139"/>
      <c r="S75" s="139"/>
      <c r="T75" s="139"/>
      <c r="U75" s="139"/>
      <c r="V75" s="139"/>
      <c r="W75" s="139"/>
      <c r="X75" s="139"/>
      <c r="Y75" s="139"/>
      <c r="Z75" s="139"/>
      <c r="AA75" s="139"/>
      <c r="AB75" s="139"/>
      <c r="AC75" s="139"/>
      <c r="AD75" s="139"/>
      <c r="AE75" s="139"/>
      <c r="AF75" s="139"/>
      <c r="AG75" s="139"/>
      <c r="AH75" s="139"/>
      <c r="AI75" s="139"/>
      <c r="AJ75" s="139"/>
      <c r="AK75" s="139"/>
      <c r="AL75" s="139"/>
    </row>
    <row r="76" spans="1:38" customFormat="1" ht="12">
      <c r="A76" s="212"/>
    </row>
    <row r="77" spans="1:38" customFormat="1" ht="12">
      <c r="A77" s="212"/>
    </row>
    <row r="78" spans="1:38" customFormat="1" ht="12">
      <c r="A78" s="212"/>
    </row>
    <row r="79" spans="1:38" customFormat="1" ht="12">
      <c r="A79" s="212"/>
    </row>
    <row r="80" spans="1:38" customFormat="1" ht="12">
      <c r="A80" s="212"/>
    </row>
    <row r="81" spans="1:38" customFormat="1" ht="12">
      <c r="A81" s="212"/>
    </row>
    <row r="82" spans="1:38" customFormat="1" ht="12">
      <c r="A82" s="212"/>
    </row>
    <row r="83" spans="1:38" customFormat="1" ht="12">
      <c r="A83" s="212"/>
    </row>
    <row r="84" spans="1:38" customFormat="1" ht="12">
      <c r="A84" s="212"/>
    </row>
    <row r="85" spans="1:38" customFormat="1" ht="14">
      <c r="A85" s="212"/>
      <c r="B85" s="140" t="s">
        <v>13</v>
      </c>
      <c r="C85" s="224" t="s">
        <v>10</v>
      </c>
      <c r="D85" s="267" t="s">
        <v>9</v>
      </c>
      <c r="E85" s="139"/>
      <c r="F85" s="139"/>
      <c r="G85" s="139"/>
      <c r="H85" s="139"/>
      <c r="I85" s="139"/>
      <c r="J85" s="139"/>
      <c r="K85" s="139"/>
      <c r="L85" s="139"/>
      <c r="M85" s="139"/>
      <c r="N85" s="140" t="s">
        <v>13</v>
      </c>
      <c r="O85" s="224" t="s">
        <v>10</v>
      </c>
      <c r="P85" s="267" t="s">
        <v>9</v>
      </c>
      <c r="Q85" s="139"/>
      <c r="R85" s="139"/>
      <c r="S85" s="139"/>
      <c r="T85" s="139"/>
      <c r="U85" s="139"/>
      <c r="V85" s="140" t="s">
        <v>13</v>
      </c>
      <c r="W85" s="224" t="s">
        <v>10</v>
      </c>
      <c r="X85" s="267" t="s">
        <v>9</v>
      </c>
      <c r="Y85" s="139"/>
      <c r="Z85" s="139"/>
      <c r="AA85" s="139"/>
      <c r="AB85" s="139"/>
      <c r="AC85" s="139"/>
      <c r="AD85" s="139"/>
      <c r="AE85" s="140" t="s">
        <v>13</v>
      </c>
      <c r="AF85" s="224" t="s">
        <v>10</v>
      </c>
      <c r="AG85" s="267" t="s">
        <v>9</v>
      </c>
      <c r="AH85" s="139"/>
      <c r="AI85" s="139"/>
      <c r="AJ85" s="139"/>
      <c r="AK85" s="139"/>
      <c r="AL85" s="139"/>
    </row>
    <row r="86" spans="1:38" customFormat="1" ht="15.75" customHeight="1">
      <c r="A86" s="212"/>
      <c r="B86" s="143"/>
      <c r="C86" s="144">
        <v>1</v>
      </c>
      <c r="D86" s="144">
        <v>2</v>
      </c>
      <c r="E86" s="144">
        <v>3</v>
      </c>
      <c r="F86" s="144">
        <v>4</v>
      </c>
      <c r="G86" s="144">
        <v>5</v>
      </c>
      <c r="H86" s="144">
        <v>6</v>
      </c>
      <c r="I86" s="144">
        <v>7</v>
      </c>
      <c r="J86" s="139"/>
      <c r="K86" s="139"/>
      <c r="L86" s="139"/>
      <c r="M86" s="139"/>
      <c r="N86" s="143"/>
      <c r="O86" s="144">
        <v>1</v>
      </c>
      <c r="P86" s="144">
        <v>2</v>
      </c>
      <c r="Q86" s="144">
        <v>3</v>
      </c>
      <c r="R86" s="144">
        <v>4</v>
      </c>
      <c r="S86" s="144">
        <v>5</v>
      </c>
      <c r="T86" s="144">
        <v>6</v>
      </c>
      <c r="U86" s="141"/>
      <c r="V86" s="143"/>
      <c r="W86" s="144">
        <v>1</v>
      </c>
      <c r="X86" s="144">
        <v>2</v>
      </c>
      <c r="Y86" s="144">
        <v>3</v>
      </c>
      <c r="Z86" s="144">
        <v>4</v>
      </c>
      <c r="AA86" s="144">
        <v>5</v>
      </c>
      <c r="AB86" s="144">
        <v>6</v>
      </c>
      <c r="AC86" s="144">
        <v>7</v>
      </c>
      <c r="AD86" s="139"/>
      <c r="AE86" s="143"/>
      <c r="AF86" s="144">
        <v>1</v>
      </c>
      <c r="AG86" s="144">
        <v>2</v>
      </c>
      <c r="AH86" s="144">
        <v>3</v>
      </c>
      <c r="AI86" s="144">
        <v>4</v>
      </c>
      <c r="AJ86" s="144">
        <v>5</v>
      </c>
      <c r="AK86" s="144">
        <v>6</v>
      </c>
      <c r="AL86" s="144">
        <v>7</v>
      </c>
    </row>
    <row r="87" spans="1:38" customFormat="1" ht="14">
      <c r="A87" s="212"/>
      <c r="B87" s="143" t="s">
        <v>7</v>
      </c>
      <c r="C87" s="147">
        <v>1</v>
      </c>
      <c r="D87" s="147">
        <v>1</v>
      </c>
      <c r="E87" s="147">
        <v>1</v>
      </c>
      <c r="F87" s="147">
        <v>1</v>
      </c>
      <c r="G87" s="147">
        <v>1</v>
      </c>
      <c r="H87" s="147">
        <v>1</v>
      </c>
      <c r="I87" s="268" t="s">
        <v>8</v>
      </c>
      <c r="J87" s="139"/>
      <c r="K87" s="139"/>
      <c r="L87" s="139"/>
      <c r="M87" s="139"/>
      <c r="N87" s="143" t="s">
        <v>7</v>
      </c>
      <c r="O87" s="219">
        <v>2.6274999999999999</v>
      </c>
      <c r="P87" s="219" t="e">
        <v>#VALUE!</v>
      </c>
      <c r="Q87" s="219">
        <v>1.0974999999999999</v>
      </c>
      <c r="R87" s="219">
        <v>0.5558333333333334</v>
      </c>
      <c r="S87" s="219">
        <v>3.0330555555555554</v>
      </c>
      <c r="T87" s="219">
        <v>1.2044444444444444</v>
      </c>
      <c r="U87" s="267"/>
      <c r="V87" s="143" t="s">
        <v>7</v>
      </c>
      <c r="W87" s="162">
        <v>1</v>
      </c>
      <c r="X87" s="162">
        <v>1</v>
      </c>
      <c r="Y87" s="162">
        <v>1</v>
      </c>
      <c r="Z87" s="156">
        <v>1</v>
      </c>
      <c r="AA87" s="162">
        <v>1</v>
      </c>
      <c r="AB87" s="162">
        <v>1</v>
      </c>
      <c r="AC87" s="139"/>
      <c r="AD87" s="139"/>
      <c r="AE87" s="143" t="s">
        <v>7</v>
      </c>
      <c r="AF87" s="157"/>
      <c r="AG87" s="157"/>
      <c r="AH87" s="157"/>
      <c r="AI87" s="157">
        <v>7</v>
      </c>
      <c r="AJ87" s="157"/>
      <c r="AK87" s="157"/>
      <c r="AL87" s="269"/>
    </row>
    <row r="88" spans="1:38" customFormat="1" ht="14">
      <c r="A88" s="212"/>
      <c r="B88" s="143" t="s">
        <v>6</v>
      </c>
      <c r="C88" s="147">
        <v>1</v>
      </c>
      <c r="D88" s="147">
        <v>1</v>
      </c>
      <c r="E88" s="147">
        <v>1</v>
      </c>
      <c r="F88" s="147">
        <v>1</v>
      </c>
      <c r="G88" s="147">
        <v>1</v>
      </c>
      <c r="H88" s="164"/>
      <c r="I88" s="218"/>
      <c r="J88" s="139"/>
      <c r="K88" s="139"/>
      <c r="L88" s="139"/>
      <c r="M88" s="139"/>
      <c r="N88" s="143" t="s">
        <v>6</v>
      </c>
      <c r="O88" s="219">
        <v>0.58277777777777784</v>
      </c>
      <c r="P88" s="219">
        <v>0.57194444444444448</v>
      </c>
      <c r="Q88" s="219">
        <v>0.50444444444444447</v>
      </c>
      <c r="R88" s="219">
        <v>0.85750000000000004</v>
      </c>
      <c r="S88" s="219">
        <v>0.65166666666666673</v>
      </c>
      <c r="T88" s="223">
        <v>1.3733333333333335</v>
      </c>
      <c r="U88" s="139"/>
      <c r="V88" s="143" t="s">
        <v>6</v>
      </c>
      <c r="W88" s="162">
        <v>1</v>
      </c>
      <c r="X88" s="156">
        <v>1</v>
      </c>
      <c r="Y88" s="162">
        <v>1</v>
      </c>
      <c r="Z88" s="156">
        <v>1</v>
      </c>
      <c r="AA88" s="162">
        <v>1</v>
      </c>
      <c r="AB88" s="164"/>
      <c r="AC88" s="139"/>
      <c r="AD88" s="139"/>
      <c r="AE88" s="143" t="s">
        <v>6</v>
      </c>
      <c r="AF88" s="157"/>
      <c r="AG88" s="157">
        <v>3</v>
      </c>
      <c r="AH88" s="157"/>
      <c r="AI88" s="157">
        <v>8</v>
      </c>
      <c r="AJ88" s="157"/>
      <c r="AK88" s="157"/>
      <c r="AL88" s="269"/>
    </row>
    <row r="89" spans="1:38" customFormat="1" ht="14">
      <c r="A89" s="212"/>
      <c r="B89" s="143" t="s">
        <v>5</v>
      </c>
      <c r="C89" s="147">
        <v>1</v>
      </c>
      <c r="D89" s="147">
        <v>1</v>
      </c>
      <c r="E89" s="147">
        <v>1</v>
      </c>
      <c r="F89" s="147">
        <v>1</v>
      </c>
      <c r="G89" s="147">
        <v>1</v>
      </c>
      <c r="H89" s="164"/>
      <c r="I89" s="218"/>
      <c r="J89" s="139"/>
      <c r="K89" s="139"/>
      <c r="L89" s="139"/>
      <c r="M89" s="139"/>
      <c r="N89" s="143" t="s">
        <v>5</v>
      </c>
      <c r="O89" s="219">
        <v>1.2644444444444443</v>
      </c>
      <c r="P89" s="219">
        <v>0.55472222222222223</v>
      </c>
      <c r="Q89" s="219">
        <v>0.50861111111111112</v>
      </c>
      <c r="R89" s="219">
        <v>0.28472222222222221</v>
      </c>
      <c r="S89" s="219">
        <v>1.6227777777777777</v>
      </c>
      <c r="T89" s="223">
        <v>2.4175</v>
      </c>
      <c r="U89" s="139"/>
      <c r="V89" s="143" t="s">
        <v>5</v>
      </c>
      <c r="W89" s="156">
        <v>1</v>
      </c>
      <c r="X89" s="207">
        <v>1</v>
      </c>
      <c r="Y89" s="162">
        <v>1</v>
      </c>
      <c r="Z89" s="162">
        <v>1</v>
      </c>
      <c r="AA89" s="162">
        <v>1</v>
      </c>
      <c r="AB89" s="164"/>
      <c r="AC89" s="139"/>
      <c r="AD89" s="139"/>
      <c r="AE89" s="143" t="s">
        <v>5</v>
      </c>
      <c r="AF89" s="157">
        <v>1</v>
      </c>
      <c r="AG89" s="157"/>
      <c r="AH89" s="157"/>
      <c r="AI89" s="157"/>
      <c r="AJ89" s="157"/>
      <c r="AK89" s="157"/>
      <c r="AL89" s="269"/>
    </row>
    <row r="90" spans="1:38" customFormat="1" ht="14">
      <c r="A90" s="212"/>
      <c r="B90" s="143" t="s">
        <v>4</v>
      </c>
      <c r="C90" s="147">
        <v>1</v>
      </c>
      <c r="D90" s="147">
        <v>1</v>
      </c>
      <c r="E90" s="147">
        <v>1</v>
      </c>
      <c r="F90" s="147">
        <v>1</v>
      </c>
      <c r="G90" s="147">
        <v>1</v>
      </c>
      <c r="H90" s="148">
        <v>5</v>
      </c>
      <c r="I90" s="139"/>
      <c r="J90" s="139"/>
      <c r="K90" s="139"/>
      <c r="L90" s="139"/>
      <c r="M90" s="139"/>
      <c r="N90" s="143" t="s">
        <v>4</v>
      </c>
      <c r="O90" s="219">
        <v>1.1111111111111112</v>
      </c>
      <c r="P90" s="219">
        <v>0.39305555555555555</v>
      </c>
      <c r="Q90" s="219" t="e">
        <v>#VALUE!</v>
      </c>
      <c r="R90" s="219">
        <v>0.78611111111111109</v>
      </c>
      <c r="S90" s="219">
        <v>1.7205555555555556</v>
      </c>
      <c r="T90" s="223">
        <v>2.2741666666666664</v>
      </c>
      <c r="U90" s="139"/>
      <c r="V90" s="143" t="s">
        <v>4</v>
      </c>
      <c r="W90" s="156">
        <v>1</v>
      </c>
      <c r="X90" s="156">
        <v>1</v>
      </c>
      <c r="Y90" s="156">
        <v>1</v>
      </c>
      <c r="Z90" s="162">
        <v>1</v>
      </c>
      <c r="AA90" s="162">
        <v>1</v>
      </c>
      <c r="AB90" s="156">
        <v>5</v>
      </c>
      <c r="AC90" s="139"/>
      <c r="AD90" s="139"/>
      <c r="AE90" s="143" t="s">
        <v>4</v>
      </c>
      <c r="AF90" s="157">
        <v>2</v>
      </c>
      <c r="AG90" s="157">
        <v>4</v>
      </c>
      <c r="AH90" s="157">
        <v>6</v>
      </c>
      <c r="AI90" s="157"/>
      <c r="AJ90" s="157"/>
      <c r="AK90" s="157"/>
      <c r="AL90" s="269"/>
    </row>
    <row r="91" spans="1:38" customFormat="1" ht="14">
      <c r="A91" s="212"/>
      <c r="B91" s="143" t="s">
        <v>3</v>
      </c>
      <c r="C91" s="147">
        <v>1</v>
      </c>
      <c r="D91" s="147">
        <v>1</v>
      </c>
      <c r="E91" s="147">
        <v>1</v>
      </c>
      <c r="F91" s="147">
        <v>1</v>
      </c>
      <c r="G91" s="147">
        <v>1</v>
      </c>
      <c r="H91" s="164"/>
      <c r="I91" s="139"/>
      <c r="J91" s="139"/>
      <c r="K91" s="139"/>
      <c r="L91" s="139"/>
      <c r="M91" s="139"/>
      <c r="N91" s="143" t="s">
        <v>3</v>
      </c>
      <c r="O91" s="219">
        <v>0.63388888888888884</v>
      </c>
      <c r="P91" s="219">
        <v>0.47111111111111109</v>
      </c>
      <c r="Q91" s="219">
        <v>0.48138888888888887</v>
      </c>
      <c r="R91" s="219">
        <v>2.4713888888888889</v>
      </c>
      <c r="S91" s="219">
        <v>0.72055555555555562</v>
      </c>
      <c r="T91" s="220">
        <v>6.1944444444444448E-2</v>
      </c>
      <c r="U91" s="139"/>
      <c r="V91" s="143" t="s">
        <v>3</v>
      </c>
      <c r="W91" s="162">
        <v>1</v>
      </c>
      <c r="X91" s="156">
        <v>1</v>
      </c>
      <c r="Y91" s="162">
        <v>1</v>
      </c>
      <c r="Z91" s="156">
        <v>1</v>
      </c>
      <c r="AA91" s="162">
        <v>1</v>
      </c>
      <c r="AB91" s="164"/>
      <c r="AC91" s="139"/>
      <c r="AD91" s="139"/>
      <c r="AE91" s="143" t="s">
        <v>3</v>
      </c>
      <c r="AF91" s="157"/>
      <c r="AG91" s="157">
        <v>5</v>
      </c>
      <c r="AH91" s="157"/>
      <c r="AI91" s="157">
        <v>9</v>
      </c>
      <c r="AJ91" s="157"/>
      <c r="AK91" s="157"/>
      <c r="AL91" s="269"/>
    </row>
    <row r="92" spans="1:38" customFormat="1" ht="14">
      <c r="A92" s="212"/>
      <c r="B92" s="143" t="s">
        <v>2</v>
      </c>
      <c r="C92" s="269"/>
      <c r="D92" s="269"/>
      <c r="E92" s="269"/>
      <c r="F92" s="269"/>
      <c r="G92" s="269"/>
      <c r="H92" s="141"/>
      <c r="I92" s="139"/>
      <c r="J92" s="139"/>
      <c r="K92" s="139"/>
      <c r="L92" s="139"/>
      <c r="M92" s="139"/>
      <c r="N92" s="143" t="s">
        <v>2</v>
      </c>
      <c r="O92" s="269"/>
      <c r="P92" s="269"/>
      <c r="Q92" s="269"/>
      <c r="R92" s="269"/>
      <c r="S92" s="269"/>
      <c r="T92" s="141"/>
      <c r="U92" s="139"/>
      <c r="V92" s="143" t="s">
        <v>2</v>
      </c>
      <c r="W92" s="269"/>
      <c r="X92" s="269"/>
      <c r="Y92" s="269"/>
      <c r="Z92" s="269"/>
      <c r="AA92" s="269"/>
      <c r="AB92" s="141"/>
      <c r="AC92" s="139"/>
      <c r="AD92" s="139"/>
      <c r="AE92" s="143" t="s">
        <v>2</v>
      </c>
      <c r="AF92" s="157"/>
      <c r="AG92" s="157"/>
      <c r="AH92" s="157"/>
      <c r="AI92" s="157"/>
      <c r="AJ92" s="157"/>
      <c r="AK92" s="157"/>
      <c r="AL92" s="269"/>
    </row>
    <row r="93" spans="1:38" customFormat="1" ht="14">
      <c r="A93" s="212"/>
      <c r="B93" s="143" t="s">
        <v>1</v>
      </c>
      <c r="C93" s="269"/>
      <c r="D93" s="269"/>
      <c r="E93" s="269"/>
      <c r="F93" s="269"/>
      <c r="G93" s="269"/>
      <c r="H93" s="269"/>
      <c r="I93" s="139"/>
      <c r="J93" s="139"/>
      <c r="K93" s="139"/>
      <c r="L93" s="139"/>
      <c r="M93" s="139"/>
      <c r="N93" s="143" t="s">
        <v>1</v>
      </c>
      <c r="O93" s="269"/>
      <c r="P93" s="269"/>
      <c r="Q93" s="269"/>
      <c r="R93" s="269"/>
      <c r="S93" s="269"/>
      <c r="T93" s="269"/>
      <c r="U93" s="139"/>
      <c r="V93" s="143" t="s">
        <v>1</v>
      </c>
      <c r="W93" s="269"/>
      <c r="X93" s="269"/>
      <c r="Y93" s="269"/>
      <c r="Z93" s="269"/>
      <c r="AA93" s="269"/>
      <c r="AB93" s="269"/>
      <c r="AC93" s="139"/>
      <c r="AD93" s="139"/>
      <c r="AE93" s="143" t="s">
        <v>1</v>
      </c>
      <c r="AF93" s="157"/>
      <c r="AG93" s="157"/>
      <c r="AH93" s="157"/>
      <c r="AI93" s="178"/>
      <c r="AJ93" s="157"/>
      <c r="AK93" s="157"/>
      <c r="AL93" s="269"/>
    </row>
    <row r="94" spans="1:38" customFormat="1" ht="14">
      <c r="A94" s="212"/>
      <c r="B94" s="143" t="s">
        <v>0</v>
      </c>
      <c r="C94" s="269"/>
      <c r="D94" s="269"/>
      <c r="E94" s="269"/>
      <c r="F94" s="269"/>
      <c r="G94" s="269"/>
      <c r="H94" s="269"/>
      <c r="I94" s="139"/>
      <c r="J94" s="139"/>
      <c r="K94" s="139"/>
      <c r="L94" s="139"/>
      <c r="M94" s="139"/>
      <c r="N94" s="143" t="s">
        <v>0</v>
      </c>
      <c r="O94" s="269"/>
      <c r="P94" s="269"/>
      <c r="Q94" s="269"/>
      <c r="R94" s="269"/>
      <c r="S94" s="269"/>
      <c r="T94" s="269"/>
      <c r="U94" s="139"/>
      <c r="V94" s="143" t="s">
        <v>0</v>
      </c>
      <c r="W94" s="269"/>
      <c r="X94" s="269"/>
      <c r="Y94" s="269"/>
      <c r="Z94" s="269"/>
      <c r="AA94" s="269"/>
      <c r="AB94" s="269"/>
      <c r="AC94" s="139"/>
      <c r="AD94" s="139"/>
      <c r="AE94" s="143" t="s">
        <v>0</v>
      </c>
      <c r="AF94" s="157"/>
      <c r="AG94" s="157"/>
      <c r="AH94" s="157"/>
      <c r="AI94" s="157"/>
      <c r="AJ94" s="180"/>
      <c r="AK94" s="157"/>
      <c r="AL94" s="269"/>
    </row>
    <row r="95" spans="1:38" customFormat="1" ht="12">
      <c r="A95" s="212"/>
      <c r="B95" s="139"/>
      <c r="C95" s="139"/>
      <c r="D95" s="139"/>
      <c r="E95" s="139"/>
      <c r="F95" s="139"/>
      <c r="G95" s="139"/>
      <c r="H95" s="139"/>
      <c r="I95" s="139"/>
      <c r="J95" s="139"/>
      <c r="K95" s="139"/>
      <c r="L95" s="139"/>
      <c r="M95" s="139"/>
      <c r="N95" s="139"/>
      <c r="O95" s="139"/>
      <c r="P95" s="139"/>
      <c r="Q95" s="139"/>
      <c r="R95" s="139"/>
      <c r="S95" s="139"/>
      <c r="T95" s="139"/>
      <c r="U95" s="139"/>
      <c r="V95" s="139"/>
      <c r="W95" s="139"/>
      <c r="X95" s="139"/>
      <c r="Y95" s="139"/>
      <c r="Z95" s="139"/>
      <c r="AA95" s="139"/>
      <c r="AB95" s="139"/>
      <c r="AC95" s="139"/>
      <c r="AD95" s="139"/>
      <c r="AE95" s="139"/>
      <c r="AF95" s="139"/>
      <c r="AG95" s="139"/>
      <c r="AH95" s="139"/>
      <c r="AI95" s="139"/>
      <c r="AJ95" s="139"/>
      <c r="AK95" s="139"/>
      <c r="AL95" s="139"/>
    </row>
    <row r="96" spans="1:38" customFormat="1" ht="12">
      <c r="A96" s="212"/>
      <c r="B96" s="139"/>
      <c r="C96" s="139"/>
      <c r="D96" s="139"/>
      <c r="E96" s="139"/>
      <c r="F96" s="139"/>
      <c r="G96" s="139"/>
      <c r="H96" s="139"/>
      <c r="I96" s="139"/>
      <c r="J96" s="139"/>
      <c r="K96" s="139"/>
      <c r="L96" s="139"/>
      <c r="M96" s="139"/>
      <c r="N96" s="139"/>
      <c r="O96" s="139"/>
      <c r="P96" s="139"/>
      <c r="Q96" s="139"/>
      <c r="R96" s="139"/>
      <c r="S96" s="139"/>
      <c r="T96" s="139"/>
      <c r="U96" s="139"/>
      <c r="V96" s="139"/>
      <c r="W96" s="139"/>
      <c r="X96" s="139"/>
      <c r="Y96" s="139"/>
      <c r="Z96" s="139"/>
      <c r="AA96" s="139"/>
      <c r="AB96" s="139"/>
      <c r="AC96" s="139"/>
      <c r="AD96" s="139"/>
      <c r="AE96" s="139"/>
      <c r="AF96" s="139"/>
      <c r="AG96" s="139"/>
      <c r="AH96" s="139"/>
      <c r="AI96" s="139"/>
      <c r="AJ96" s="139"/>
      <c r="AK96" s="139"/>
      <c r="AL96" s="139"/>
    </row>
    <row r="97" spans="1:38" customFormat="1" ht="15.75" customHeight="1">
      <c r="A97" s="212"/>
      <c r="B97" s="140" t="s">
        <v>11</v>
      </c>
      <c r="C97" s="224" t="s">
        <v>10</v>
      </c>
      <c r="D97" s="267" t="s">
        <v>9</v>
      </c>
      <c r="E97" s="139"/>
      <c r="F97" s="139"/>
      <c r="G97" s="139"/>
      <c r="H97" s="139"/>
      <c r="I97" s="139"/>
      <c r="J97" s="139"/>
      <c r="K97" s="139"/>
      <c r="L97" s="139"/>
      <c r="M97" s="139"/>
      <c r="N97" s="140" t="s">
        <v>11</v>
      </c>
      <c r="O97" s="224" t="s">
        <v>10</v>
      </c>
      <c r="P97" s="267" t="s">
        <v>9</v>
      </c>
      <c r="Q97" s="139"/>
      <c r="R97" s="139"/>
      <c r="S97" s="139"/>
      <c r="T97" s="139"/>
      <c r="U97" s="139"/>
      <c r="V97" s="140" t="s">
        <v>11</v>
      </c>
      <c r="W97" s="224" t="s">
        <v>10</v>
      </c>
      <c r="X97" s="267" t="s">
        <v>9</v>
      </c>
      <c r="Y97" s="139"/>
      <c r="Z97" s="139"/>
      <c r="AA97" s="139"/>
      <c r="AB97" s="139"/>
      <c r="AC97" s="139"/>
      <c r="AD97" s="139"/>
      <c r="AE97" s="140" t="s">
        <v>11</v>
      </c>
      <c r="AF97" s="224" t="s">
        <v>10</v>
      </c>
      <c r="AG97" s="267" t="s">
        <v>9</v>
      </c>
      <c r="AH97" s="139"/>
      <c r="AI97" s="139"/>
      <c r="AJ97" s="139"/>
      <c r="AK97" s="139"/>
      <c r="AL97" s="139"/>
    </row>
    <row r="98" spans="1:38" customFormat="1" ht="14">
      <c r="A98" s="212"/>
      <c r="B98" s="143"/>
      <c r="C98" s="144">
        <v>1</v>
      </c>
      <c r="D98" s="144">
        <v>2</v>
      </c>
      <c r="E98" s="144">
        <v>3</v>
      </c>
      <c r="F98" s="144">
        <v>4</v>
      </c>
      <c r="G98" s="144">
        <v>5</v>
      </c>
      <c r="H98" s="144">
        <v>6</v>
      </c>
      <c r="I98" s="144">
        <v>7</v>
      </c>
      <c r="J98" s="139"/>
      <c r="K98" s="139"/>
      <c r="L98" s="139"/>
      <c r="M98" s="139"/>
      <c r="N98" s="143"/>
      <c r="O98" s="144">
        <v>1</v>
      </c>
      <c r="P98" s="144">
        <v>2</v>
      </c>
      <c r="Q98" s="144">
        <v>3</v>
      </c>
      <c r="R98" s="144">
        <v>4</v>
      </c>
      <c r="S98" s="144">
        <v>5</v>
      </c>
      <c r="T98" s="144">
        <v>6</v>
      </c>
      <c r="U98" s="141"/>
      <c r="V98" s="143"/>
      <c r="W98" s="144">
        <v>1</v>
      </c>
      <c r="X98" s="144">
        <v>2</v>
      </c>
      <c r="Y98" s="144">
        <v>3</v>
      </c>
      <c r="Z98" s="144">
        <v>4</v>
      </c>
      <c r="AA98" s="144">
        <v>5</v>
      </c>
      <c r="AB98" s="144">
        <v>6</v>
      </c>
      <c r="AC98" s="144">
        <v>7</v>
      </c>
      <c r="AD98" s="139"/>
      <c r="AE98" s="143"/>
      <c r="AF98" s="144">
        <v>1</v>
      </c>
      <c r="AG98" s="144">
        <v>2</v>
      </c>
      <c r="AH98" s="144">
        <v>3</v>
      </c>
      <c r="AI98" s="144">
        <v>4</v>
      </c>
      <c r="AJ98" s="144">
        <v>5</v>
      </c>
      <c r="AK98" s="144">
        <v>6</v>
      </c>
      <c r="AL98" s="144">
        <v>7</v>
      </c>
    </row>
    <row r="99" spans="1:38" customFormat="1" ht="14">
      <c r="A99" s="212"/>
      <c r="B99" s="143" t="s">
        <v>7</v>
      </c>
      <c r="C99" s="147">
        <v>1</v>
      </c>
      <c r="D99" s="147">
        <v>1</v>
      </c>
      <c r="E99" s="147">
        <v>1</v>
      </c>
      <c r="F99" s="147">
        <v>1</v>
      </c>
      <c r="G99" s="147">
        <v>1</v>
      </c>
      <c r="H99" s="147">
        <v>1</v>
      </c>
      <c r="I99" s="268" t="s">
        <v>8</v>
      </c>
      <c r="J99" s="139"/>
      <c r="K99" s="139"/>
      <c r="L99" s="139"/>
      <c r="M99" s="139"/>
      <c r="N99" s="143" t="s">
        <v>7</v>
      </c>
      <c r="O99" s="270">
        <v>1.3</v>
      </c>
      <c r="P99" s="271">
        <v>2</v>
      </c>
      <c r="Q99" s="272">
        <v>3.4</v>
      </c>
      <c r="R99" s="273">
        <v>2.4</v>
      </c>
      <c r="S99" s="274">
        <v>1.4</v>
      </c>
      <c r="T99" s="275">
        <v>1.5</v>
      </c>
      <c r="U99" s="139"/>
      <c r="V99" s="143" t="s">
        <v>7</v>
      </c>
      <c r="W99" s="156">
        <v>1</v>
      </c>
      <c r="X99" s="162">
        <v>1</v>
      </c>
      <c r="Y99" s="162">
        <v>1</v>
      </c>
      <c r="Z99" s="162">
        <v>1</v>
      </c>
      <c r="AA99" s="156">
        <v>1</v>
      </c>
      <c r="AB99" s="156">
        <v>1</v>
      </c>
      <c r="AC99" s="139"/>
      <c r="AD99" s="139"/>
      <c r="AE99" s="143" t="s">
        <v>7</v>
      </c>
      <c r="AF99" s="157">
        <v>10</v>
      </c>
      <c r="AG99" s="157"/>
      <c r="AH99" s="157"/>
      <c r="AI99" s="157"/>
      <c r="AJ99" s="157">
        <v>20</v>
      </c>
      <c r="AK99" s="157">
        <v>22</v>
      </c>
      <c r="AL99" s="269"/>
    </row>
    <row r="100" spans="1:38" customFormat="1" ht="14">
      <c r="A100" s="212"/>
      <c r="B100" s="143" t="s">
        <v>6</v>
      </c>
      <c r="C100" s="147">
        <v>1</v>
      </c>
      <c r="D100" s="147">
        <v>1</v>
      </c>
      <c r="E100" s="147">
        <v>1</v>
      </c>
      <c r="F100" s="147">
        <v>1</v>
      </c>
      <c r="G100" s="147">
        <v>1</v>
      </c>
      <c r="H100" s="164"/>
      <c r="I100" s="218"/>
      <c r="J100" s="139"/>
      <c r="K100" s="139"/>
      <c r="L100" s="139"/>
      <c r="M100" s="139"/>
      <c r="N100" s="143" t="s">
        <v>6</v>
      </c>
      <c r="O100" s="276">
        <v>1.2</v>
      </c>
      <c r="P100" s="277">
        <v>1.8</v>
      </c>
      <c r="Q100" s="278">
        <v>1.3</v>
      </c>
      <c r="R100" s="279">
        <v>1.8</v>
      </c>
      <c r="S100" s="280">
        <v>1.5</v>
      </c>
      <c r="T100" s="281">
        <v>2.1</v>
      </c>
      <c r="U100" s="139"/>
      <c r="V100" s="143" t="s">
        <v>6</v>
      </c>
      <c r="W100" s="156">
        <v>1</v>
      </c>
      <c r="X100" s="162">
        <v>1</v>
      </c>
      <c r="Y100" s="156">
        <v>1</v>
      </c>
      <c r="Z100" s="162">
        <v>1</v>
      </c>
      <c r="AA100" s="156">
        <v>1</v>
      </c>
      <c r="AB100" s="164"/>
      <c r="AC100" s="139"/>
      <c r="AD100" s="139"/>
      <c r="AE100" s="143" t="s">
        <v>6</v>
      </c>
      <c r="AF100" s="157">
        <v>11</v>
      </c>
      <c r="AG100" s="157"/>
      <c r="AH100" s="157">
        <v>16</v>
      </c>
      <c r="AI100" s="157"/>
      <c r="AJ100" s="157">
        <v>21</v>
      </c>
      <c r="AK100" s="157"/>
      <c r="AL100" s="269"/>
    </row>
    <row r="101" spans="1:38" customFormat="1" ht="14">
      <c r="A101" s="212"/>
      <c r="B101" s="143" t="s">
        <v>5</v>
      </c>
      <c r="C101" s="147">
        <v>1</v>
      </c>
      <c r="D101" s="147">
        <v>1</v>
      </c>
      <c r="E101" s="147">
        <v>1</v>
      </c>
      <c r="F101" s="147">
        <v>1</v>
      </c>
      <c r="G101" s="147">
        <v>1</v>
      </c>
      <c r="H101" s="164"/>
      <c r="I101" s="218"/>
      <c r="J101" s="139"/>
      <c r="K101" s="139"/>
      <c r="L101" s="139"/>
      <c r="M101" s="139"/>
      <c r="N101" s="143" t="s">
        <v>5</v>
      </c>
      <c r="O101" s="282">
        <v>1.8</v>
      </c>
      <c r="P101" s="283">
        <v>1.4</v>
      </c>
      <c r="Q101" s="284">
        <v>2.6</v>
      </c>
      <c r="R101" s="285">
        <v>1.9</v>
      </c>
      <c r="S101" s="286">
        <v>1.5</v>
      </c>
      <c r="T101" s="287">
        <v>2.8</v>
      </c>
      <c r="U101" s="139"/>
      <c r="V101" s="143" t="s">
        <v>5</v>
      </c>
      <c r="W101" s="156">
        <v>1</v>
      </c>
      <c r="X101" s="156">
        <v>1</v>
      </c>
      <c r="Y101" s="162">
        <v>1</v>
      </c>
      <c r="Z101" s="162">
        <v>1</v>
      </c>
      <c r="AA101" s="162">
        <v>1</v>
      </c>
      <c r="AB101" s="164"/>
      <c r="AC101" s="139"/>
      <c r="AD101" s="139"/>
      <c r="AE101" s="143" t="s">
        <v>5</v>
      </c>
      <c r="AF101" s="157">
        <v>12</v>
      </c>
      <c r="AG101" s="157">
        <v>14</v>
      </c>
      <c r="AH101" s="157"/>
      <c r="AI101" s="157"/>
      <c r="AJ101" s="157"/>
      <c r="AK101" s="157"/>
      <c r="AL101" s="269"/>
    </row>
    <row r="102" spans="1:38" customFormat="1" ht="14">
      <c r="A102" s="212"/>
      <c r="B102" s="143" t="s">
        <v>4</v>
      </c>
      <c r="C102" s="147">
        <v>1</v>
      </c>
      <c r="D102" s="147">
        <v>1</v>
      </c>
      <c r="E102" s="147">
        <v>1</v>
      </c>
      <c r="F102" s="147">
        <v>1</v>
      </c>
      <c r="G102" s="147">
        <v>1</v>
      </c>
      <c r="H102" s="148">
        <v>5</v>
      </c>
      <c r="I102" s="139"/>
      <c r="J102" s="139"/>
      <c r="K102" s="139"/>
      <c r="L102" s="139"/>
      <c r="M102" s="139"/>
      <c r="N102" s="143" t="s">
        <v>4</v>
      </c>
      <c r="O102" s="288">
        <v>1.3</v>
      </c>
      <c r="P102" s="289">
        <v>1.9</v>
      </c>
      <c r="Q102" s="290">
        <v>1.4</v>
      </c>
      <c r="R102" s="291">
        <v>1.5</v>
      </c>
      <c r="S102" s="292">
        <v>1.8</v>
      </c>
      <c r="T102" s="293">
        <v>0.9</v>
      </c>
      <c r="U102" s="139"/>
      <c r="V102" s="143" t="s">
        <v>4</v>
      </c>
      <c r="W102" s="156">
        <v>1</v>
      </c>
      <c r="X102" s="162">
        <v>1</v>
      </c>
      <c r="Y102" s="156">
        <v>1</v>
      </c>
      <c r="Z102" s="162">
        <v>1</v>
      </c>
      <c r="AA102" s="162">
        <v>1</v>
      </c>
      <c r="AB102" s="156">
        <v>5</v>
      </c>
      <c r="AC102" s="139"/>
      <c r="AD102" s="139"/>
      <c r="AE102" s="143" t="s">
        <v>4</v>
      </c>
      <c r="AF102" s="157">
        <v>13</v>
      </c>
      <c r="AG102" s="157"/>
      <c r="AH102" s="157">
        <v>17</v>
      </c>
      <c r="AI102" s="157"/>
      <c r="AJ102" s="157"/>
      <c r="AK102" s="157"/>
      <c r="AL102" s="269"/>
    </row>
    <row r="103" spans="1:38" customFormat="1" ht="14">
      <c r="A103" s="212"/>
      <c r="B103" s="143" t="s">
        <v>3</v>
      </c>
      <c r="C103" s="147">
        <v>1</v>
      </c>
      <c r="D103" s="147">
        <v>1</v>
      </c>
      <c r="E103" s="147">
        <v>1</v>
      </c>
      <c r="F103" s="147">
        <v>1</v>
      </c>
      <c r="G103" s="147">
        <v>1</v>
      </c>
      <c r="H103" s="164"/>
      <c r="I103" s="139"/>
      <c r="J103" s="139"/>
      <c r="K103" s="139"/>
      <c r="L103" s="139"/>
      <c r="M103" s="139"/>
      <c r="N103" s="143" t="s">
        <v>3</v>
      </c>
      <c r="O103" s="294">
        <v>1.7</v>
      </c>
      <c r="P103" s="295">
        <v>0.9</v>
      </c>
      <c r="Q103" s="296">
        <v>1.4</v>
      </c>
      <c r="R103" s="297">
        <v>1</v>
      </c>
      <c r="S103" s="298">
        <v>1.1000000000000001</v>
      </c>
      <c r="T103" s="299">
        <v>2.1</v>
      </c>
      <c r="U103" s="139"/>
      <c r="V103" s="143" t="s">
        <v>3</v>
      </c>
      <c r="W103" s="162">
        <v>1</v>
      </c>
      <c r="X103" s="156">
        <v>1</v>
      </c>
      <c r="Y103" s="156">
        <v>1</v>
      </c>
      <c r="Z103" s="156">
        <v>1</v>
      </c>
      <c r="AA103" s="162">
        <v>1</v>
      </c>
      <c r="AB103" s="164"/>
      <c r="AC103" s="139"/>
      <c r="AD103" s="139"/>
      <c r="AE103" s="143" t="s">
        <v>3</v>
      </c>
      <c r="AF103" s="157"/>
      <c r="AG103" s="157">
        <v>15</v>
      </c>
      <c r="AH103" s="157">
        <v>18</v>
      </c>
      <c r="AI103" s="157">
        <v>19</v>
      </c>
      <c r="AJ103" s="157"/>
      <c r="AK103" s="157"/>
      <c r="AL103" s="269"/>
    </row>
    <row r="104" spans="1:38" customFormat="1" ht="14">
      <c r="A104" s="212"/>
      <c r="B104" s="143" t="s">
        <v>2</v>
      </c>
      <c r="C104" s="269"/>
      <c r="D104" s="269"/>
      <c r="E104" s="269"/>
      <c r="F104" s="269"/>
      <c r="G104" s="269"/>
      <c r="H104" s="141"/>
      <c r="I104" s="139"/>
      <c r="J104" s="139"/>
      <c r="K104" s="139"/>
      <c r="L104" s="139"/>
      <c r="M104" s="139"/>
      <c r="N104" s="143" t="s">
        <v>2</v>
      </c>
      <c r="O104" s="269"/>
      <c r="P104" s="269"/>
      <c r="Q104" s="269"/>
      <c r="R104" s="269"/>
      <c r="S104" s="269"/>
      <c r="T104" s="141"/>
      <c r="U104" s="139"/>
      <c r="V104" s="143" t="s">
        <v>2</v>
      </c>
      <c r="W104" s="269"/>
      <c r="X104" s="269"/>
      <c r="Y104" s="269"/>
      <c r="Z104" s="269"/>
      <c r="AA104" s="269"/>
      <c r="AB104" s="141"/>
      <c r="AC104" s="139"/>
      <c r="AD104" s="139"/>
      <c r="AE104" s="143" t="s">
        <v>2</v>
      </c>
      <c r="AF104" s="157"/>
      <c r="AG104" s="157"/>
      <c r="AH104" s="157"/>
      <c r="AI104" s="157"/>
      <c r="AJ104" s="157"/>
      <c r="AK104" s="157"/>
      <c r="AL104" s="269"/>
    </row>
    <row r="105" spans="1:38" customFormat="1" ht="14">
      <c r="A105" s="212"/>
      <c r="B105" s="143" t="s">
        <v>1</v>
      </c>
      <c r="C105" s="269"/>
      <c r="D105" s="269"/>
      <c r="E105" s="269"/>
      <c r="F105" s="269"/>
      <c r="G105" s="269"/>
      <c r="H105" s="269"/>
      <c r="I105" s="139"/>
      <c r="J105" s="139"/>
      <c r="K105" s="139"/>
      <c r="L105" s="139"/>
      <c r="M105" s="139"/>
      <c r="N105" s="143" t="s">
        <v>1</v>
      </c>
      <c r="O105" s="269"/>
      <c r="P105" s="269"/>
      <c r="Q105" s="269"/>
      <c r="R105" s="269"/>
      <c r="S105" s="269"/>
      <c r="T105" s="269"/>
      <c r="U105" s="139"/>
      <c r="V105" s="143" t="s">
        <v>1</v>
      </c>
      <c r="W105" s="269"/>
      <c r="X105" s="269"/>
      <c r="Y105" s="269"/>
      <c r="Z105" s="269"/>
      <c r="AA105" s="269"/>
      <c r="AB105" s="269"/>
      <c r="AC105" s="139"/>
      <c r="AD105" s="139"/>
      <c r="AE105" s="143" t="s">
        <v>1</v>
      </c>
      <c r="AF105" s="157"/>
      <c r="AG105" s="157"/>
      <c r="AH105" s="157"/>
      <c r="AI105" s="178"/>
      <c r="AJ105" s="157"/>
      <c r="AK105" s="157"/>
      <c r="AL105" s="269"/>
    </row>
    <row r="106" spans="1:38" customFormat="1" ht="14">
      <c r="A106" s="212"/>
      <c r="B106" s="143" t="s">
        <v>0</v>
      </c>
      <c r="C106" s="269"/>
      <c r="D106" s="269"/>
      <c r="E106" s="269"/>
      <c r="F106" s="269"/>
      <c r="G106" s="269"/>
      <c r="H106" s="269"/>
      <c r="I106" s="139"/>
      <c r="J106" s="139"/>
      <c r="K106" s="139"/>
      <c r="L106" s="139"/>
      <c r="M106" s="139"/>
      <c r="N106" s="143" t="s">
        <v>0</v>
      </c>
      <c r="O106" s="269"/>
      <c r="P106" s="269"/>
      <c r="Q106" s="269"/>
      <c r="R106" s="269"/>
      <c r="S106" s="269"/>
      <c r="T106" s="269"/>
      <c r="U106" s="139"/>
      <c r="V106" s="143" t="s">
        <v>0</v>
      </c>
      <c r="W106" s="269"/>
      <c r="X106" s="269"/>
      <c r="Y106" s="269"/>
      <c r="Z106" s="269"/>
      <c r="AA106" s="269"/>
      <c r="AB106" s="269"/>
      <c r="AC106" s="139"/>
      <c r="AD106" s="139"/>
      <c r="AE106" s="143" t="s">
        <v>0</v>
      </c>
      <c r="AF106" s="157"/>
      <c r="AG106" s="157"/>
      <c r="AH106" s="157"/>
      <c r="AI106" s="157"/>
      <c r="AJ106" s="180"/>
      <c r="AK106" s="157"/>
      <c r="AL106" s="269"/>
    </row>
    <row r="107" spans="1:38" customFormat="1" ht="12">
      <c r="A107" s="212"/>
      <c r="B107" s="139"/>
      <c r="C107" s="139"/>
      <c r="D107" s="139"/>
      <c r="E107" s="139"/>
      <c r="F107" s="139"/>
      <c r="G107" s="139"/>
      <c r="H107" s="139"/>
      <c r="I107" s="139"/>
      <c r="J107" s="139"/>
      <c r="K107" s="139"/>
      <c r="L107" s="139"/>
      <c r="M107" s="139"/>
      <c r="N107" s="139"/>
      <c r="O107" s="139"/>
      <c r="P107" s="139"/>
      <c r="Q107" s="139"/>
      <c r="R107" s="139"/>
      <c r="S107" s="139"/>
      <c r="T107" s="139"/>
      <c r="U107" s="139"/>
      <c r="V107" s="139"/>
      <c r="W107" s="139"/>
      <c r="X107" s="139"/>
      <c r="Y107" s="139"/>
      <c r="Z107" s="139"/>
      <c r="AA107" s="139"/>
      <c r="AB107" s="139"/>
      <c r="AC107" s="139"/>
      <c r="AD107" s="139"/>
      <c r="AE107" s="139"/>
      <c r="AF107" s="139"/>
      <c r="AG107" s="139"/>
      <c r="AH107" s="139"/>
      <c r="AI107" s="139"/>
      <c r="AJ107" s="139"/>
      <c r="AK107" s="139"/>
      <c r="AL107" s="139"/>
    </row>
    <row r="108" spans="1:38" customFormat="1" ht="15.75" customHeight="1">
      <c r="A108" s="212"/>
      <c r="B108" s="139"/>
      <c r="C108" s="139"/>
      <c r="D108" s="139"/>
      <c r="E108" s="139"/>
      <c r="F108" s="139"/>
      <c r="G108" s="139"/>
      <c r="H108" s="139"/>
      <c r="I108" s="139"/>
      <c r="J108" s="139"/>
      <c r="K108" s="139"/>
      <c r="L108" s="139"/>
      <c r="M108" s="139"/>
      <c r="N108" s="139"/>
      <c r="O108" s="139"/>
      <c r="P108" s="139"/>
      <c r="Q108" s="139"/>
      <c r="R108" s="139"/>
      <c r="S108" s="139"/>
      <c r="T108" s="139"/>
      <c r="U108" s="139"/>
      <c r="V108" s="139"/>
      <c r="W108" s="139"/>
      <c r="X108" s="139"/>
      <c r="Y108" s="139"/>
      <c r="Z108" s="139"/>
      <c r="AA108" s="139"/>
      <c r="AB108" s="139"/>
      <c r="AC108" s="139"/>
      <c r="AD108" s="139"/>
      <c r="AE108" s="139"/>
      <c r="AF108" s="139"/>
      <c r="AG108" s="139"/>
      <c r="AH108" s="139"/>
      <c r="AI108" s="139"/>
      <c r="AJ108" s="139"/>
      <c r="AK108" s="139"/>
      <c r="AL108" s="139"/>
    </row>
    <row r="109" spans="1:38" customFormat="1" ht="15.75" customHeight="1">
      <c r="A109" s="212"/>
      <c r="B109" s="139"/>
      <c r="C109" s="139"/>
      <c r="D109" s="139"/>
      <c r="E109" s="139"/>
      <c r="F109" s="139"/>
      <c r="G109" s="139"/>
      <c r="H109" s="139"/>
      <c r="I109" s="139"/>
      <c r="J109" s="139"/>
      <c r="K109" s="139"/>
      <c r="L109" s="139"/>
      <c r="M109" s="139"/>
      <c r="N109" s="139"/>
      <c r="O109" s="139"/>
      <c r="P109" s="139"/>
      <c r="Q109" s="139"/>
      <c r="R109" s="139"/>
      <c r="S109" s="139"/>
      <c r="T109" s="139"/>
      <c r="U109" s="139"/>
      <c r="V109" s="139"/>
      <c r="W109" s="139"/>
      <c r="X109" s="139"/>
      <c r="Y109" s="139"/>
      <c r="Z109" s="139"/>
      <c r="AA109" s="139"/>
      <c r="AB109" s="139"/>
      <c r="AC109" s="139"/>
      <c r="AD109" s="139"/>
      <c r="AE109" s="139"/>
      <c r="AF109" s="139"/>
      <c r="AG109" s="139"/>
      <c r="AH109" s="139"/>
      <c r="AI109" s="139"/>
      <c r="AJ109" s="139"/>
      <c r="AK109" s="139"/>
      <c r="AL109" s="139"/>
    </row>
    <row r="110" spans="1:38" customFormat="1" ht="15.75" customHeight="1">
      <c r="A110" s="212"/>
      <c r="B110" s="140" t="s">
        <v>12</v>
      </c>
      <c r="C110" s="224" t="s">
        <v>10</v>
      </c>
      <c r="D110" s="267" t="s">
        <v>9</v>
      </c>
      <c r="E110" s="139"/>
      <c r="F110" s="139"/>
      <c r="G110" s="139"/>
      <c r="H110" s="139"/>
      <c r="I110" s="139"/>
      <c r="J110" s="139"/>
      <c r="K110" s="139"/>
      <c r="L110" s="139"/>
      <c r="M110" s="139"/>
      <c r="N110" s="140" t="s">
        <v>12</v>
      </c>
      <c r="O110" s="224" t="s">
        <v>10</v>
      </c>
      <c r="P110" s="267" t="s">
        <v>9</v>
      </c>
      <c r="Q110" s="139"/>
      <c r="R110" s="139"/>
      <c r="S110" s="139"/>
      <c r="T110" s="139"/>
      <c r="U110" s="139"/>
      <c r="V110" s="140" t="s">
        <v>11</v>
      </c>
      <c r="W110" s="224" t="s">
        <v>10</v>
      </c>
      <c r="X110" s="267" t="s">
        <v>9</v>
      </c>
      <c r="Y110" s="139"/>
      <c r="Z110" s="139"/>
      <c r="AA110" s="139"/>
      <c r="AB110" s="139"/>
      <c r="AC110" s="139"/>
      <c r="AD110" s="139"/>
      <c r="AE110" s="140" t="s">
        <v>11</v>
      </c>
      <c r="AF110" s="224" t="s">
        <v>10</v>
      </c>
      <c r="AG110" s="267" t="s">
        <v>9</v>
      </c>
      <c r="AH110" s="139"/>
      <c r="AI110" s="139"/>
      <c r="AJ110" s="139"/>
      <c r="AK110" s="139"/>
      <c r="AL110" s="139"/>
    </row>
    <row r="111" spans="1:38" customFormat="1" ht="14">
      <c r="A111" s="212"/>
      <c r="B111" s="143"/>
      <c r="C111" s="144">
        <v>1</v>
      </c>
      <c r="D111" s="144">
        <v>2</v>
      </c>
      <c r="E111" s="144">
        <v>3</v>
      </c>
      <c r="F111" s="144">
        <v>4</v>
      </c>
      <c r="G111" s="144">
        <v>5</v>
      </c>
      <c r="H111" s="144">
        <v>6</v>
      </c>
      <c r="I111" s="144">
        <v>7</v>
      </c>
      <c r="J111" s="139"/>
      <c r="K111" s="139"/>
      <c r="L111" s="139"/>
      <c r="M111" s="139"/>
      <c r="N111" s="143"/>
      <c r="O111" s="144">
        <v>1</v>
      </c>
      <c r="P111" s="144">
        <v>2</v>
      </c>
      <c r="Q111" s="144">
        <v>3</v>
      </c>
      <c r="R111" s="144">
        <v>4</v>
      </c>
      <c r="S111" s="144">
        <v>5</v>
      </c>
      <c r="T111" s="144">
        <v>6</v>
      </c>
      <c r="U111" s="141"/>
      <c r="V111" s="143"/>
      <c r="W111" s="144">
        <v>1</v>
      </c>
      <c r="X111" s="144">
        <v>2</v>
      </c>
      <c r="Y111" s="144">
        <v>3</v>
      </c>
      <c r="Z111" s="144">
        <v>4</v>
      </c>
      <c r="AA111" s="144">
        <v>5</v>
      </c>
      <c r="AB111" s="144">
        <v>6</v>
      </c>
      <c r="AC111" s="144">
        <v>7</v>
      </c>
      <c r="AD111" s="139"/>
      <c r="AE111" s="143"/>
      <c r="AF111" s="144">
        <v>1</v>
      </c>
      <c r="AG111" s="144">
        <v>2</v>
      </c>
      <c r="AH111" s="144">
        <v>3</v>
      </c>
      <c r="AI111" s="144">
        <v>4</v>
      </c>
      <c r="AJ111" s="144">
        <v>5</v>
      </c>
      <c r="AK111" s="144">
        <v>6</v>
      </c>
      <c r="AL111" s="144">
        <v>7</v>
      </c>
    </row>
    <row r="112" spans="1:38" customFormat="1" ht="14">
      <c r="A112" s="212"/>
      <c r="B112" s="143" t="s">
        <v>7</v>
      </c>
      <c r="C112" s="147">
        <v>1</v>
      </c>
      <c r="D112" s="147">
        <v>1</v>
      </c>
      <c r="E112" s="147">
        <v>1</v>
      </c>
      <c r="F112" s="147">
        <v>1</v>
      </c>
      <c r="G112" s="147">
        <v>1</v>
      </c>
      <c r="H112" s="147">
        <v>1</v>
      </c>
      <c r="I112" s="268" t="s">
        <v>8</v>
      </c>
      <c r="J112" s="139"/>
      <c r="K112" s="139"/>
      <c r="L112" s="139"/>
      <c r="M112" s="139"/>
      <c r="N112" s="143" t="s">
        <v>7</v>
      </c>
      <c r="O112" s="300">
        <v>2.7</v>
      </c>
      <c r="P112" s="301">
        <v>2.2999999999999998</v>
      </c>
      <c r="Q112" s="302">
        <v>2.4</v>
      </c>
      <c r="R112" s="303">
        <v>2.8</v>
      </c>
      <c r="S112" s="295">
        <v>1.3</v>
      </c>
      <c r="T112" s="304">
        <v>2.1</v>
      </c>
      <c r="U112" s="139"/>
      <c r="V112" s="143" t="s">
        <v>7</v>
      </c>
      <c r="W112" s="162">
        <v>1</v>
      </c>
      <c r="X112" s="162">
        <v>1</v>
      </c>
      <c r="Y112" s="162">
        <v>1</v>
      </c>
      <c r="Z112" s="162">
        <v>1</v>
      </c>
      <c r="AA112" s="156">
        <v>1</v>
      </c>
      <c r="AB112" s="162">
        <v>1</v>
      </c>
      <c r="AC112" s="139"/>
      <c r="AD112" s="139"/>
      <c r="AE112" s="143" t="s">
        <v>7</v>
      </c>
      <c r="AF112" s="157"/>
      <c r="AG112" s="157"/>
      <c r="AH112" s="157"/>
      <c r="AI112" s="157"/>
      <c r="AJ112" s="157"/>
      <c r="AK112" s="157"/>
      <c r="AL112" s="269"/>
    </row>
    <row r="113" spans="1:38" customFormat="1" ht="14">
      <c r="A113" s="212"/>
      <c r="B113" s="143" t="s">
        <v>6</v>
      </c>
      <c r="C113" s="147">
        <v>1</v>
      </c>
      <c r="D113" s="147">
        <v>1</v>
      </c>
      <c r="E113" s="147">
        <v>1</v>
      </c>
      <c r="F113" s="147">
        <v>1</v>
      </c>
      <c r="G113" s="147">
        <v>1</v>
      </c>
      <c r="H113" s="164"/>
      <c r="I113" s="218"/>
      <c r="J113" s="139"/>
      <c r="K113" s="139"/>
      <c r="L113" s="139"/>
      <c r="M113" s="139"/>
      <c r="N113" s="143" t="s">
        <v>6</v>
      </c>
      <c r="O113" s="305">
        <v>1.5</v>
      </c>
      <c r="P113" s="306">
        <v>1.5</v>
      </c>
      <c r="Q113" s="307">
        <v>2.1</v>
      </c>
      <c r="R113" s="308">
        <v>2.5</v>
      </c>
      <c r="S113" s="309">
        <v>2.6</v>
      </c>
      <c r="T113" s="310">
        <v>2.6</v>
      </c>
      <c r="U113" s="139"/>
      <c r="V113" s="143" t="s">
        <v>6</v>
      </c>
      <c r="W113" s="156">
        <v>1</v>
      </c>
      <c r="X113" s="156">
        <v>1</v>
      </c>
      <c r="Y113" s="162">
        <v>1</v>
      </c>
      <c r="Z113" s="162">
        <v>1</v>
      </c>
      <c r="AA113" s="162">
        <v>1</v>
      </c>
      <c r="AB113" s="164"/>
      <c r="AC113" s="139"/>
      <c r="AD113" s="139"/>
      <c r="AE113" s="143" t="s">
        <v>6</v>
      </c>
      <c r="AF113" s="157">
        <v>23</v>
      </c>
      <c r="AG113" s="157"/>
      <c r="AH113" s="157"/>
      <c r="AI113" s="157"/>
      <c r="AJ113" s="157"/>
      <c r="AK113" s="157"/>
      <c r="AL113" s="269"/>
    </row>
    <row r="114" spans="1:38" customFormat="1" ht="14">
      <c r="A114" s="212"/>
      <c r="B114" s="143" t="s">
        <v>5</v>
      </c>
      <c r="C114" s="147">
        <v>1</v>
      </c>
      <c r="D114" s="147">
        <v>1</v>
      </c>
      <c r="E114" s="147">
        <v>1</v>
      </c>
      <c r="F114" s="147">
        <v>1</v>
      </c>
      <c r="G114" s="147">
        <v>1</v>
      </c>
      <c r="H114" s="164"/>
      <c r="I114" s="218"/>
      <c r="J114" s="139"/>
      <c r="K114" s="139"/>
      <c r="L114" s="139"/>
      <c r="M114" s="139"/>
      <c r="N114" s="143" t="s">
        <v>5</v>
      </c>
      <c r="O114" s="297">
        <v>1.4</v>
      </c>
      <c r="P114" s="311">
        <v>2.9</v>
      </c>
      <c r="Q114" s="272">
        <v>3.1</v>
      </c>
      <c r="R114" s="312">
        <v>1.3</v>
      </c>
      <c r="S114" s="313">
        <v>1.4</v>
      </c>
      <c r="T114" s="314">
        <v>2.2999999999999998</v>
      </c>
      <c r="U114" s="139"/>
      <c r="V114" s="143" t="s">
        <v>5</v>
      </c>
      <c r="W114" s="162">
        <v>1</v>
      </c>
      <c r="X114" s="162">
        <v>1</v>
      </c>
      <c r="Y114" s="162">
        <v>1</v>
      </c>
      <c r="Z114" s="156">
        <v>1</v>
      </c>
      <c r="AA114" s="162">
        <v>1</v>
      </c>
      <c r="AB114" s="164"/>
      <c r="AC114" s="139"/>
      <c r="AD114" s="139"/>
      <c r="AE114" s="143" t="s">
        <v>5</v>
      </c>
      <c r="AF114" s="157"/>
      <c r="AG114" s="157"/>
      <c r="AH114" s="157"/>
      <c r="AI114" s="157"/>
      <c r="AJ114" s="157"/>
      <c r="AK114" s="157"/>
      <c r="AL114" s="269"/>
    </row>
    <row r="115" spans="1:38" customFormat="1" ht="14">
      <c r="A115" s="212"/>
      <c r="B115" s="143" t="s">
        <v>4</v>
      </c>
      <c r="C115" s="147">
        <v>1</v>
      </c>
      <c r="D115" s="147">
        <v>1</v>
      </c>
      <c r="E115" s="147">
        <v>1</v>
      </c>
      <c r="F115" s="147">
        <v>1</v>
      </c>
      <c r="G115" s="147">
        <v>1</v>
      </c>
      <c r="H115" s="147">
        <v>1</v>
      </c>
      <c r="I115" s="139"/>
      <c r="J115" s="139"/>
      <c r="K115" s="139"/>
      <c r="L115" s="139"/>
      <c r="M115" s="139"/>
      <c r="N115" s="143" t="s">
        <v>4</v>
      </c>
      <c r="O115" s="315">
        <v>1.4</v>
      </c>
      <c r="P115" s="316">
        <v>1.9</v>
      </c>
      <c r="Q115" s="317">
        <v>1.4</v>
      </c>
      <c r="R115" s="318">
        <v>2.1</v>
      </c>
      <c r="S115" s="292">
        <v>2.2999999999999998</v>
      </c>
      <c r="T115" s="308">
        <v>2.5</v>
      </c>
      <c r="U115" s="139"/>
      <c r="V115" s="143" t="s">
        <v>4</v>
      </c>
      <c r="W115" s="156">
        <v>1</v>
      </c>
      <c r="X115" s="162">
        <v>1</v>
      </c>
      <c r="Y115" s="162">
        <v>1</v>
      </c>
      <c r="Z115" s="162">
        <v>1</v>
      </c>
      <c r="AA115" s="162">
        <v>1</v>
      </c>
      <c r="AB115" s="162">
        <v>1</v>
      </c>
      <c r="AC115" s="139"/>
      <c r="AD115" s="139"/>
      <c r="AE115" s="143" t="s">
        <v>4</v>
      </c>
      <c r="AF115" s="157">
        <v>24</v>
      </c>
      <c r="AG115" s="157"/>
      <c r="AH115" s="157"/>
      <c r="AI115" s="157"/>
      <c r="AJ115" s="157"/>
      <c r="AK115" s="157"/>
      <c r="AL115" s="269"/>
    </row>
    <row r="116" spans="1:38" customFormat="1" ht="14">
      <c r="A116" s="212"/>
      <c r="B116" s="143" t="s">
        <v>3</v>
      </c>
      <c r="C116" s="141"/>
      <c r="D116" s="141"/>
      <c r="E116" s="141"/>
      <c r="F116" s="141"/>
      <c r="G116" s="139"/>
      <c r="H116" s="141"/>
      <c r="I116" s="139"/>
      <c r="J116" s="139"/>
      <c r="K116" s="139"/>
      <c r="L116" s="139"/>
      <c r="M116" s="139"/>
      <c r="N116" s="143" t="s">
        <v>3</v>
      </c>
      <c r="O116" s="223"/>
      <c r="P116" s="223"/>
      <c r="Q116" s="223"/>
      <c r="R116" s="223"/>
      <c r="S116" s="223"/>
      <c r="T116" s="223"/>
      <c r="U116" s="139"/>
      <c r="V116" s="143" t="s">
        <v>3</v>
      </c>
      <c r="W116" s="269"/>
      <c r="X116" s="269"/>
      <c r="Y116" s="269"/>
      <c r="Z116" s="269"/>
      <c r="AA116" s="269"/>
      <c r="AB116" s="141"/>
      <c r="AC116" s="139"/>
      <c r="AD116" s="139"/>
      <c r="AE116" s="143" t="s">
        <v>3</v>
      </c>
      <c r="AF116" s="157"/>
      <c r="AG116" s="157"/>
      <c r="AH116" s="157"/>
      <c r="AI116" s="157"/>
      <c r="AJ116" s="157"/>
      <c r="AK116" s="157"/>
      <c r="AL116" s="269"/>
    </row>
    <row r="117" spans="1:38" customFormat="1" ht="14">
      <c r="A117" s="212"/>
      <c r="B117" s="143" t="s">
        <v>2</v>
      </c>
      <c r="C117" s="269"/>
      <c r="D117" s="269"/>
      <c r="E117" s="269"/>
      <c r="F117" s="269"/>
      <c r="G117" s="269"/>
      <c r="H117" s="141"/>
      <c r="I117" s="139"/>
      <c r="J117" s="139"/>
      <c r="K117" s="139"/>
      <c r="L117" s="139"/>
      <c r="M117" s="139"/>
      <c r="N117" s="143" t="s">
        <v>2</v>
      </c>
      <c r="O117" s="269"/>
      <c r="P117" s="269"/>
      <c r="Q117" s="269"/>
      <c r="R117" s="269"/>
      <c r="S117" s="269"/>
      <c r="T117" s="141"/>
      <c r="U117" s="139"/>
      <c r="V117" s="143" t="s">
        <v>2</v>
      </c>
      <c r="W117" s="269"/>
      <c r="X117" s="269"/>
      <c r="Y117" s="269"/>
      <c r="Z117" s="269"/>
      <c r="AA117" s="269"/>
      <c r="AB117" s="141"/>
      <c r="AC117" s="139"/>
      <c r="AD117" s="139"/>
      <c r="AE117" s="143" t="s">
        <v>2</v>
      </c>
      <c r="AF117" s="157"/>
      <c r="AG117" s="157"/>
      <c r="AH117" s="157"/>
      <c r="AI117" s="157"/>
      <c r="AJ117" s="157"/>
      <c r="AK117" s="157"/>
      <c r="AL117" s="269"/>
    </row>
    <row r="118" spans="1:38" customFormat="1" ht="14">
      <c r="A118" s="212"/>
      <c r="B118" s="143" t="s">
        <v>1</v>
      </c>
      <c r="C118" s="269"/>
      <c r="D118" s="269"/>
      <c r="E118" s="269"/>
      <c r="F118" s="269"/>
      <c r="G118" s="269"/>
      <c r="H118" s="269"/>
      <c r="I118" s="139"/>
      <c r="J118" s="139"/>
      <c r="K118" s="139"/>
      <c r="L118" s="139"/>
      <c r="M118" s="139"/>
      <c r="N118" s="143" t="s">
        <v>1</v>
      </c>
      <c r="O118" s="269"/>
      <c r="P118" s="269"/>
      <c r="Q118" s="269"/>
      <c r="R118" s="269"/>
      <c r="S118" s="269"/>
      <c r="T118" s="269"/>
      <c r="U118" s="139"/>
      <c r="V118" s="143" t="s">
        <v>1</v>
      </c>
      <c r="W118" s="269"/>
      <c r="X118" s="269"/>
      <c r="Y118" s="269"/>
      <c r="Z118" s="269"/>
      <c r="AA118" s="269"/>
      <c r="AB118" s="269"/>
      <c r="AC118" s="139"/>
      <c r="AD118" s="139"/>
      <c r="AE118" s="143" t="s">
        <v>1</v>
      </c>
      <c r="AF118" s="157"/>
      <c r="AG118" s="157"/>
      <c r="AH118" s="157"/>
      <c r="AI118" s="178"/>
      <c r="AJ118" s="157"/>
      <c r="AK118" s="157"/>
      <c r="AL118" s="269"/>
    </row>
    <row r="119" spans="1:38" customFormat="1" ht="14">
      <c r="A119" s="212"/>
      <c r="B119" s="143" t="s">
        <v>0</v>
      </c>
      <c r="C119" s="269"/>
      <c r="D119" s="269"/>
      <c r="E119" s="269"/>
      <c r="F119" s="269"/>
      <c r="G119" s="269"/>
      <c r="H119" s="269"/>
      <c r="I119" s="139"/>
      <c r="J119" s="139"/>
      <c r="K119" s="139"/>
      <c r="L119" s="139"/>
      <c r="M119" s="139"/>
      <c r="N119" s="143" t="s">
        <v>0</v>
      </c>
      <c r="O119" s="269"/>
      <c r="P119" s="269"/>
      <c r="Q119" s="269"/>
      <c r="R119" s="269"/>
      <c r="S119" s="269"/>
      <c r="T119" s="269"/>
      <c r="U119" s="139"/>
      <c r="V119" s="143" t="s">
        <v>0</v>
      </c>
      <c r="W119" s="269"/>
      <c r="X119" s="269"/>
      <c r="Y119" s="269"/>
      <c r="Z119" s="269"/>
      <c r="AA119" s="269"/>
      <c r="AB119" s="269"/>
      <c r="AC119" s="139"/>
      <c r="AD119" s="139"/>
      <c r="AE119" s="143" t="s">
        <v>0</v>
      </c>
      <c r="AF119" s="157"/>
      <c r="AG119" s="157"/>
      <c r="AH119" s="157"/>
      <c r="AI119" s="157"/>
      <c r="AJ119" s="180"/>
      <c r="AK119" s="157"/>
      <c r="AL119" s="269"/>
    </row>
    <row r="120" spans="1:38" customFormat="1" ht="12">
      <c r="A120" s="212"/>
      <c r="B120" s="139"/>
      <c r="C120" s="139"/>
      <c r="D120" s="139"/>
      <c r="E120" s="139"/>
      <c r="F120" s="139"/>
      <c r="G120" s="139"/>
      <c r="H120" s="139"/>
      <c r="I120" s="139"/>
      <c r="J120" s="139"/>
      <c r="K120" s="139"/>
      <c r="L120" s="139"/>
      <c r="M120" s="139"/>
      <c r="N120" s="139"/>
      <c r="O120" s="139"/>
      <c r="P120" s="139"/>
      <c r="Q120" s="139"/>
      <c r="R120" s="139"/>
      <c r="S120" s="139"/>
      <c r="T120" s="139"/>
      <c r="U120" s="139"/>
      <c r="V120" s="139"/>
      <c r="W120" s="139"/>
      <c r="X120" s="139"/>
      <c r="Y120" s="139"/>
      <c r="Z120" s="139"/>
      <c r="AA120" s="139"/>
      <c r="AB120" s="139"/>
      <c r="AC120" s="139"/>
      <c r="AD120" s="139"/>
      <c r="AE120" s="139"/>
      <c r="AF120" s="139"/>
      <c r="AG120" s="139"/>
      <c r="AH120" s="139"/>
      <c r="AI120" s="139"/>
      <c r="AJ120" s="139"/>
      <c r="AK120" s="139"/>
      <c r="AL120" s="139"/>
    </row>
    <row r="121" spans="1:38" customFormat="1" ht="15.75" customHeight="1">
      <c r="A121" s="212"/>
      <c r="B121" s="139"/>
      <c r="C121" s="139"/>
      <c r="D121" s="139"/>
      <c r="E121" s="139"/>
      <c r="F121" s="139"/>
      <c r="G121" s="139"/>
      <c r="H121" s="139"/>
      <c r="I121" s="139"/>
      <c r="J121" s="139"/>
      <c r="K121" s="139"/>
      <c r="L121" s="139"/>
      <c r="M121" s="139"/>
      <c r="N121" s="139"/>
      <c r="O121" s="139"/>
      <c r="P121" s="139"/>
      <c r="Q121" s="139"/>
      <c r="R121" s="139"/>
      <c r="S121" s="139"/>
      <c r="T121" s="139"/>
      <c r="U121" s="139"/>
      <c r="V121" s="139"/>
      <c r="W121" s="139"/>
      <c r="X121" s="139"/>
      <c r="Y121" s="139"/>
      <c r="Z121" s="139"/>
      <c r="AA121" s="139"/>
      <c r="AB121" s="139"/>
      <c r="AC121" s="139"/>
      <c r="AD121" s="139"/>
      <c r="AE121" s="139"/>
      <c r="AF121" s="139"/>
      <c r="AG121" s="139"/>
      <c r="AH121" s="139"/>
      <c r="AI121" s="139"/>
      <c r="AJ121" s="139"/>
      <c r="AK121" s="139"/>
      <c r="AL121" s="139"/>
    </row>
    <row r="122" spans="1:38" customFormat="1" ht="12">
      <c r="A122" s="212"/>
    </row>
    <row r="123" spans="1:38" customFormat="1" ht="12">
      <c r="A123" s="212"/>
    </row>
    <row r="124" spans="1:38" customFormat="1" ht="12">
      <c r="A124" s="212"/>
    </row>
    <row r="125" spans="1:38" customFormat="1" ht="12">
      <c r="A125" s="212"/>
    </row>
    <row r="126" spans="1:38" customFormat="1" ht="12">
      <c r="A126" s="212"/>
    </row>
    <row r="127" spans="1:38" customFormat="1" ht="12">
      <c r="A127" s="212"/>
    </row>
    <row r="128" spans="1:38" customFormat="1" ht="12">
      <c r="A128" s="212"/>
    </row>
    <row r="129" spans="1:29" customFormat="1" ht="12">
      <c r="A129" s="212"/>
    </row>
    <row r="130" spans="1:29" customFormat="1" ht="12">
      <c r="A130" s="212"/>
    </row>
    <row r="131" spans="1:29" customFormat="1" ht="12">
      <c r="A131" s="212"/>
    </row>
    <row r="132" spans="1:29" customFormat="1" ht="15.75" customHeight="1">
      <c r="A132" s="212"/>
      <c r="B132" s="19" t="s">
        <v>107</v>
      </c>
      <c r="C132" s="4" t="s">
        <v>108</v>
      </c>
      <c r="D132" s="4"/>
      <c r="E132" s="4"/>
      <c r="F132" s="4"/>
      <c r="G132" s="4"/>
      <c r="H132" s="4"/>
      <c r="I132" s="4" t="s">
        <v>109</v>
      </c>
      <c r="N132" s="19" t="s">
        <v>107</v>
      </c>
      <c r="O132" s="18" t="s">
        <v>108</v>
      </c>
      <c r="V132" s="19" t="s">
        <v>107</v>
      </c>
      <c r="W132" s="4" t="s">
        <v>108</v>
      </c>
      <c r="X132" s="4"/>
      <c r="Y132" s="4"/>
      <c r="Z132" s="4"/>
      <c r="AA132" s="4"/>
      <c r="AB132" s="4"/>
      <c r="AC132" s="4"/>
    </row>
    <row r="133" spans="1:29" customFormat="1" ht="15.75" customHeight="1">
      <c r="A133" s="212"/>
      <c r="B133" s="3"/>
      <c r="C133" s="16">
        <v>1</v>
      </c>
      <c r="D133" s="16">
        <v>2</v>
      </c>
      <c r="E133" s="16">
        <v>3</v>
      </c>
      <c r="F133" s="16">
        <v>4</v>
      </c>
      <c r="G133" s="16">
        <v>5</v>
      </c>
      <c r="H133" s="16">
        <v>6</v>
      </c>
      <c r="I133" s="16">
        <v>7</v>
      </c>
      <c r="N133" s="143"/>
      <c r="O133" s="144">
        <v>1</v>
      </c>
      <c r="P133" s="144">
        <v>2</v>
      </c>
      <c r="Q133" s="144">
        <v>3</v>
      </c>
      <c r="R133" s="144">
        <v>4</v>
      </c>
      <c r="S133" s="144">
        <v>5</v>
      </c>
      <c r="T133" s="144">
        <v>6</v>
      </c>
      <c r="V133" s="3"/>
      <c r="W133" s="16">
        <v>1</v>
      </c>
      <c r="X133" s="16">
        <v>2</v>
      </c>
      <c r="Y133" s="16">
        <v>3</v>
      </c>
      <c r="Z133" s="16">
        <v>4</v>
      </c>
      <c r="AA133" s="16">
        <v>5</v>
      </c>
      <c r="AB133" s="16">
        <v>6</v>
      </c>
      <c r="AC133" s="16">
        <v>7</v>
      </c>
    </row>
    <row r="134" spans="1:29" customFormat="1" ht="15.75" customHeight="1">
      <c r="A134" s="212"/>
      <c r="B134" s="3" t="s">
        <v>7</v>
      </c>
      <c r="C134" s="705"/>
      <c r="D134" s="706">
        <v>1</v>
      </c>
      <c r="E134" s="706">
        <v>1</v>
      </c>
      <c r="F134" s="706">
        <v>1</v>
      </c>
      <c r="G134" s="706">
        <v>1</v>
      </c>
      <c r="H134" s="706">
        <v>1</v>
      </c>
      <c r="I134" s="4"/>
      <c r="N134" s="143" t="s">
        <v>7</v>
      </c>
      <c r="O134" s="300">
        <v>4.9516666666666671</v>
      </c>
      <c r="P134" s="301">
        <v>5.4908333333333337</v>
      </c>
      <c r="Q134" s="302">
        <v>4.5133333333333336</v>
      </c>
      <c r="R134" s="303">
        <v>5.9252777777777776</v>
      </c>
      <c r="S134" s="295">
        <v>5.7586111111111107</v>
      </c>
      <c r="T134" s="304">
        <v>4.7783333333333333</v>
      </c>
      <c r="U134" s="703"/>
      <c r="V134" s="3" t="s">
        <v>7</v>
      </c>
      <c r="W134" s="10"/>
      <c r="X134" s="138">
        <v>1</v>
      </c>
      <c r="Y134" s="138">
        <v>1</v>
      </c>
      <c r="Z134" s="136">
        <v>1</v>
      </c>
      <c r="AA134" s="138">
        <v>1</v>
      </c>
      <c r="AB134" s="138">
        <v>1</v>
      </c>
      <c r="AC134" s="4"/>
    </row>
    <row r="135" spans="1:29" customFormat="1" ht="14">
      <c r="A135" s="212"/>
      <c r="B135" s="3" t="s">
        <v>6</v>
      </c>
      <c r="C135" s="705"/>
      <c r="D135" s="706">
        <v>1</v>
      </c>
      <c r="E135" s="706">
        <v>1</v>
      </c>
      <c r="F135" s="706">
        <v>1</v>
      </c>
      <c r="G135" s="706">
        <v>1</v>
      </c>
      <c r="H135" s="706">
        <v>1</v>
      </c>
      <c r="I135" s="4"/>
      <c r="N135" s="143" t="s">
        <v>6</v>
      </c>
      <c r="O135" s="305">
        <v>5.1030555555555557</v>
      </c>
      <c r="P135" s="306">
        <v>4.1466666666666665</v>
      </c>
      <c r="Q135" s="307">
        <v>5.2527777777777782</v>
      </c>
      <c r="R135" s="308">
        <v>4.9574999999999996</v>
      </c>
      <c r="S135" s="309">
        <v>3.8711111111111109</v>
      </c>
      <c r="T135" s="310">
        <v>4.0297222222222224</v>
      </c>
      <c r="U135" s="703"/>
      <c r="V135" s="3" t="s">
        <v>6</v>
      </c>
      <c r="W135" s="10"/>
      <c r="X135" s="138">
        <v>1</v>
      </c>
      <c r="Y135" s="138">
        <v>1</v>
      </c>
      <c r="Z135" s="138">
        <v>1</v>
      </c>
      <c r="AA135" s="138">
        <v>1</v>
      </c>
      <c r="AB135" s="138">
        <v>1</v>
      </c>
      <c r="AC135" s="4"/>
    </row>
    <row r="136" spans="1:29" customFormat="1" ht="14">
      <c r="A136" s="212"/>
      <c r="B136" s="3" t="s">
        <v>5</v>
      </c>
      <c r="C136" s="705"/>
      <c r="D136" s="706">
        <v>1</v>
      </c>
      <c r="E136" s="706">
        <v>1</v>
      </c>
      <c r="F136" s="706">
        <v>1</v>
      </c>
      <c r="G136" s="706">
        <v>1</v>
      </c>
      <c r="H136" s="706">
        <v>1</v>
      </c>
      <c r="I136" s="4"/>
      <c r="N136" s="143" t="s">
        <v>5</v>
      </c>
      <c r="O136" s="297">
        <v>4.8277777777777775</v>
      </c>
      <c r="P136" s="311">
        <v>4.5383333333333331</v>
      </c>
      <c r="Q136" s="272">
        <v>4.4366666666666665</v>
      </c>
      <c r="R136" s="312">
        <v>4.3844444444444441</v>
      </c>
      <c r="S136" s="313">
        <v>3.3908333333333331</v>
      </c>
      <c r="T136" s="314">
        <v>3.6511111111111112</v>
      </c>
      <c r="U136" s="703"/>
      <c r="V136" s="3" t="s">
        <v>5</v>
      </c>
      <c r="W136" s="10"/>
      <c r="X136" s="138">
        <v>1</v>
      </c>
      <c r="Y136" s="138">
        <v>1</v>
      </c>
      <c r="Z136" s="136">
        <v>1</v>
      </c>
      <c r="AA136" s="136">
        <v>1</v>
      </c>
      <c r="AB136" s="136">
        <v>1</v>
      </c>
      <c r="AC136" s="4"/>
    </row>
    <row r="137" spans="1:29" customFormat="1" ht="14">
      <c r="A137" s="212"/>
      <c r="B137" s="3" t="s">
        <v>4</v>
      </c>
      <c r="C137" s="707">
        <v>5</v>
      </c>
      <c r="D137" s="706">
        <v>1</v>
      </c>
      <c r="E137" s="706">
        <v>1</v>
      </c>
      <c r="F137" s="706">
        <v>1</v>
      </c>
      <c r="G137" s="706">
        <v>1</v>
      </c>
      <c r="H137" s="706">
        <v>1</v>
      </c>
      <c r="I137" s="4"/>
      <c r="N137" s="143" t="s">
        <v>4</v>
      </c>
      <c r="O137" s="315">
        <v>3.9641666666666668</v>
      </c>
      <c r="P137" s="316">
        <v>4.4891666666666667</v>
      </c>
      <c r="Q137" s="317">
        <v>4.4797222222222226</v>
      </c>
      <c r="R137" s="318">
        <v>4.3880555555555558</v>
      </c>
      <c r="S137" s="292">
        <v>3.9322222222222223</v>
      </c>
      <c r="T137" s="308">
        <v>4.5652777777777782</v>
      </c>
      <c r="U137" s="703"/>
      <c r="V137" s="3" t="s">
        <v>4</v>
      </c>
      <c r="W137" s="10"/>
      <c r="X137" s="138">
        <v>5</v>
      </c>
      <c r="Y137" s="138">
        <v>1</v>
      </c>
      <c r="Z137" s="136">
        <v>1</v>
      </c>
      <c r="AA137" s="138">
        <v>1</v>
      </c>
      <c r="AB137" s="136">
        <v>1</v>
      </c>
      <c r="AC137" s="4"/>
    </row>
    <row r="138" spans="1:29" customFormat="1" ht="14">
      <c r="A138" s="212"/>
      <c r="B138" s="3" t="s">
        <v>3</v>
      </c>
      <c r="C138" s="705"/>
      <c r="D138" s="706">
        <v>1</v>
      </c>
      <c r="E138" s="706">
        <v>1</v>
      </c>
      <c r="F138" s="706">
        <v>1</v>
      </c>
      <c r="G138" s="706">
        <v>1</v>
      </c>
      <c r="H138" s="706">
        <v>1</v>
      </c>
      <c r="I138" s="4"/>
      <c r="N138" s="143" t="s">
        <v>3</v>
      </c>
      <c r="O138" s="223">
        <v>4.6488888888888891</v>
      </c>
      <c r="P138" s="223">
        <v>5.0886111111111108</v>
      </c>
      <c r="Q138" s="223">
        <v>4.5625</v>
      </c>
      <c r="R138" s="223">
        <v>4.6308333333333334</v>
      </c>
      <c r="S138" s="223">
        <v>3.3416666666666668</v>
      </c>
      <c r="T138" s="223">
        <v>3.8255555555555554</v>
      </c>
      <c r="U138" s="703"/>
      <c r="V138" s="3" t="s">
        <v>3</v>
      </c>
      <c r="W138" s="10"/>
      <c r="X138" s="319">
        <v>1</v>
      </c>
      <c r="Y138" s="138">
        <v>1</v>
      </c>
      <c r="Z138" s="138">
        <v>1</v>
      </c>
      <c r="AA138" s="138">
        <v>1</v>
      </c>
      <c r="AB138" s="138">
        <v>1</v>
      </c>
      <c r="AC138" s="4"/>
    </row>
    <row r="139" spans="1:29" customFormat="1" ht="14">
      <c r="A139" s="212"/>
      <c r="B139" s="3" t="s">
        <v>2</v>
      </c>
      <c r="C139" s="705"/>
      <c r="D139" s="706">
        <v>1</v>
      </c>
      <c r="E139" s="706">
        <v>1</v>
      </c>
      <c r="F139" s="706">
        <v>1</v>
      </c>
      <c r="G139" s="706">
        <v>1</v>
      </c>
      <c r="H139" s="706">
        <v>1</v>
      </c>
      <c r="I139" s="4"/>
      <c r="N139" s="143" t="s">
        <v>2</v>
      </c>
      <c r="O139" s="704">
        <v>4.9894444444444446</v>
      </c>
      <c r="P139" s="704">
        <v>4.0663888888888886</v>
      </c>
      <c r="Q139" s="704">
        <v>4.5013888888888891</v>
      </c>
      <c r="R139" s="704">
        <v>4.3016666666666667</v>
      </c>
      <c r="S139" s="704">
        <v>5.0347222222222223</v>
      </c>
      <c r="T139" s="702">
        <v>3.9575</v>
      </c>
      <c r="U139" s="703"/>
      <c r="V139" s="3" t="s">
        <v>2</v>
      </c>
      <c r="W139" s="10"/>
      <c r="X139" s="138">
        <v>1</v>
      </c>
      <c r="Y139" s="138">
        <v>1</v>
      </c>
      <c r="Z139" s="138">
        <v>1</v>
      </c>
      <c r="AA139" s="138">
        <v>1</v>
      </c>
      <c r="AB139" s="136">
        <v>1</v>
      </c>
      <c r="AC139" s="4"/>
    </row>
    <row r="140" spans="1:29" customFormat="1" ht="14">
      <c r="A140" s="212"/>
      <c r="B140" s="3" t="s">
        <v>1</v>
      </c>
      <c r="C140" s="705"/>
      <c r="D140" s="706">
        <v>1</v>
      </c>
      <c r="E140" s="706">
        <v>1</v>
      </c>
      <c r="F140" s="706">
        <v>1</v>
      </c>
      <c r="G140" s="706">
        <v>1</v>
      </c>
      <c r="H140" s="706">
        <v>1</v>
      </c>
      <c r="I140" s="4"/>
      <c r="N140" s="143" t="s">
        <v>1</v>
      </c>
      <c r="O140" s="704">
        <v>5.347777777777778</v>
      </c>
      <c r="P140" s="704">
        <v>5.2188888888888885</v>
      </c>
      <c r="Q140" s="704">
        <v>4.79</v>
      </c>
      <c r="R140" s="704">
        <v>5.0836111111111109</v>
      </c>
      <c r="S140" s="704">
        <v>5.9074999999999998</v>
      </c>
      <c r="T140" s="704">
        <v>5.1349999999999998</v>
      </c>
      <c r="U140" s="703"/>
      <c r="V140" s="3" t="s">
        <v>1</v>
      </c>
      <c r="W140" s="10"/>
      <c r="X140" s="138">
        <v>1</v>
      </c>
      <c r="Y140" s="138">
        <v>1</v>
      </c>
      <c r="Z140" s="136">
        <v>1</v>
      </c>
      <c r="AA140" s="138">
        <v>1</v>
      </c>
      <c r="AB140" s="138">
        <v>1</v>
      </c>
      <c r="AC140" s="4"/>
    </row>
    <row r="141" spans="1:29" customFormat="1" ht="14">
      <c r="A141" s="212"/>
      <c r="B141" s="3" t="s">
        <v>0</v>
      </c>
      <c r="C141" s="707">
        <v>5</v>
      </c>
      <c r="D141" s="706">
        <v>1</v>
      </c>
      <c r="E141" s="706">
        <v>1</v>
      </c>
      <c r="F141" s="706">
        <v>1</v>
      </c>
      <c r="G141" s="706">
        <v>1</v>
      </c>
      <c r="H141" s="706">
        <v>1</v>
      </c>
      <c r="I141" s="4"/>
      <c r="N141" s="143" t="s">
        <v>0</v>
      </c>
      <c r="O141" s="704">
        <v>5.5383333333333331</v>
      </c>
      <c r="P141" s="704">
        <v>3.3525</v>
      </c>
      <c r="Q141" s="704">
        <v>4.2713888888888887</v>
      </c>
      <c r="R141" s="704">
        <v>3.0466666666666669</v>
      </c>
      <c r="S141" s="704">
        <v>4.4877777777777776</v>
      </c>
      <c r="T141" s="704">
        <v>3.9961111111111109</v>
      </c>
      <c r="U141" s="703"/>
      <c r="V141" s="3" t="s">
        <v>0</v>
      </c>
      <c r="W141" s="10"/>
      <c r="X141" s="138">
        <v>5</v>
      </c>
      <c r="Y141" s="138">
        <v>1</v>
      </c>
      <c r="Z141" s="138">
        <v>1</v>
      </c>
      <c r="AA141" s="138">
        <v>1</v>
      </c>
      <c r="AB141" s="136">
        <v>1</v>
      </c>
      <c r="AC141" s="4"/>
    </row>
    <row r="142" spans="1:29" customFormat="1" ht="14">
      <c r="A142" s="212"/>
      <c r="B142" s="19"/>
      <c r="C142" s="4"/>
      <c r="D142" s="4"/>
      <c r="E142" s="4"/>
      <c r="F142" s="4"/>
      <c r="G142" s="4"/>
      <c r="H142" s="4"/>
      <c r="I142" s="4"/>
      <c r="V142" s="19"/>
      <c r="W142" s="4"/>
      <c r="X142" s="4"/>
      <c r="Y142" s="4"/>
      <c r="Z142" s="4"/>
      <c r="AA142" s="4"/>
      <c r="AB142" s="4"/>
      <c r="AC142" s="4"/>
    </row>
    <row r="143" spans="1:29" customFormat="1" ht="12">
      <c r="A143" s="212"/>
      <c r="C143" s="708" t="s">
        <v>149</v>
      </c>
    </row>
    <row r="144" spans="1:29" customFormat="1" ht="12">
      <c r="A144" s="212"/>
    </row>
    <row r="145" spans="1:38" customFormat="1" ht="15.75" customHeight="1">
      <c r="A145" s="321" t="s">
        <v>110</v>
      </c>
    </row>
    <row r="146" spans="1:38" customFormat="1" ht="15.75" customHeight="1">
      <c r="A146" s="320"/>
    </row>
    <row r="147" spans="1:38" customFormat="1" ht="12">
      <c r="A147" s="320"/>
    </row>
    <row r="148" spans="1:38" customFormat="1" ht="12">
      <c r="A148" s="320"/>
      <c r="B148" s="139"/>
      <c r="C148" s="139"/>
      <c r="D148" s="139"/>
      <c r="E148" s="139"/>
      <c r="F148" s="139"/>
      <c r="G148" s="139"/>
      <c r="H148" s="139"/>
      <c r="I148" s="139"/>
      <c r="J148" s="139"/>
      <c r="K148" s="139"/>
      <c r="L148" s="139"/>
      <c r="M148" s="139"/>
      <c r="N148" s="139"/>
      <c r="O148" s="139"/>
      <c r="P148" s="139"/>
      <c r="Q148" s="139"/>
      <c r="R148" s="139"/>
      <c r="S148" s="139"/>
      <c r="T148" s="139"/>
      <c r="U148" s="139"/>
      <c r="V148" s="139"/>
      <c r="W148" s="139"/>
      <c r="X148" s="139"/>
      <c r="Y148" s="139"/>
      <c r="Z148" s="139"/>
      <c r="AA148" s="139"/>
      <c r="AB148" s="139"/>
      <c r="AC148" s="139"/>
      <c r="AD148" s="139"/>
      <c r="AE148" s="139"/>
      <c r="AF148" s="139"/>
      <c r="AG148" s="139"/>
      <c r="AH148" s="139"/>
      <c r="AI148" s="139"/>
      <c r="AJ148" s="139"/>
      <c r="AK148" s="139"/>
      <c r="AL148" s="139"/>
    </row>
    <row r="149" spans="1:38" customFormat="1" ht="14">
      <c r="A149" s="320"/>
      <c r="B149" s="140" t="s">
        <v>58</v>
      </c>
      <c r="C149" s="141" t="s">
        <v>49</v>
      </c>
      <c r="D149" s="141"/>
      <c r="E149" s="141"/>
      <c r="F149" s="141"/>
      <c r="G149" s="141"/>
      <c r="H149" s="141"/>
      <c r="I149" s="141">
        <v>2018</v>
      </c>
      <c r="J149" s="139"/>
      <c r="K149" s="139"/>
      <c r="L149" s="139"/>
      <c r="M149" s="139"/>
      <c r="N149" s="140" t="s">
        <v>58</v>
      </c>
      <c r="O149" s="224" t="s">
        <v>49</v>
      </c>
      <c r="P149" s="141"/>
      <c r="Q149" s="141"/>
      <c r="R149" s="141"/>
      <c r="S149" s="141"/>
      <c r="T149" s="141"/>
      <c r="U149" s="140"/>
      <c r="V149" s="140" t="s">
        <v>58</v>
      </c>
      <c r="W149" s="141" t="s">
        <v>49</v>
      </c>
      <c r="X149" s="141"/>
      <c r="Y149" s="141"/>
      <c r="Z149" s="141"/>
      <c r="AA149" s="141"/>
      <c r="AB149" s="141"/>
      <c r="AC149" s="141"/>
      <c r="AD149" s="139"/>
      <c r="AE149" s="140" t="s">
        <v>58</v>
      </c>
      <c r="AF149" s="141" t="s">
        <v>49</v>
      </c>
      <c r="AG149" s="141"/>
      <c r="AH149" s="141"/>
      <c r="AI149" s="141"/>
      <c r="AJ149" s="141"/>
      <c r="AK149" s="141"/>
      <c r="AL149" s="141"/>
    </row>
    <row r="150" spans="1:38" customFormat="1" ht="14">
      <c r="A150" s="320"/>
      <c r="B150" s="143"/>
      <c r="C150" s="144">
        <v>1</v>
      </c>
      <c r="D150" s="144">
        <v>2</v>
      </c>
      <c r="E150" s="144">
        <v>3</v>
      </c>
      <c r="F150" s="144">
        <v>4</v>
      </c>
      <c r="G150" s="144">
        <v>5</v>
      </c>
      <c r="H150" s="144">
        <v>6</v>
      </c>
      <c r="I150" s="144">
        <v>7</v>
      </c>
      <c r="J150" s="139"/>
      <c r="K150" s="139"/>
      <c r="L150" s="139"/>
      <c r="M150" s="139"/>
      <c r="N150" s="143"/>
      <c r="O150" s="144">
        <v>1</v>
      </c>
      <c r="P150" s="144">
        <v>2</v>
      </c>
      <c r="Q150" s="144">
        <v>3</v>
      </c>
      <c r="R150" s="144">
        <v>4</v>
      </c>
      <c r="S150" s="144">
        <v>5</v>
      </c>
      <c r="T150" s="144">
        <v>6</v>
      </c>
      <c r="U150" s="140"/>
      <c r="V150" s="143"/>
      <c r="W150" s="144">
        <v>1</v>
      </c>
      <c r="X150" s="144">
        <v>2</v>
      </c>
      <c r="Y150" s="144">
        <v>3</v>
      </c>
      <c r="Z150" s="144">
        <v>4</v>
      </c>
      <c r="AA150" s="144">
        <v>5</v>
      </c>
      <c r="AB150" s="144">
        <v>6</v>
      </c>
      <c r="AC150" s="144">
        <v>7</v>
      </c>
      <c r="AD150" s="139"/>
      <c r="AE150" s="143"/>
      <c r="AF150" s="144">
        <v>1</v>
      </c>
      <c r="AG150" s="144">
        <v>2</v>
      </c>
      <c r="AH150" s="144">
        <v>3</v>
      </c>
      <c r="AI150" s="144">
        <v>4</v>
      </c>
      <c r="AJ150" s="144">
        <v>5</v>
      </c>
      <c r="AK150" s="144">
        <v>6</v>
      </c>
      <c r="AL150" s="144">
        <v>7</v>
      </c>
    </row>
    <row r="151" spans="1:38" customFormat="1" ht="14">
      <c r="A151" s="320"/>
      <c r="B151" s="143" t="s">
        <v>7</v>
      </c>
      <c r="C151" s="337">
        <v>1</v>
      </c>
      <c r="D151" s="337">
        <v>1</v>
      </c>
      <c r="E151" s="337">
        <v>1</v>
      </c>
      <c r="F151" s="337">
        <v>1</v>
      </c>
      <c r="G151" s="337">
        <v>1</v>
      </c>
      <c r="H151" s="338">
        <v>5</v>
      </c>
      <c r="I151" s="339" t="s">
        <v>8</v>
      </c>
      <c r="J151" s="139"/>
      <c r="K151" s="139"/>
      <c r="L151" s="139"/>
      <c r="M151" s="139"/>
      <c r="N151" s="143" t="s">
        <v>7</v>
      </c>
      <c r="O151" s="211" t="s">
        <v>20</v>
      </c>
      <c r="P151" s="141"/>
      <c r="Q151" s="141"/>
      <c r="R151" s="141"/>
      <c r="S151" s="141"/>
      <c r="T151" s="141"/>
      <c r="U151" s="267" t="s">
        <v>51</v>
      </c>
      <c r="V151" s="143" t="s">
        <v>7</v>
      </c>
      <c r="W151" s="162">
        <v>1</v>
      </c>
      <c r="X151" s="156">
        <v>1</v>
      </c>
      <c r="Y151" s="156">
        <v>1</v>
      </c>
      <c r="Z151" s="162">
        <v>1</v>
      </c>
      <c r="AA151" s="162">
        <v>1</v>
      </c>
      <c r="AB151" s="340"/>
      <c r="AC151" s="139"/>
      <c r="AD151" s="267" t="s">
        <v>51</v>
      </c>
      <c r="AE151" s="143" t="s">
        <v>7</v>
      </c>
      <c r="AF151" s="186"/>
      <c r="AG151" s="186">
        <v>3</v>
      </c>
      <c r="AH151" s="186">
        <v>5</v>
      </c>
      <c r="AI151" s="186"/>
      <c r="AJ151" s="186"/>
      <c r="AK151" s="186"/>
      <c r="AL151" s="139"/>
    </row>
    <row r="152" spans="1:38" customFormat="1" ht="14">
      <c r="A152" s="320"/>
      <c r="B152" s="143" t="s">
        <v>6</v>
      </c>
      <c r="C152" s="337">
        <v>1</v>
      </c>
      <c r="D152" s="337">
        <v>1</v>
      </c>
      <c r="E152" s="337">
        <v>1</v>
      </c>
      <c r="F152" s="337">
        <v>1</v>
      </c>
      <c r="G152" s="337">
        <v>1</v>
      </c>
      <c r="H152" s="340"/>
      <c r="I152" s="341"/>
      <c r="J152" s="139"/>
      <c r="K152" s="139"/>
      <c r="L152" s="139"/>
      <c r="M152" s="139"/>
      <c r="N152" s="143" t="s">
        <v>6</v>
      </c>
      <c r="O152" s="141"/>
      <c r="P152" s="141"/>
      <c r="Q152" s="141"/>
      <c r="R152" s="141"/>
      <c r="S152" s="141"/>
      <c r="T152" s="141"/>
      <c r="U152" s="140"/>
      <c r="V152" s="143" t="s">
        <v>6</v>
      </c>
      <c r="W152" s="156">
        <v>1</v>
      </c>
      <c r="X152" s="156">
        <v>1</v>
      </c>
      <c r="Y152" s="162">
        <v>1</v>
      </c>
      <c r="Z152" s="156">
        <v>1</v>
      </c>
      <c r="AA152" s="162">
        <v>1</v>
      </c>
      <c r="AB152" s="156">
        <v>5</v>
      </c>
      <c r="AC152" s="139"/>
      <c r="AD152" s="139"/>
      <c r="AE152" s="143" t="s">
        <v>6</v>
      </c>
      <c r="AF152" s="186">
        <v>1</v>
      </c>
      <c r="AG152" s="186">
        <v>4</v>
      </c>
      <c r="AH152" s="186"/>
      <c r="AI152" s="186">
        <v>6</v>
      </c>
      <c r="AJ152" s="186"/>
      <c r="AK152" s="186">
        <v>8</v>
      </c>
      <c r="AL152" s="139"/>
    </row>
    <row r="153" spans="1:38" customFormat="1" ht="14">
      <c r="A153" s="320"/>
      <c r="B153" s="143" t="s">
        <v>5</v>
      </c>
      <c r="C153" s="337">
        <v>1</v>
      </c>
      <c r="D153" s="337">
        <v>1</v>
      </c>
      <c r="E153" s="337">
        <v>1</v>
      </c>
      <c r="F153" s="337">
        <v>1</v>
      </c>
      <c r="G153" s="337">
        <v>1</v>
      </c>
      <c r="H153" s="338">
        <v>5</v>
      </c>
      <c r="I153" s="341"/>
      <c r="J153" s="139"/>
      <c r="K153" s="139"/>
      <c r="L153" s="139"/>
      <c r="M153" s="139"/>
      <c r="N153" s="143" t="s">
        <v>5</v>
      </c>
      <c r="O153" s="141"/>
      <c r="P153" s="141"/>
      <c r="Q153" s="141"/>
      <c r="R153" s="141"/>
      <c r="S153" s="141"/>
      <c r="T153" s="141"/>
      <c r="U153" s="140"/>
      <c r="V153" s="143" t="s">
        <v>5</v>
      </c>
      <c r="W153" s="156">
        <v>1</v>
      </c>
      <c r="X153" s="162">
        <v>1</v>
      </c>
      <c r="Y153" s="162">
        <v>1</v>
      </c>
      <c r="Z153" s="156">
        <v>1</v>
      </c>
      <c r="AA153" s="162">
        <v>1</v>
      </c>
      <c r="AB153" s="340"/>
      <c r="AC153" s="139"/>
      <c r="AD153" s="139"/>
      <c r="AE153" s="143" t="s">
        <v>5</v>
      </c>
      <c r="AF153" s="186">
        <v>2</v>
      </c>
      <c r="AG153" s="186"/>
      <c r="AH153" s="186"/>
      <c r="AI153" s="186">
        <v>7</v>
      </c>
      <c r="AJ153" s="186"/>
      <c r="AK153" s="186"/>
      <c r="AL153" s="139"/>
    </row>
    <row r="154" spans="1:38" customFormat="1" ht="14">
      <c r="A154" s="320"/>
      <c r="B154" s="143" t="s">
        <v>4</v>
      </c>
      <c r="C154" s="337">
        <v>1</v>
      </c>
      <c r="D154" s="337">
        <v>1</v>
      </c>
      <c r="E154" s="337">
        <v>1</v>
      </c>
      <c r="F154" s="337">
        <v>1</v>
      </c>
      <c r="G154" s="337">
        <v>1</v>
      </c>
      <c r="H154" s="340"/>
      <c r="I154" s="341"/>
      <c r="J154" s="139"/>
      <c r="K154" s="139"/>
      <c r="L154" s="139"/>
      <c r="M154" s="139"/>
      <c r="N154" s="143" t="s">
        <v>4</v>
      </c>
      <c r="O154" s="140"/>
      <c r="P154" s="140"/>
      <c r="Q154" s="140"/>
      <c r="R154" s="140"/>
      <c r="S154" s="140"/>
      <c r="T154" s="140"/>
      <c r="U154" s="140"/>
      <c r="V154" s="143" t="s">
        <v>4</v>
      </c>
      <c r="W154" s="186"/>
      <c r="X154" s="186"/>
      <c r="Y154" s="186"/>
      <c r="Z154" s="186"/>
      <c r="AA154" s="186"/>
      <c r="AB154" s="186"/>
      <c r="AC154" s="139"/>
      <c r="AD154" s="139"/>
      <c r="AE154" s="143" t="s">
        <v>4</v>
      </c>
      <c r="AF154" s="186"/>
      <c r="AG154" s="186"/>
      <c r="AH154" s="186"/>
      <c r="AI154" s="186"/>
      <c r="AJ154" s="186"/>
      <c r="AK154" s="186"/>
      <c r="AL154" s="139"/>
    </row>
    <row r="155" spans="1:38" customFormat="1" ht="14">
      <c r="A155" s="320"/>
      <c r="B155" s="143" t="s">
        <v>3</v>
      </c>
      <c r="C155" s="326" t="s">
        <v>38</v>
      </c>
      <c r="D155" s="326" t="s">
        <v>57</v>
      </c>
      <c r="E155" s="326">
        <v>1</v>
      </c>
      <c r="F155" s="326" t="s">
        <v>56</v>
      </c>
      <c r="G155" s="326">
        <v>1</v>
      </c>
      <c r="H155" s="340"/>
      <c r="I155" s="267" t="s">
        <v>51</v>
      </c>
      <c r="J155" s="139"/>
      <c r="K155" s="139"/>
      <c r="L155" s="139"/>
      <c r="M155" s="139"/>
      <c r="N155" s="143" t="s">
        <v>3</v>
      </c>
      <c r="O155" s="140"/>
      <c r="P155" s="140"/>
      <c r="Q155" s="140"/>
      <c r="R155" s="140"/>
      <c r="S155" s="140"/>
      <c r="T155" s="140"/>
      <c r="U155" s="140"/>
      <c r="V155" s="143" t="s">
        <v>3</v>
      </c>
      <c r="W155" s="186"/>
      <c r="X155" s="186"/>
      <c r="Y155" s="186"/>
      <c r="Z155" s="186"/>
      <c r="AA155" s="186"/>
      <c r="AB155" s="186"/>
      <c r="AC155" s="139"/>
      <c r="AD155" s="139"/>
      <c r="AE155" s="143" t="s">
        <v>3</v>
      </c>
      <c r="AF155" s="186"/>
      <c r="AG155" s="186"/>
      <c r="AH155" s="186"/>
      <c r="AI155" s="186"/>
      <c r="AJ155" s="186"/>
      <c r="AK155" s="186"/>
      <c r="AL155" s="139"/>
    </row>
    <row r="156" spans="1:38" customFormat="1" ht="14">
      <c r="A156" s="320"/>
      <c r="B156" s="143" t="s">
        <v>2</v>
      </c>
      <c r="C156" s="326" t="s">
        <v>55</v>
      </c>
      <c r="D156" s="326" t="s">
        <v>54</v>
      </c>
      <c r="E156" s="326">
        <v>1</v>
      </c>
      <c r="F156" s="326" t="s">
        <v>53</v>
      </c>
      <c r="G156" s="326">
        <v>1</v>
      </c>
      <c r="H156" s="342">
        <v>5</v>
      </c>
      <c r="I156" s="139"/>
      <c r="J156" s="139"/>
      <c r="K156" s="139"/>
      <c r="L156" s="139"/>
      <c r="M156" s="139"/>
      <c r="N156" s="143" t="s">
        <v>2</v>
      </c>
      <c r="O156" s="140"/>
      <c r="P156" s="140"/>
      <c r="Q156" s="140"/>
      <c r="R156" s="140"/>
      <c r="S156" s="140"/>
      <c r="T156" s="140"/>
      <c r="U156" s="140"/>
      <c r="V156" s="143" t="s">
        <v>2</v>
      </c>
      <c r="W156" s="186"/>
      <c r="X156" s="186"/>
      <c r="Y156" s="186"/>
      <c r="Z156" s="186"/>
      <c r="AA156" s="186"/>
      <c r="AB156" s="186"/>
      <c r="AC156" s="139"/>
      <c r="AD156" s="139"/>
      <c r="AE156" s="143" t="s">
        <v>2</v>
      </c>
      <c r="AF156" s="186"/>
      <c r="AG156" s="186"/>
      <c r="AH156" s="186"/>
      <c r="AI156" s="186"/>
      <c r="AJ156" s="186"/>
      <c r="AK156" s="186"/>
      <c r="AL156" s="139"/>
    </row>
    <row r="157" spans="1:38" customFormat="1" ht="15.75" customHeight="1">
      <c r="A157" s="320"/>
      <c r="B157" s="143" t="s">
        <v>1</v>
      </c>
      <c r="C157" s="326">
        <v>1</v>
      </c>
      <c r="D157" s="326">
        <v>1</v>
      </c>
      <c r="E157" s="326">
        <v>1</v>
      </c>
      <c r="F157" s="326">
        <v>1</v>
      </c>
      <c r="G157" s="326">
        <v>1</v>
      </c>
      <c r="H157" s="340"/>
      <c r="I157" s="139"/>
      <c r="J157" s="139"/>
      <c r="K157" s="139"/>
      <c r="L157" s="139"/>
      <c r="M157" s="139"/>
      <c r="N157" s="143" t="s">
        <v>1</v>
      </c>
      <c r="O157" s="140"/>
      <c r="P157" s="140"/>
      <c r="Q157" s="140"/>
      <c r="R157" s="140"/>
      <c r="S157" s="140"/>
      <c r="T157" s="140"/>
      <c r="U157" s="140"/>
      <c r="V157" s="143" t="s">
        <v>1</v>
      </c>
      <c r="W157" s="186"/>
      <c r="X157" s="186"/>
      <c r="Y157" s="186"/>
      <c r="Z157" s="186"/>
      <c r="AA157" s="186"/>
      <c r="AB157" s="186"/>
      <c r="AC157" s="139"/>
      <c r="AD157" s="139"/>
      <c r="AE157" s="143" t="s">
        <v>1</v>
      </c>
      <c r="AF157" s="186"/>
      <c r="AG157" s="186"/>
      <c r="AH157" s="186"/>
      <c r="AI157" s="186"/>
      <c r="AJ157" s="186"/>
      <c r="AK157" s="186"/>
      <c r="AL157" s="139"/>
    </row>
    <row r="158" spans="1:38" customFormat="1" ht="15.75" customHeight="1">
      <c r="A158" s="320"/>
      <c r="B158" s="143" t="s">
        <v>0</v>
      </c>
      <c r="C158" s="186"/>
      <c r="D158" s="186"/>
      <c r="E158" s="186"/>
      <c r="F158" s="186"/>
      <c r="G158" s="186"/>
      <c r="H158" s="186"/>
      <c r="I158" s="139"/>
      <c r="J158" s="139"/>
      <c r="K158" s="139"/>
      <c r="L158" s="139"/>
      <c r="M158" s="139"/>
      <c r="N158" s="143" t="s">
        <v>0</v>
      </c>
      <c r="O158" s="140"/>
      <c r="P158" s="140"/>
      <c r="Q158" s="140"/>
      <c r="R158" s="140"/>
      <c r="S158" s="140"/>
      <c r="T158" s="140"/>
      <c r="U158" s="140"/>
      <c r="V158" s="143" t="s">
        <v>0</v>
      </c>
      <c r="W158" s="186"/>
      <c r="X158" s="186"/>
      <c r="Y158" s="186"/>
      <c r="Z158" s="186"/>
      <c r="AA158" s="186"/>
      <c r="AB158" s="186"/>
      <c r="AC158" s="139"/>
      <c r="AD158" s="139"/>
      <c r="AE158" s="143" t="s">
        <v>0</v>
      </c>
      <c r="AF158" s="186"/>
      <c r="AG158" s="186"/>
      <c r="AH158" s="186"/>
      <c r="AI158" s="186"/>
      <c r="AJ158" s="186"/>
      <c r="AK158" s="186"/>
      <c r="AL158" s="139"/>
    </row>
    <row r="159" spans="1:38" customFormat="1" ht="15.75" customHeight="1">
      <c r="A159" s="320"/>
      <c r="B159" s="139"/>
      <c r="C159" s="139"/>
      <c r="D159" s="139"/>
      <c r="E159" s="139"/>
      <c r="F159" s="139"/>
      <c r="G159" s="139"/>
      <c r="H159" s="139"/>
      <c r="I159" s="139"/>
      <c r="J159" s="139"/>
      <c r="K159" s="139"/>
      <c r="L159" s="139"/>
      <c r="M159" s="139"/>
      <c r="N159" s="139"/>
      <c r="O159" s="139"/>
      <c r="P159" s="139"/>
      <c r="Q159" s="139"/>
      <c r="R159" s="139"/>
      <c r="S159" s="139"/>
      <c r="T159" s="139"/>
      <c r="U159" s="139"/>
      <c r="V159" s="139"/>
      <c r="W159" s="139"/>
      <c r="X159" s="139"/>
      <c r="Y159" s="139"/>
      <c r="Z159" s="139"/>
      <c r="AA159" s="139"/>
      <c r="AB159" s="139"/>
      <c r="AC159" s="139"/>
      <c r="AD159" s="139"/>
      <c r="AE159" s="139"/>
      <c r="AF159" s="139"/>
      <c r="AG159" s="139"/>
      <c r="AH159" s="139"/>
      <c r="AI159" s="139"/>
      <c r="AJ159" s="139"/>
      <c r="AK159" s="139"/>
      <c r="AL159" s="139"/>
    </row>
    <row r="160" spans="1:38" customFormat="1" ht="15.75" customHeight="1">
      <c r="A160" s="320"/>
      <c r="B160" s="139"/>
      <c r="C160" s="139"/>
      <c r="D160" s="139"/>
      <c r="E160" s="139"/>
      <c r="F160" s="139"/>
      <c r="G160" s="139"/>
      <c r="H160" s="139"/>
      <c r="I160" s="139"/>
      <c r="J160" s="139"/>
      <c r="K160" s="139"/>
      <c r="L160" s="139"/>
      <c r="M160" s="139"/>
      <c r="N160" s="139"/>
      <c r="O160" s="139"/>
      <c r="P160" s="139"/>
      <c r="Q160" s="139"/>
      <c r="R160" s="139"/>
      <c r="S160" s="139"/>
      <c r="T160" s="139"/>
      <c r="U160" s="139"/>
      <c r="V160" s="139"/>
      <c r="W160" s="139"/>
      <c r="X160" s="139"/>
      <c r="Y160" s="139"/>
      <c r="Z160" s="139"/>
      <c r="AA160" s="139"/>
      <c r="AB160" s="139"/>
      <c r="AC160" s="139"/>
      <c r="AD160" s="139"/>
      <c r="AE160" s="139"/>
      <c r="AF160" s="139"/>
      <c r="AG160" s="139"/>
      <c r="AH160" s="139"/>
      <c r="AI160" s="139"/>
      <c r="AJ160" s="139"/>
      <c r="AK160" s="139"/>
      <c r="AL160" s="139"/>
    </row>
    <row r="161" spans="1:38" customFormat="1" ht="14">
      <c r="A161" s="320"/>
      <c r="B161" s="140" t="s">
        <v>52</v>
      </c>
      <c r="C161" s="141" t="s">
        <v>49</v>
      </c>
      <c r="D161" s="141"/>
      <c r="E161" s="141"/>
      <c r="F161" s="141"/>
      <c r="G161" s="141"/>
      <c r="H161" s="141"/>
      <c r="I161" s="141">
        <v>2018</v>
      </c>
      <c r="J161" s="139"/>
      <c r="K161" s="139"/>
      <c r="L161" s="139"/>
      <c r="M161" s="139"/>
      <c r="N161" s="140" t="s">
        <v>52</v>
      </c>
      <c r="O161" s="224" t="s">
        <v>49</v>
      </c>
      <c r="P161" s="141"/>
      <c r="Q161" s="141"/>
      <c r="R161" s="141"/>
      <c r="S161" s="141"/>
      <c r="T161" s="141"/>
      <c r="U161" s="140"/>
      <c r="V161" s="140" t="s">
        <v>52</v>
      </c>
      <c r="W161" s="141" t="s">
        <v>49</v>
      </c>
      <c r="X161" s="141"/>
      <c r="Y161" s="141"/>
      <c r="Z161" s="141"/>
      <c r="AA161" s="141"/>
      <c r="AB161" s="141"/>
      <c r="AC161" s="141"/>
      <c r="AD161" s="139"/>
      <c r="AE161" s="140" t="s">
        <v>52</v>
      </c>
      <c r="AF161" s="141" t="s">
        <v>49</v>
      </c>
      <c r="AG161" s="141"/>
      <c r="AH161" s="141"/>
      <c r="AI161" s="141"/>
      <c r="AJ161" s="141"/>
      <c r="AK161" s="141"/>
      <c r="AL161" s="141"/>
    </row>
    <row r="162" spans="1:38" customFormat="1" ht="14">
      <c r="A162" s="320"/>
      <c r="B162" s="143"/>
      <c r="C162" s="144">
        <v>1</v>
      </c>
      <c r="D162" s="144">
        <v>2</v>
      </c>
      <c r="E162" s="144">
        <v>3</v>
      </c>
      <c r="F162" s="144">
        <v>4</v>
      </c>
      <c r="G162" s="144">
        <v>5</v>
      </c>
      <c r="H162" s="144">
        <v>6</v>
      </c>
      <c r="I162" s="144">
        <v>7</v>
      </c>
      <c r="J162" s="139"/>
      <c r="K162" s="139"/>
      <c r="L162" s="139"/>
      <c r="M162" s="139"/>
      <c r="N162" s="143"/>
      <c r="O162" s="144">
        <v>1</v>
      </c>
      <c r="P162" s="144">
        <v>2</v>
      </c>
      <c r="Q162" s="144">
        <v>3</v>
      </c>
      <c r="R162" s="144">
        <v>4</v>
      </c>
      <c r="S162" s="144">
        <v>5</v>
      </c>
      <c r="T162" s="144">
        <v>6</v>
      </c>
      <c r="U162" s="140"/>
      <c r="V162" s="143"/>
      <c r="W162" s="144">
        <v>1</v>
      </c>
      <c r="X162" s="144">
        <v>2</v>
      </c>
      <c r="Y162" s="144">
        <v>3</v>
      </c>
      <c r="Z162" s="144">
        <v>4</v>
      </c>
      <c r="AA162" s="144">
        <v>5</v>
      </c>
      <c r="AB162" s="144">
        <v>6</v>
      </c>
      <c r="AC162" s="144">
        <v>7</v>
      </c>
      <c r="AD162" s="139"/>
      <c r="AE162" s="143"/>
      <c r="AF162" s="144">
        <v>1</v>
      </c>
      <c r="AG162" s="144">
        <v>2</v>
      </c>
      <c r="AH162" s="144">
        <v>3</v>
      </c>
      <c r="AI162" s="144">
        <v>4</v>
      </c>
      <c r="AJ162" s="144">
        <v>5</v>
      </c>
      <c r="AK162" s="144">
        <v>6</v>
      </c>
      <c r="AL162" s="144">
        <v>7</v>
      </c>
    </row>
    <row r="163" spans="1:38" customFormat="1" ht="14">
      <c r="A163" s="320"/>
      <c r="B163" s="143" t="s">
        <v>7</v>
      </c>
      <c r="C163" s="326">
        <v>1</v>
      </c>
      <c r="D163" s="326">
        <v>1</v>
      </c>
      <c r="E163" s="326">
        <v>1</v>
      </c>
      <c r="F163" s="326">
        <v>1</v>
      </c>
      <c r="G163" s="326">
        <v>1</v>
      </c>
      <c r="H163" s="342">
        <v>5</v>
      </c>
      <c r="I163" s="267" t="s">
        <v>51</v>
      </c>
      <c r="J163" s="139"/>
      <c r="K163" s="139"/>
      <c r="L163" s="139"/>
      <c r="M163" s="139"/>
      <c r="N163" s="143" t="s">
        <v>7</v>
      </c>
      <c r="O163" s="327">
        <v>2.5911111111111111</v>
      </c>
      <c r="P163" s="327">
        <v>4.7955555555555556</v>
      </c>
      <c r="Q163" s="327">
        <v>1.8658333333333332</v>
      </c>
      <c r="R163" s="327">
        <v>4.2911111111111113</v>
      </c>
      <c r="S163" s="327">
        <v>4.2911111111111113</v>
      </c>
      <c r="T163" s="343">
        <v>1.5527777777777778</v>
      </c>
      <c r="U163" s="140"/>
      <c r="V163" s="143" t="s">
        <v>7</v>
      </c>
      <c r="W163" s="156">
        <v>1</v>
      </c>
      <c r="X163" s="162">
        <v>1</v>
      </c>
      <c r="Y163" s="156">
        <v>1</v>
      </c>
      <c r="Z163" s="162">
        <v>1</v>
      </c>
      <c r="AA163" s="162">
        <v>1</v>
      </c>
      <c r="AB163" s="156">
        <v>5</v>
      </c>
      <c r="AC163" s="139"/>
      <c r="AD163" s="139"/>
      <c r="AE163" s="143" t="s">
        <v>7</v>
      </c>
      <c r="AF163" s="186">
        <v>9</v>
      </c>
      <c r="AG163" s="186"/>
      <c r="AH163" s="186">
        <v>10</v>
      </c>
      <c r="AI163" s="186"/>
      <c r="AJ163" s="186"/>
      <c r="AK163" s="186">
        <v>11</v>
      </c>
      <c r="AL163" s="139"/>
    </row>
    <row r="164" spans="1:38" customFormat="1" ht="14">
      <c r="A164" s="320"/>
      <c r="B164" s="143" t="s">
        <v>6</v>
      </c>
      <c r="C164" s="326">
        <v>1</v>
      </c>
      <c r="D164" s="340"/>
      <c r="E164" s="186"/>
      <c r="F164" s="186"/>
      <c r="G164" s="186"/>
      <c r="H164" s="186"/>
      <c r="I164" s="139"/>
      <c r="J164" s="139"/>
      <c r="K164" s="139"/>
      <c r="L164" s="139"/>
      <c r="M164" s="139"/>
      <c r="N164" s="143" t="s">
        <v>6</v>
      </c>
      <c r="O164" s="327">
        <v>1.9966666666666666</v>
      </c>
      <c r="P164" s="222" t="e">
        <v>#VALUE!</v>
      </c>
      <c r="Q164" s="217"/>
      <c r="R164" s="217"/>
      <c r="S164" s="217"/>
      <c r="T164" s="217"/>
      <c r="U164" s="140"/>
      <c r="V164" s="143" t="s">
        <v>6</v>
      </c>
      <c r="W164" s="162">
        <v>1</v>
      </c>
      <c r="X164" s="340"/>
      <c r="Y164" s="186"/>
      <c r="Z164" s="186"/>
      <c r="AA164" s="186"/>
      <c r="AB164" s="186"/>
      <c r="AC164" s="139"/>
      <c r="AD164" s="139"/>
      <c r="AE164" s="143" t="s">
        <v>6</v>
      </c>
      <c r="AF164" s="186"/>
      <c r="AG164" s="186"/>
      <c r="AH164" s="186"/>
      <c r="AI164" s="186"/>
      <c r="AJ164" s="186"/>
      <c r="AK164" s="186"/>
      <c r="AL164" s="139"/>
    </row>
    <row r="165" spans="1:38" customFormat="1" ht="14">
      <c r="A165" s="320"/>
      <c r="B165" s="143" t="s">
        <v>5</v>
      </c>
      <c r="C165" s="186"/>
      <c r="D165" s="186"/>
      <c r="E165" s="186"/>
      <c r="F165" s="186"/>
      <c r="G165" s="186"/>
      <c r="H165" s="186"/>
      <c r="I165" s="139"/>
      <c r="J165" s="139"/>
      <c r="K165" s="139"/>
      <c r="L165" s="139"/>
      <c r="M165" s="139"/>
      <c r="N165" s="143" t="s">
        <v>5</v>
      </c>
      <c r="O165" s="140"/>
      <c r="P165" s="140"/>
      <c r="Q165" s="140"/>
      <c r="R165" s="140"/>
      <c r="S165" s="140"/>
      <c r="T165" s="140"/>
      <c r="U165" s="140"/>
      <c r="V165" s="143" t="s">
        <v>5</v>
      </c>
      <c r="W165" s="186"/>
      <c r="X165" s="186"/>
      <c r="Y165" s="186"/>
      <c r="Z165" s="186"/>
      <c r="AA165" s="186"/>
      <c r="AB165" s="186"/>
      <c r="AC165" s="139"/>
      <c r="AD165" s="139"/>
      <c r="AE165" s="143" t="s">
        <v>5</v>
      </c>
      <c r="AF165" s="186"/>
      <c r="AG165" s="186"/>
      <c r="AH165" s="186"/>
      <c r="AI165" s="186"/>
      <c r="AJ165" s="186"/>
      <c r="AK165" s="186"/>
      <c r="AL165" s="139"/>
    </row>
    <row r="166" spans="1:38" customFormat="1" ht="14">
      <c r="A166" s="320"/>
      <c r="B166" s="143" t="s">
        <v>4</v>
      </c>
      <c r="C166" s="186"/>
      <c r="D166" s="186"/>
      <c r="E166" s="186"/>
      <c r="F166" s="186"/>
      <c r="G166" s="186"/>
      <c r="H166" s="186"/>
      <c r="I166" s="139"/>
      <c r="J166" s="139"/>
      <c r="K166" s="139"/>
      <c r="L166" s="139"/>
      <c r="M166" s="139"/>
      <c r="N166" s="143" t="s">
        <v>4</v>
      </c>
      <c r="O166" s="140"/>
      <c r="P166" s="140"/>
      <c r="Q166" s="140"/>
      <c r="R166" s="140"/>
      <c r="S166" s="140"/>
      <c r="T166" s="140"/>
      <c r="U166" s="140"/>
      <c r="V166" s="143" t="s">
        <v>4</v>
      </c>
      <c r="W166" s="186"/>
      <c r="X166" s="186"/>
      <c r="Y166" s="186"/>
      <c r="Z166" s="186"/>
      <c r="AA166" s="186"/>
      <c r="AB166" s="186"/>
      <c r="AC166" s="139"/>
      <c r="AD166" s="139"/>
      <c r="AE166" s="143" t="s">
        <v>4</v>
      </c>
      <c r="AF166" s="186"/>
      <c r="AG166" s="186"/>
      <c r="AH166" s="186"/>
      <c r="AI166" s="186"/>
      <c r="AJ166" s="186"/>
      <c r="AK166" s="186"/>
      <c r="AL166" s="139"/>
    </row>
    <row r="167" spans="1:38" customFormat="1" ht="14">
      <c r="A167" s="320"/>
      <c r="B167" s="143" t="s">
        <v>3</v>
      </c>
      <c r="C167" s="186"/>
      <c r="D167" s="186"/>
      <c r="E167" s="186"/>
      <c r="F167" s="186"/>
      <c r="G167" s="186"/>
      <c r="H167" s="186"/>
      <c r="I167" s="139"/>
      <c r="J167" s="139"/>
      <c r="K167" s="139"/>
      <c r="L167" s="139"/>
      <c r="M167" s="139"/>
      <c r="N167" s="143" t="s">
        <v>3</v>
      </c>
      <c r="O167" s="140"/>
      <c r="P167" s="140"/>
      <c r="Q167" s="140"/>
      <c r="R167" s="140"/>
      <c r="S167" s="140"/>
      <c r="T167" s="140"/>
      <c r="U167" s="140"/>
      <c r="V167" s="143" t="s">
        <v>3</v>
      </c>
      <c r="W167" s="186"/>
      <c r="X167" s="186"/>
      <c r="Y167" s="186"/>
      <c r="Z167" s="186"/>
      <c r="AA167" s="186"/>
      <c r="AB167" s="186"/>
      <c r="AC167" s="139"/>
      <c r="AD167" s="139"/>
      <c r="AE167" s="143" t="s">
        <v>3</v>
      </c>
      <c r="AF167" s="186"/>
      <c r="AG167" s="186"/>
      <c r="AH167" s="186"/>
      <c r="AI167" s="186"/>
      <c r="AJ167" s="186"/>
      <c r="AK167" s="186"/>
      <c r="AL167" s="139"/>
    </row>
    <row r="168" spans="1:38" customFormat="1" ht="14">
      <c r="A168" s="320"/>
      <c r="B168" s="143" t="s">
        <v>2</v>
      </c>
      <c r="C168" s="186"/>
      <c r="D168" s="186"/>
      <c r="E168" s="186"/>
      <c r="F168" s="186"/>
      <c r="G168" s="186"/>
      <c r="H168" s="186"/>
      <c r="I168" s="139"/>
      <c r="J168" s="139"/>
      <c r="K168" s="139"/>
      <c r="L168" s="139"/>
      <c r="M168" s="139"/>
      <c r="N168" s="143" t="s">
        <v>2</v>
      </c>
      <c r="O168" s="140"/>
      <c r="P168" s="140"/>
      <c r="Q168" s="140"/>
      <c r="R168" s="140"/>
      <c r="S168" s="140"/>
      <c r="T168" s="140"/>
      <c r="U168" s="140"/>
      <c r="V168" s="143" t="s">
        <v>2</v>
      </c>
      <c r="W168" s="186"/>
      <c r="X168" s="186"/>
      <c r="Y168" s="186"/>
      <c r="Z168" s="186"/>
      <c r="AA168" s="186"/>
      <c r="AB168" s="186"/>
      <c r="AC168" s="139"/>
      <c r="AD168" s="139"/>
      <c r="AE168" s="143" t="s">
        <v>2</v>
      </c>
      <c r="AF168" s="186"/>
      <c r="AG168" s="186"/>
      <c r="AH168" s="186"/>
      <c r="AI168" s="186"/>
      <c r="AJ168" s="186"/>
      <c r="AK168" s="186"/>
      <c r="AL168" s="139"/>
    </row>
    <row r="169" spans="1:38" customFormat="1" ht="14">
      <c r="A169" s="320"/>
      <c r="B169" s="143" t="s">
        <v>1</v>
      </c>
      <c r="C169" s="186"/>
      <c r="D169" s="186"/>
      <c r="E169" s="186"/>
      <c r="F169" s="186"/>
      <c r="G169" s="186"/>
      <c r="H169" s="186"/>
      <c r="I169" s="139"/>
      <c r="J169" s="139"/>
      <c r="K169" s="139"/>
      <c r="L169" s="139"/>
      <c r="M169" s="139"/>
      <c r="N169" s="143" t="s">
        <v>1</v>
      </c>
      <c r="O169" s="140"/>
      <c r="P169" s="140"/>
      <c r="Q169" s="140"/>
      <c r="R169" s="140"/>
      <c r="S169" s="140"/>
      <c r="T169" s="140"/>
      <c r="U169" s="140"/>
      <c r="V169" s="143" t="s">
        <v>1</v>
      </c>
      <c r="W169" s="186"/>
      <c r="X169" s="186"/>
      <c r="Y169" s="186"/>
      <c r="Z169" s="186"/>
      <c r="AA169" s="186"/>
      <c r="AB169" s="186"/>
      <c r="AC169" s="139"/>
      <c r="AD169" s="139"/>
      <c r="AE169" s="143" t="s">
        <v>1</v>
      </c>
      <c r="AF169" s="186"/>
      <c r="AG169" s="186"/>
      <c r="AH169" s="186"/>
      <c r="AI169" s="186"/>
      <c r="AJ169" s="186"/>
      <c r="AK169" s="186"/>
      <c r="AL169" s="139"/>
    </row>
    <row r="170" spans="1:38" customFormat="1" ht="14">
      <c r="A170" s="320"/>
      <c r="B170" s="143" t="s">
        <v>0</v>
      </c>
      <c r="C170" s="186"/>
      <c r="D170" s="186"/>
      <c r="E170" s="186"/>
      <c r="F170" s="186"/>
      <c r="G170" s="186"/>
      <c r="H170" s="186"/>
      <c r="I170" s="139"/>
      <c r="J170" s="139"/>
      <c r="K170" s="139"/>
      <c r="L170" s="139"/>
      <c r="M170" s="139"/>
      <c r="N170" s="143" t="s">
        <v>0</v>
      </c>
      <c r="O170" s="140"/>
      <c r="P170" s="140"/>
      <c r="Q170" s="140"/>
      <c r="R170" s="140"/>
      <c r="S170" s="140"/>
      <c r="T170" s="140"/>
      <c r="U170" s="140"/>
      <c r="V170" s="143" t="s">
        <v>0</v>
      </c>
      <c r="W170" s="186"/>
      <c r="X170" s="186"/>
      <c r="Y170" s="186"/>
      <c r="Z170" s="186"/>
      <c r="AA170" s="186"/>
      <c r="AB170" s="186"/>
      <c r="AC170" s="139"/>
      <c r="AD170" s="139"/>
      <c r="AE170" s="143" t="s">
        <v>0</v>
      </c>
      <c r="AF170" s="186"/>
      <c r="AG170" s="186"/>
      <c r="AH170" s="186"/>
      <c r="AI170" s="186"/>
      <c r="AJ170" s="186"/>
      <c r="AK170" s="186"/>
      <c r="AL170" s="139"/>
    </row>
    <row r="171" spans="1:38" customFormat="1" ht="15.75" customHeight="1">
      <c r="A171" s="320"/>
      <c r="B171" s="139"/>
      <c r="C171" s="139"/>
      <c r="D171" s="139"/>
      <c r="E171" s="139"/>
      <c r="F171" s="139"/>
      <c r="G171" s="139"/>
      <c r="H171" s="139"/>
      <c r="I171" s="139"/>
      <c r="J171" s="139"/>
      <c r="K171" s="139"/>
      <c r="L171" s="139"/>
      <c r="M171" s="139"/>
      <c r="N171" s="139"/>
      <c r="O171" s="139"/>
      <c r="P171" s="139"/>
      <c r="Q171" s="139"/>
      <c r="R171" s="139"/>
      <c r="S171" s="139"/>
      <c r="T171" s="139"/>
      <c r="U171" s="139"/>
      <c r="V171" s="139"/>
      <c r="W171" s="139"/>
      <c r="X171" s="139"/>
      <c r="Y171" s="139"/>
      <c r="Z171" s="139"/>
      <c r="AA171" s="139"/>
      <c r="AB171" s="139"/>
      <c r="AC171" s="139"/>
      <c r="AD171" s="139"/>
      <c r="AE171" s="139"/>
      <c r="AF171" s="139"/>
      <c r="AG171" s="139"/>
      <c r="AH171" s="139"/>
      <c r="AI171" s="139"/>
      <c r="AJ171" s="139"/>
      <c r="AK171" s="139"/>
      <c r="AL171" s="139"/>
    </row>
    <row r="172" spans="1:38" customFormat="1" ht="12">
      <c r="A172" s="320"/>
      <c r="B172" s="139"/>
      <c r="C172" s="139"/>
      <c r="D172" s="139"/>
      <c r="E172" s="139"/>
      <c r="F172" s="139"/>
      <c r="G172" s="139"/>
      <c r="H172" s="139"/>
      <c r="I172" s="139"/>
      <c r="J172" s="139"/>
      <c r="K172" s="139"/>
      <c r="L172" s="139"/>
      <c r="M172" s="139"/>
      <c r="N172" s="139"/>
      <c r="O172" s="139"/>
      <c r="P172" s="139"/>
      <c r="Q172" s="139"/>
      <c r="R172" s="139"/>
      <c r="S172" s="139"/>
      <c r="T172" s="139"/>
      <c r="U172" s="139"/>
      <c r="V172" s="139"/>
      <c r="W172" s="139"/>
      <c r="X172" s="139"/>
      <c r="Y172" s="139"/>
      <c r="Z172" s="139"/>
      <c r="AA172" s="139"/>
      <c r="AB172" s="139"/>
      <c r="AC172" s="139"/>
      <c r="AD172" s="139"/>
      <c r="AE172" s="139"/>
      <c r="AF172" s="139"/>
      <c r="AG172" s="139"/>
      <c r="AH172" s="139"/>
      <c r="AI172" s="139"/>
      <c r="AJ172" s="139"/>
      <c r="AK172" s="139"/>
      <c r="AL172" s="139"/>
    </row>
    <row r="173" spans="1:38" customFormat="1" ht="14">
      <c r="A173" s="320"/>
      <c r="B173" s="140" t="s">
        <v>50</v>
      </c>
      <c r="C173" s="141" t="s">
        <v>49</v>
      </c>
      <c r="D173" s="141"/>
      <c r="E173" s="141"/>
      <c r="F173" s="141"/>
      <c r="G173" s="141"/>
      <c r="H173" s="141"/>
      <c r="I173" s="141">
        <v>2018</v>
      </c>
      <c r="J173" s="139"/>
      <c r="K173" s="139"/>
      <c r="L173" s="139"/>
      <c r="M173" s="139"/>
      <c r="N173" s="140" t="s">
        <v>50</v>
      </c>
      <c r="O173" s="224" t="s">
        <v>49</v>
      </c>
      <c r="P173" s="141"/>
      <c r="Q173" s="141"/>
      <c r="R173" s="141"/>
      <c r="S173" s="141"/>
      <c r="T173" s="141"/>
      <c r="U173" s="140"/>
      <c r="V173" s="140" t="s">
        <v>50</v>
      </c>
      <c r="W173" s="141" t="s">
        <v>49</v>
      </c>
      <c r="X173" s="141"/>
      <c r="Y173" s="141"/>
      <c r="Z173" s="141"/>
      <c r="AA173" s="141"/>
      <c r="AB173" s="141"/>
      <c r="AC173" s="141"/>
      <c r="AD173" s="139"/>
      <c r="AE173" s="140" t="s">
        <v>50</v>
      </c>
      <c r="AF173" s="141" t="s">
        <v>49</v>
      </c>
      <c r="AG173" s="141"/>
      <c r="AH173" s="141"/>
      <c r="AI173" s="141"/>
      <c r="AJ173" s="141"/>
      <c r="AK173" s="141"/>
      <c r="AL173" s="141"/>
    </row>
    <row r="174" spans="1:38" customFormat="1" ht="14">
      <c r="A174" s="320"/>
      <c r="B174" s="143"/>
      <c r="C174" s="144">
        <v>1</v>
      </c>
      <c r="D174" s="144">
        <v>2</v>
      </c>
      <c r="E174" s="144">
        <v>3</v>
      </c>
      <c r="F174" s="144">
        <v>4</v>
      </c>
      <c r="G174" s="144">
        <v>5</v>
      </c>
      <c r="H174" s="144">
        <v>6</v>
      </c>
      <c r="I174" s="144">
        <v>7</v>
      </c>
      <c r="J174" s="139"/>
      <c r="K174" s="139"/>
      <c r="L174" s="139"/>
      <c r="M174" s="139"/>
      <c r="N174" s="143"/>
      <c r="O174" s="144">
        <v>1</v>
      </c>
      <c r="P174" s="144">
        <v>2</v>
      </c>
      <c r="Q174" s="144">
        <v>3</v>
      </c>
      <c r="R174" s="144">
        <v>4</v>
      </c>
      <c r="S174" s="144">
        <v>5</v>
      </c>
      <c r="T174" s="144">
        <v>6</v>
      </c>
      <c r="U174" s="140"/>
      <c r="V174" s="143"/>
      <c r="W174" s="144">
        <v>1</v>
      </c>
      <c r="X174" s="144">
        <v>2</v>
      </c>
      <c r="Y174" s="144">
        <v>3</v>
      </c>
      <c r="Z174" s="144">
        <v>4</v>
      </c>
      <c r="AA174" s="144">
        <v>5</v>
      </c>
      <c r="AB174" s="144">
        <v>6</v>
      </c>
      <c r="AC174" s="144">
        <v>7</v>
      </c>
      <c r="AD174" s="139"/>
      <c r="AE174" s="143"/>
      <c r="AF174" s="144">
        <v>1</v>
      </c>
      <c r="AG174" s="144">
        <v>2</v>
      </c>
      <c r="AH174" s="144">
        <v>3</v>
      </c>
      <c r="AI174" s="144">
        <v>4</v>
      </c>
      <c r="AJ174" s="144">
        <v>5</v>
      </c>
      <c r="AK174" s="144">
        <v>6</v>
      </c>
      <c r="AL174" s="144">
        <v>7</v>
      </c>
    </row>
    <row r="175" spans="1:38" customFormat="1" ht="14">
      <c r="A175" s="320"/>
      <c r="B175" s="143" t="s">
        <v>7</v>
      </c>
      <c r="C175" s="147" t="s">
        <v>40</v>
      </c>
      <c r="D175" s="147" t="s">
        <v>48</v>
      </c>
      <c r="E175" s="147" t="s">
        <v>47</v>
      </c>
      <c r="F175" s="147" t="s">
        <v>46</v>
      </c>
      <c r="G175" s="147" t="s">
        <v>45</v>
      </c>
      <c r="H175" s="148" t="s">
        <v>44</v>
      </c>
      <c r="I175" s="268"/>
      <c r="J175" s="139"/>
      <c r="K175" s="139"/>
      <c r="L175" s="139"/>
      <c r="M175" s="139"/>
      <c r="N175" s="143" t="s">
        <v>7</v>
      </c>
      <c r="O175" s="219">
        <v>0.10944444444444444</v>
      </c>
      <c r="P175" s="219">
        <v>1.3513888888888888</v>
      </c>
      <c r="Q175" s="219" t="e">
        <v>#VALUE!</v>
      </c>
      <c r="R175" s="219">
        <v>0.5213888888888889</v>
      </c>
      <c r="S175" s="219">
        <v>0.51055555555555554</v>
      </c>
      <c r="T175" s="220">
        <v>0.4136111111111111</v>
      </c>
      <c r="U175" s="140"/>
      <c r="V175" s="143" t="s">
        <v>7</v>
      </c>
      <c r="W175" s="156">
        <v>1</v>
      </c>
      <c r="X175" s="156">
        <v>1</v>
      </c>
      <c r="Y175" s="162">
        <v>1</v>
      </c>
      <c r="Z175" s="156">
        <v>1</v>
      </c>
      <c r="AA175" s="162">
        <v>1</v>
      </c>
      <c r="AB175" s="156">
        <v>5</v>
      </c>
      <c r="AC175" s="268"/>
      <c r="AD175" s="139"/>
      <c r="AE175" s="143" t="s">
        <v>7</v>
      </c>
      <c r="AF175" s="221">
        <v>12</v>
      </c>
      <c r="AG175" s="221">
        <v>13</v>
      </c>
      <c r="AH175" s="221"/>
      <c r="AI175" s="221">
        <v>14</v>
      </c>
      <c r="AJ175" s="221"/>
      <c r="AK175" s="344">
        <v>15</v>
      </c>
      <c r="AL175" s="268"/>
    </row>
    <row r="176" spans="1:38" customFormat="1" ht="14">
      <c r="A176" s="320"/>
      <c r="B176" s="143" t="s">
        <v>6</v>
      </c>
      <c r="C176" s="345"/>
      <c r="D176" s="346"/>
      <c r="E176" s="147">
        <v>1</v>
      </c>
      <c r="F176" s="347"/>
      <c r="G176" s="139"/>
      <c r="H176" s="347"/>
      <c r="I176" s="218"/>
      <c r="J176" s="139"/>
      <c r="K176" s="139"/>
      <c r="L176" s="139"/>
      <c r="M176" s="139"/>
      <c r="N176" s="143" t="s">
        <v>6</v>
      </c>
      <c r="O176" s="223" t="e">
        <v>#VALUE!</v>
      </c>
      <c r="P176" s="223"/>
      <c r="Q176" s="223">
        <v>2.0519444444444441</v>
      </c>
      <c r="R176" s="223"/>
      <c r="S176" s="219">
        <v>1.3841666666666665</v>
      </c>
      <c r="T176" s="347"/>
      <c r="U176" s="140"/>
      <c r="V176" s="143" t="s">
        <v>6</v>
      </c>
      <c r="W176" s="346"/>
      <c r="X176" s="162">
        <v>1</v>
      </c>
      <c r="Y176" s="186"/>
      <c r="Z176" s="186"/>
      <c r="AA176" s="186"/>
      <c r="AB176" s="186"/>
      <c r="AC176" s="218"/>
      <c r="AD176" s="139"/>
      <c r="AE176" s="143" t="s">
        <v>6</v>
      </c>
      <c r="AF176" s="221"/>
      <c r="AG176" s="186"/>
      <c r="AH176" s="186"/>
      <c r="AI176" s="186"/>
      <c r="AJ176" s="186"/>
      <c r="AK176" s="186"/>
      <c r="AL176" s="218"/>
    </row>
    <row r="177" spans="1:38" customFormat="1" ht="14">
      <c r="A177" s="320"/>
      <c r="B177" s="143" t="s">
        <v>5</v>
      </c>
      <c r="C177" s="186"/>
      <c r="D177" s="186"/>
      <c r="E177" s="186"/>
      <c r="F177" s="186"/>
      <c r="G177" s="186"/>
      <c r="H177" s="186"/>
      <c r="I177" s="218"/>
      <c r="J177" s="139"/>
      <c r="K177" s="139"/>
      <c r="L177" s="139"/>
      <c r="M177" s="139"/>
      <c r="N177" s="143" t="s">
        <v>5</v>
      </c>
      <c r="O177" s="140"/>
      <c r="P177" s="140"/>
      <c r="Q177" s="140"/>
      <c r="R177" s="140"/>
      <c r="S177" s="140"/>
      <c r="T177" s="140"/>
      <c r="U177" s="140"/>
      <c r="V177" s="143" t="s">
        <v>5</v>
      </c>
      <c r="W177" s="186"/>
      <c r="X177" s="186"/>
      <c r="Y177" s="186"/>
      <c r="Z177" s="186"/>
      <c r="AA177" s="186"/>
      <c r="AB177" s="186"/>
      <c r="AC177" s="218"/>
      <c r="AD177" s="139"/>
      <c r="AE177" s="143" t="s">
        <v>5</v>
      </c>
      <c r="AF177" s="186"/>
      <c r="AG177" s="186"/>
      <c r="AH177" s="186"/>
      <c r="AI177" s="186"/>
      <c r="AJ177" s="186"/>
      <c r="AK177" s="186"/>
      <c r="AL177" s="218"/>
    </row>
    <row r="178" spans="1:38" customFormat="1" ht="14">
      <c r="A178" s="320"/>
      <c r="B178" s="143" t="s">
        <v>4</v>
      </c>
      <c r="C178" s="186"/>
      <c r="D178" s="186"/>
      <c r="E178" s="186"/>
      <c r="F178" s="186"/>
      <c r="G178" s="186"/>
      <c r="H178" s="186"/>
      <c r="I178" s="139"/>
      <c r="J178" s="139"/>
      <c r="K178" s="139"/>
      <c r="L178" s="139"/>
      <c r="M178" s="139"/>
      <c r="N178" s="143" t="s">
        <v>4</v>
      </c>
      <c r="O178" s="140"/>
      <c r="P178" s="140"/>
      <c r="Q178" s="140"/>
      <c r="R178" s="140"/>
      <c r="S178" s="140"/>
      <c r="T178" s="140"/>
      <c r="U178" s="140"/>
      <c r="V178" s="143" t="s">
        <v>4</v>
      </c>
      <c r="W178" s="186"/>
      <c r="X178" s="186"/>
      <c r="Y178" s="186"/>
      <c r="Z178" s="186"/>
      <c r="AA178" s="186"/>
      <c r="AB178" s="186"/>
      <c r="AC178" s="139"/>
      <c r="AD178" s="139"/>
      <c r="AE178" s="143" t="s">
        <v>4</v>
      </c>
      <c r="AF178" s="186"/>
      <c r="AG178" s="186"/>
      <c r="AH178" s="186"/>
      <c r="AI178" s="186"/>
      <c r="AJ178" s="186"/>
      <c r="AK178" s="186"/>
      <c r="AL178" s="139"/>
    </row>
    <row r="179" spans="1:38" customFormat="1" ht="14">
      <c r="A179" s="320"/>
      <c r="B179" s="143" t="s">
        <v>3</v>
      </c>
      <c r="C179" s="186"/>
      <c r="D179" s="186"/>
      <c r="E179" s="186"/>
      <c r="F179" s="186"/>
      <c r="G179" s="186"/>
      <c r="H179" s="186"/>
      <c r="I179" s="139"/>
      <c r="J179" s="139"/>
      <c r="K179" s="139"/>
      <c r="L179" s="139"/>
      <c r="M179" s="139"/>
      <c r="N179" s="143" t="s">
        <v>3</v>
      </c>
      <c r="O179" s="140"/>
      <c r="P179" s="140"/>
      <c r="Q179" s="140"/>
      <c r="R179" s="140"/>
      <c r="S179" s="140"/>
      <c r="T179" s="140"/>
      <c r="U179" s="140"/>
      <c r="V179" s="143" t="s">
        <v>3</v>
      </c>
      <c r="W179" s="186"/>
      <c r="X179" s="186"/>
      <c r="Y179" s="186"/>
      <c r="Z179" s="186"/>
      <c r="AA179" s="186"/>
      <c r="AB179" s="186"/>
      <c r="AC179" s="139"/>
      <c r="AD179" s="139"/>
      <c r="AE179" s="143" t="s">
        <v>3</v>
      </c>
      <c r="AF179" s="186"/>
      <c r="AG179" s="186"/>
      <c r="AH179" s="186"/>
      <c r="AI179" s="186"/>
      <c r="AJ179" s="186"/>
      <c r="AK179" s="186"/>
      <c r="AL179" s="139"/>
    </row>
    <row r="180" spans="1:38" customFormat="1" ht="14">
      <c r="A180" s="320"/>
      <c r="B180" s="143" t="s">
        <v>2</v>
      </c>
      <c r="C180" s="186"/>
      <c r="D180" s="186"/>
      <c r="E180" s="186"/>
      <c r="F180" s="186"/>
      <c r="G180" s="186"/>
      <c r="H180" s="186"/>
      <c r="I180" s="139"/>
      <c r="J180" s="139"/>
      <c r="K180" s="139"/>
      <c r="L180" s="139"/>
      <c r="M180" s="139"/>
      <c r="N180" s="143" t="s">
        <v>2</v>
      </c>
      <c r="O180" s="140"/>
      <c r="P180" s="140"/>
      <c r="Q180" s="140"/>
      <c r="R180" s="140"/>
      <c r="S180" s="140"/>
      <c r="T180" s="140"/>
      <c r="U180" s="140"/>
      <c r="V180" s="143" t="s">
        <v>2</v>
      </c>
      <c r="W180" s="186"/>
      <c r="X180" s="186"/>
      <c r="Y180" s="186"/>
      <c r="Z180" s="186"/>
      <c r="AA180" s="186"/>
      <c r="AB180" s="186"/>
      <c r="AC180" s="139"/>
      <c r="AD180" s="139"/>
      <c r="AE180" s="143" t="s">
        <v>2</v>
      </c>
      <c r="AF180" s="186"/>
      <c r="AG180" s="186"/>
      <c r="AH180" s="186"/>
      <c r="AI180" s="186"/>
      <c r="AJ180" s="186"/>
      <c r="AK180" s="186"/>
      <c r="AL180" s="139"/>
    </row>
    <row r="181" spans="1:38" customFormat="1" ht="14">
      <c r="A181" s="320"/>
      <c r="B181" s="143" t="s">
        <v>1</v>
      </c>
      <c r="C181" s="186"/>
      <c r="D181" s="186"/>
      <c r="E181" s="186"/>
      <c r="F181" s="186"/>
      <c r="G181" s="186"/>
      <c r="H181" s="186"/>
      <c r="I181" s="139"/>
      <c r="J181" s="139"/>
      <c r="K181" s="139"/>
      <c r="L181" s="139"/>
      <c r="M181" s="139"/>
      <c r="N181" s="143" t="s">
        <v>1</v>
      </c>
      <c r="O181" s="140"/>
      <c r="P181" s="140"/>
      <c r="Q181" s="140"/>
      <c r="R181" s="140"/>
      <c r="S181" s="140"/>
      <c r="T181" s="140"/>
      <c r="U181" s="140"/>
      <c r="V181" s="143" t="s">
        <v>1</v>
      </c>
      <c r="W181" s="186"/>
      <c r="X181" s="186"/>
      <c r="Y181" s="186"/>
      <c r="Z181" s="186"/>
      <c r="AA181" s="186"/>
      <c r="AB181" s="186"/>
      <c r="AC181" s="139"/>
      <c r="AD181" s="139"/>
      <c r="AE181" s="143" t="s">
        <v>1</v>
      </c>
      <c r="AF181" s="186"/>
      <c r="AG181" s="186"/>
      <c r="AH181" s="186"/>
      <c r="AI181" s="186"/>
      <c r="AJ181" s="186"/>
      <c r="AK181" s="186"/>
      <c r="AL181" s="139"/>
    </row>
    <row r="182" spans="1:38" customFormat="1" ht="15.75" customHeight="1">
      <c r="A182" s="320"/>
      <c r="B182" s="143" t="s">
        <v>0</v>
      </c>
      <c r="C182" s="186"/>
      <c r="D182" s="186"/>
      <c r="E182" s="186"/>
      <c r="F182" s="186"/>
      <c r="G182" s="186"/>
      <c r="H182" s="186"/>
      <c r="I182" s="139"/>
      <c r="J182" s="139"/>
      <c r="K182" s="139"/>
      <c r="L182" s="139"/>
      <c r="M182" s="139"/>
      <c r="N182" s="143" t="s">
        <v>0</v>
      </c>
      <c r="O182" s="140"/>
      <c r="P182" s="140"/>
      <c r="Q182" s="140"/>
      <c r="R182" s="140"/>
      <c r="S182" s="140"/>
      <c r="T182" s="140"/>
      <c r="U182" s="140"/>
      <c r="V182" s="143" t="s">
        <v>0</v>
      </c>
      <c r="W182" s="186"/>
      <c r="X182" s="186"/>
      <c r="Y182" s="186"/>
      <c r="Z182" s="186"/>
      <c r="AA182" s="186"/>
      <c r="AB182" s="186"/>
      <c r="AC182" s="139"/>
      <c r="AD182" s="139"/>
      <c r="AE182" s="143" t="s">
        <v>0</v>
      </c>
      <c r="AF182" s="186"/>
      <c r="AG182" s="186"/>
      <c r="AH182" s="186"/>
      <c r="AI182" s="186"/>
      <c r="AJ182" s="186"/>
      <c r="AK182" s="186"/>
      <c r="AL182" s="139"/>
    </row>
    <row r="183" spans="1:38" customFormat="1" ht="15.75" customHeight="1">
      <c r="A183" s="320"/>
      <c r="B183" s="139"/>
      <c r="C183" s="139"/>
      <c r="D183" s="139"/>
      <c r="E183" s="139"/>
      <c r="F183" s="139"/>
      <c r="G183" s="139"/>
      <c r="H183" s="139"/>
      <c r="I183" s="139"/>
      <c r="J183" s="139"/>
      <c r="K183" s="139"/>
      <c r="L183" s="139"/>
      <c r="M183" s="139"/>
      <c r="N183" s="139"/>
      <c r="O183" s="139"/>
      <c r="P183" s="139"/>
      <c r="Q183" s="139"/>
      <c r="R183" s="139"/>
      <c r="S183" s="139"/>
      <c r="T183" s="139"/>
      <c r="U183" s="139"/>
      <c r="V183" s="139"/>
      <c r="W183" s="139"/>
      <c r="X183" s="139"/>
      <c r="Y183" s="139"/>
      <c r="Z183" s="139"/>
      <c r="AA183" s="139"/>
      <c r="AB183" s="139"/>
      <c r="AC183" s="139"/>
      <c r="AD183" s="139"/>
      <c r="AE183" s="139"/>
      <c r="AF183" s="139"/>
      <c r="AG183" s="139"/>
      <c r="AH183" s="139"/>
      <c r="AI183" s="139"/>
      <c r="AJ183" s="139"/>
      <c r="AK183" s="139"/>
      <c r="AL183" s="139"/>
    </row>
    <row r="184" spans="1:38" customFormat="1" ht="15.75" customHeight="1">
      <c r="A184" s="320"/>
      <c r="B184" s="139"/>
      <c r="C184" s="139"/>
      <c r="D184" s="139"/>
      <c r="E184" s="139"/>
      <c r="F184" s="139"/>
      <c r="G184" s="139"/>
      <c r="H184" s="139"/>
      <c r="I184" s="139"/>
      <c r="J184" s="139"/>
      <c r="K184" s="139"/>
      <c r="L184" s="139"/>
      <c r="M184" s="139"/>
      <c r="N184" s="139"/>
      <c r="O184" s="139"/>
      <c r="P184" s="139"/>
      <c r="Q184" s="139"/>
      <c r="R184" s="139"/>
      <c r="S184" s="139"/>
      <c r="T184" s="139"/>
      <c r="U184" s="139"/>
      <c r="V184" s="139"/>
      <c r="W184" s="139"/>
      <c r="X184" s="139"/>
      <c r="Y184" s="139"/>
      <c r="Z184" s="139"/>
      <c r="AA184" s="139"/>
      <c r="AB184" s="139"/>
      <c r="AC184" s="139"/>
      <c r="AD184" s="139"/>
      <c r="AE184" s="139"/>
      <c r="AF184" s="139"/>
      <c r="AG184" s="139"/>
      <c r="AH184" s="139"/>
      <c r="AI184" s="139"/>
      <c r="AJ184" s="139"/>
      <c r="AK184" s="139"/>
      <c r="AL184" s="139"/>
    </row>
    <row r="185" spans="1:38" customFormat="1" ht="15.75" customHeight="1">
      <c r="A185" s="320"/>
      <c r="B185" s="139"/>
      <c r="C185" s="139"/>
      <c r="D185" s="139"/>
      <c r="E185" s="139"/>
      <c r="F185" s="139"/>
      <c r="G185" s="139"/>
      <c r="H185" s="139"/>
      <c r="I185" s="139"/>
      <c r="J185" s="139"/>
      <c r="K185" s="139"/>
      <c r="L185" s="139"/>
      <c r="M185" s="139"/>
      <c r="N185" s="139"/>
      <c r="O185" s="139"/>
      <c r="P185" s="139"/>
      <c r="Q185" s="139"/>
      <c r="R185" s="139"/>
      <c r="S185" s="139"/>
      <c r="T185" s="139"/>
      <c r="U185" s="139"/>
      <c r="V185" s="139"/>
      <c r="W185" s="139"/>
      <c r="X185" s="139"/>
      <c r="Y185" s="139"/>
      <c r="Z185" s="139"/>
      <c r="AA185" s="139"/>
      <c r="AB185" s="139"/>
      <c r="AC185" s="139"/>
      <c r="AD185" s="139"/>
      <c r="AE185" s="139"/>
      <c r="AF185" s="139"/>
      <c r="AG185" s="139"/>
      <c r="AH185" s="139"/>
      <c r="AI185" s="139"/>
      <c r="AJ185" s="139"/>
      <c r="AK185" s="139"/>
      <c r="AL185" s="139"/>
    </row>
    <row r="186" spans="1:38" customFormat="1" ht="15.75" customHeight="1">
      <c r="A186" s="320"/>
      <c r="B186" s="139"/>
      <c r="C186" s="139"/>
      <c r="D186" s="139"/>
      <c r="E186" s="139"/>
      <c r="F186" s="139"/>
      <c r="G186" s="139"/>
      <c r="H186" s="139"/>
      <c r="I186" s="139"/>
      <c r="J186" s="139"/>
      <c r="K186" s="139"/>
      <c r="L186" s="139"/>
      <c r="M186" s="139"/>
      <c r="N186" s="139"/>
      <c r="O186" s="139"/>
      <c r="P186" s="139"/>
      <c r="Q186" s="139"/>
      <c r="R186" s="139"/>
      <c r="S186" s="139"/>
      <c r="T186" s="139"/>
      <c r="U186" s="139"/>
      <c r="V186" s="139"/>
      <c r="W186" s="139"/>
      <c r="X186" s="139"/>
      <c r="Y186" s="139"/>
      <c r="Z186" s="139"/>
      <c r="AA186" s="139"/>
      <c r="AB186" s="139"/>
      <c r="AC186" s="139"/>
      <c r="AD186" s="139"/>
      <c r="AE186" s="139"/>
      <c r="AF186" s="139"/>
      <c r="AG186" s="139"/>
      <c r="AH186" s="139"/>
      <c r="AI186" s="139"/>
      <c r="AJ186" s="139"/>
      <c r="AK186" s="139"/>
      <c r="AL186" s="139"/>
    </row>
    <row r="187" spans="1:38" customFormat="1" ht="15.75" customHeight="1">
      <c r="A187" s="320"/>
      <c r="B187" s="139"/>
      <c r="C187" s="139"/>
      <c r="D187" s="139"/>
      <c r="E187" s="139"/>
      <c r="F187" s="139"/>
      <c r="G187" s="139"/>
      <c r="H187" s="139"/>
      <c r="I187" s="139"/>
      <c r="J187" s="139"/>
      <c r="K187" s="139"/>
      <c r="L187" s="139"/>
      <c r="M187" s="139"/>
      <c r="N187" s="139"/>
      <c r="O187" s="139"/>
      <c r="P187" s="139"/>
      <c r="Q187" s="139"/>
      <c r="R187" s="139"/>
      <c r="S187" s="139"/>
      <c r="T187" s="139"/>
      <c r="U187" s="139"/>
      <c r="V187" s="139"/>
      <c r="W187" s="139"/>
      <c r="X187" s="139"/>
      <c r="Y187" s="139"/>
      <c r="Z187" s="139"/>
      <c r="AA187" s="139"/>
      <c r="AB187" s="139"/>
      <c r="AC187" s="139"/>
      <c r="AD187" s="139"/>
      <c r="AE187" s="139"/>
      <c r="AF187" s="139"/>
      <c r="AG187" s="139"/>
      <c r="AH187" s="139"/>
      <c r="AI187" s="139"/>
      <c r="AJ187" s="139"/>
      <c r="AK187" s="139"/>
      <c r="AL187" s="139"/>
    </row>
    <row r="188" spans="1:38" customFormat="1" ht="15.75" customHeight="1">
      <c r="A188" s="320"/>
      <c r="B188" s="139"/>
      <c r="C188" s="139"/>
      <c r="D188" s="139"/>
      <c r="E188" s="139"/>
      <c r="F188" s="139"/>
      <c r="G188" s="139"/>
      <c r="H188" s="139"/>
      <c r="I188" s="139"/>
      <c r="J188" s="139"/>
      <c r="K188" s="139"/>
      <c r="L188" s="139"/>
      <c r="M188" s="139"/>
      <c r="N188" s="139"/>
      <c r="O188" s="139"/>
      <c r="P188" s="139"/>
      <c r="Q188" s="139"/>
      <c r="R188" s="139"/>
      <c r="S188" s="139"/>
      <c r="T188" s="139"/>
      <c r="U188" s="139"/>
      <c r="V188" s="139"/>
      <c r="W188" s="139"/>
      <c r="X188" s="139"/>
      <c r="Y188" s="139"/>
      <c r="Z188" s="139"/>
      <c r="AA188" s="139"/>
      <c r="AB188" s="139"/>
      <c r="AC188" s="139"/>
      <c r="AD188" s="139"/>
      <c r="AE188" s="139"/>
      <c r="AF188" s="139"/>
      <c r="AG188" s="139"/>
      <c r="AH188" s="139"/>
      <c r="AI188" s="139"/>
      <c r="AJ188" s="139"/>
      <c r="AK188" s="139"/>
      <c r="AL188" s="139"/>
    </row>
    <row r="189" spans="1:38" customFormat="1" ht="15.75" customHeight="1">
      <c r="A189" s="320"/>
      <c r="B189" s="139"/>
      <c r="C189" s="139"/>
      <c r="D189" s="139"/>
      <c r="E189" s="139"/>
      <c r="F189" s="139"/>
      <c r="G189" s="139"/>
      <c r="H189" s="139"/>
      <c r="I189" s="139"/>
      <c r="J189" s="139"/>
      <c r="K189" s="139"/>
      <c r="L189" s="139"/>
      <c r="M189" s="139"/>
      <c r="N189" s="139"/>
      <c r="O189" s="139"/>
      <c r="P189" s="139"/>
      <c r="Q189" s="139"/>
      <c r="R189" s="139"/>
      <c r="S189" s="139"/>
      <c r="T189" s="139"/>
      <c r="U189" s="139"/>
      <c r="V189" s="139"/>
      <c r="W189" s="139"/>
      <c r="X189" s="139"/>
      <c r="Y189" s="139"/>
      <c r="Z189" s="139"/>
      <c r="AA189" s="139"/>
      <c r="AB189" s="139"/>
      <c r="AC189" s="139"/>
      <c r="AD189" s="139"/>
      <c r="AE189" s="139"/>
      <c r="AF189" s="139"/>
      <c r="AG189" s="139"/>
      <c r="AH189" s="139"/>
      <c r="AI189" s="139"/>
      <c r="AJ189" s="139"/>
      <c r="AK189" s="139"/>
      <c r="AL189" s="139"/>
    </row>
    <row r="190" spans="1:38" customFormat="1" ht="14">
      <c r="A190" s="320"/>
      <c r="B190" s="140" t="s">
        <v>43</v>
      </c>
      <c r="C190" s="141" t="s">
        <v>41</v>
      </c>
      <c r="D190" s="141"/>
      <c r="E190" s="141"/>
      <c r="F190" s="141"/>
      <c r="G190" s="141"/>
      <c r="H190" s="141"/>
      <c r="I190" s="141">
        <v>2018</v>
      </c>
      <c r="J190" s="139"/>
      <c r="K190" s="139"/>
      <c r="L190" s="139"/>
      <c r="M190" s="139"/>
      <c r="N190" s="140" t="s">
        <v>43</v>
      </c>
      <c r="O190" s="224" t="s">
        <v>41</v>
      </c>
      <c r="P190" s="141"/>
      <c r="Q190" s="141"/>
      <c r="R190" s="141"/>
      <c r="S190" s="141"/>
      <c r="T190" s="141"/>
      <c r="U190" s="140"/>
      <c r="V190" s="140" t="s">
        <v>43</v>
      </c>
      <c r="W190" s="141" t="s">
        <v>41</v>
      </c>
      <c r="X190" s="141"/>
      <c r="Y190" s="141"/>
      <c r="Z190" s="141"/>
      <c r="AA190" s="141"/>
      <c r="AB190" s="141"/>
      <c r="AC190" s="141"/>
      <c r="AD190" s="139"/>
      <c r="AE190" s="140" t="s">
        <v>43</v>
      </c>
      <c r="AF190" s="141" t="s">
        <v>41</v>
      </c>
      <c r="AG190" s="141"/>
      <c r="AH190" s="141"/>
      <c r="AI190" s="141"/>
      <c r="AJ190" s="141"/>
      <c r="AK190" s="141"/>
      <c r="AL190" s="141"/>
    </row>
    <row r="191" spans="1:38" customFormat="1" ht="14">
      <c r="A191" s="320"/>
      <c r="B191" s="143"/>
      <c r="C191" s="144">
        <v>1</v>
      </c>
      <c r="D191" s="144">
        <v>2</v>
      </c>
      <c r="E191" s="144">
        <v>3</v>
      </c>
      <c r="F191" s="144">
        <v>4</v>
      </c>
      <c r="G191" s="144">
        <v>5</v>
      </c>
      <c r="H191" s="144">
        <v>6</v>
      </c>
      <c r="I191" s="144">
        <v>7</v>
      </c>
      <c r="J191" s="139"/>
      <c r="K191" s="139"/>
      <c r="L191" s="139"/>
      <c r="M191" s="139"/>
      <c r="N191" s="143"/>
      <c r="O191" s="144">
        <v>1</v>
      </c>
      <c r="P191" s="144">
        <v>2</v>
      </c>
      <c r="Q191" s="144">
        <v>3</v>
      </c>
      <c r="R191" s="144">
        <v>4</v>
      </c>
      <c r="S191" s="144">
        <v>5</v>
      </c>
      <c r="T191" s="144">
        <v>6</v>
      </c>
      <c r="U191" s="140"/>
      <c r="V191" s="143"/>
      <c r="W191" s="144">
        <v>1</v>
      </c>
      <c r="X191" s="144">
        <v>2</v>
      </c>
      <c r="Y191" s="144">
        <v>3</v>
      </c>
      <c r="Z191" s="144">
        <v>4</v>
      </c>
      <c r="AA191" s="144">
        <v>5</v>
      </c>
      <c r="AB191" s="144">
        <v>6</v>
      </c>
      <c r="AC191" s="144">
        <v>7</v>
      </c>
      <c r="AD191" s="139"/>
      <c r="AE191" s="143"/>
      <c r="AF191" s="144">
        <v>1</v>
      </c>
      <c r="AG191" s="144">
        <v>2</v>
      </c>
      <c r="AH191" s="144">
        <v>3</v>
      </c>
      <c r="AI191" s="144">
        <v>4</v>
      </c>
      <c r="AJ191" s="144">
        <v>5</v>
      </c>
      <c r="AK191" s="144">
        <v>6</v>
      </c>
      <c r="AL191" s="144">
        <v>7</v>
      </c>
    </row>
    <row r="192" spans="1:38" customFormat="1" ht="14">
      <c r="A192" s="320"/>
      <c r="B192" s="143" t="s">
        <v>7</v>
      </c>
      <c r="C192" s="147">
        <v>1</v>
      </c>
      <c r="D192" s="147">
        <v>1</v>
      </c>
      <c r="E192" s="147">
        <v>1</v>
      </c>
      <c r="F192" s="147">
        <v>1</v>
      </c>
      <c r="G192" s="147">
        <v>1</v>
      </c>
      <c r="H192" s="148">
        <v>5</v>
      </c>
      <c r="I192" s="268"/>
      <c r="J192" s="139"/>
      <c r="K192" s="139"/>
      <c r="L192" s="139"/>
      <c r="M192" s="139"/>
      <c r="N192" s="143" t="s">
        <v>7</v>
      </c>
      <c r="O192" s="348">
        <v>2</v>
      </c>
      <c r="P192" s="349">
        <v>1.4</v>
      </c>
      <c r="Q192" s="350">
        <v>2</v>
      </c>
      <c r="R192" s="351">
        <v>2.2000000000000002</v>
      </c>
      <c r="S192" s="352">
        <v>2</v>
      </c>
      <c r="T192" s="159">
        <v>1.5</v>
      </c>
      <c r="U192" s="140"/>
      <c r="V192" s="143" t="s">
        <v>7</v>
      </c>
      <c r="W192" s="162">
        <v>1</v>
      </c>
      <c r="X192" s="156">
        <v>1</v>
      </c>
      <c r="Y192" s="162">
        <v>1</v>
      </c>
      <c r="Z192" s="162">
        <v>1</v>
      </c>
      <c r="AA192" s="162">
        <v>1</v>
      </c>
      <c r="AB192" s="156">
        <v>5</v>
      </c>
      <c r="AC192" s="268"/>
      <c r="AD192" s="139"/>
      <c r="AE192" s="143" t="s">
        <v>7</v>
      </c>
      <c r="AF192" s="221"/>
      <c r="AG192" s="221">
        <v>4</v>
      </c>
      <c r="AH192" s="221"/>
      <c r="AI192" s="221"/>
      <c r="AJ192" s="221"/>
      <c r="AK192" s="221">
        <v>11</v>
      </c>
      <c r="AL192" s="268"/>
    </row>
    <row r="193" spans="1:38" customFormat="1" ht="14">
      <c r="A193" s="320"/>
      <c r="B193" s="143" t="s">
        <v>6</v>
      </c>
      <c r="C193" s="147">
        <v>1</v>
      </c>
      <c r="D193" s="147">
        <v>1</v>
      </c>
      <c r="E193" s="147">
        <v>1</v>
      </c>
      <c r="F193" s="147">
        <v>1</v>
      </c>
      <c r="G193" s="147">
        <v>1</v>
      </c>
      <c r="H193" s="164"/>
      <c r="I193" s="218"/>
      <c r="J193" s="139"/>
      <c r="K193" s="139"/>
      <c r="L193" s="139"/>
      <c r="M193" s="139"/>
      <c r="N193" s="143" t="s">
        <v>6</v>
      </c>
      <c r="O193" s="353">
        <v>3.6</v>
      </c>
      <c r="P193" s="168">
        <v>1.8</v>
      </c>
      <c r="Q193" s="354">
        <v>1.8</v>
      </c>
      <c r="R193" s="355">
        <v>1.9</v>
      </c>
      <c r="S193" s="356">
        <v>1.4</v>
      </c>
      <c r="T193" s="153">
        <v>3.8</v>
      </c>
      <c r="U193" s="140"/>
      <c r="V193" s="143" t="s">
        <v>6</v>
      </c>
      <c r="W193" s="162">
        <v>1</v>
      </c>
      <c r="X193" s="162">
        <v>1</v>
      </c>
      <c r="Y193" s="162">
        <v>1</v>
      </c>
      <c r="Z193" s="162">
        <v>1</v>
      </c>
      <c r="AA193" s="156">
        <v>1</v>
      </c>
      <c r="AB193" s="164"/>
      <c r="AC193" s="218"/>
      <c r="AD193" s="139"/>
      <c r="AE193" s="143" t="s">
        <v>6</v>
      </c>
      <c r="AF193" s="221"/>
      <c r="AG193" s="186"/>
      <c r="AH193" s="186"/>
      <c r="AI193" s="186"/>
      <c r="AJ193" s="186">
        <v>9</v>
      </c>
      <c r="AK193" s="186"/>
      <c r="AL193" s="218"/>
    </row>
    <row r="194" spans="1:38" customFormat="1" ht="14">
      <c r="A194" s="320"/>
      <c r="B194" s="143" t="s">
        <v>5</v>
      </c>
      <c r="C194" s="147">
        <v>1</v>
      </c>
      <c r="D194" s="147">
        <v>1</v>
      </c>
      <c r="E194" s="147">
        <v>1</v>
      </c>
      <c r="F194" s="147">
        <v>1</v>
      </c>
      <c r="G194" s="147">
        <v>1</v>
      </c>
      <c r="H194" s="148">
        <v>5</v>
      </c>
      <c r="I194" s="218"/>
      <c r="J194" s="139"/>
      <c r="K194" s="139"/>
      <c r="L194" s="139"/>
      <c r="M194" s="139"/>
      <c r="N194" s="143" t="s">
        <v>5</v>
      </c>
      <c r="O194" s="349">
        <v>1.4</v>
      </c>
      <c r="P194" s="357">
        <v>1.6</v>
      </c>
      <c r="Q194" s="358">
        <v>1.4</v>
      </c>
      <c r="R194" s="359">
        <v>1.4</v>
      </c>
      <c r="S194" s="360">
        <v>1.9</v>
      </c>
      <c r="T194" s="154">
        <v>1.3</v>
      </c>
      <c r="U194" s="140"/>
      <c r="V194" s="143" t="s">
        <v>5</v>
      </c>
      <c r="W194" s="156">
        <v>1</v>
      </c>
      <c r="X194" s="162">
        <v>1</v>
      </c>
      <c r="Y194" s="156">
        <v>1</v>
      </c>
      <c r="Z194" s="156">
        <v>1</v>
      </c>
      <c r="AA194" s="162">
        <v>1</v>
      </c>
      <c r="AB194" s="156">
        <v>5</v>
      </c>
      <c r="AC194" s="218"/>
      <c r="AD194" s="139"/>
      <c r="AE194" s="143" t="s">
        <v>5</v>
      </c>
      <c r="AF194" s="186">
        <v>1</v>
      </c>
      <c r="AG194" s="186"/>
      <c r="AH194" s="186">
        <v>6</v>
      </c>
      <c r="AI194" s="186">
        <v>7</v>
      </c>
      <c r="AJ194" s="186"/>
      <c r="AK194" s="186">
        <v>12</v>
      </c>
      <c r="AL194" s="218"/>
    </row>
    <row r="195" spans="1:38" customFormat="1" ht="14">
      <c r="A195" s="320"/>
      <c r="B195" s="143" t="s">
        <v>4</v>
      </c>
      <c r="C195" s="147">
        <v>1</v>
      </c>
      <c r="D195" s="147">
        <v>1</v>
      </c>
      <c r="E195" s="147">
        <v>1</v>
      </c>
      <c r="F195" s="147">
        <v>1</v>
      </c>
      <c r="G195" s="147">
        <v>1</v>
      </c>
      <c r="H195" s="164"/>
      <c r="I195" s="139"/>
      <c r="J195" s="139"/>
      <c r="K195" s="139"/>
      <c r="L195" s="139"/>
      <c r="M195" s="139"/>
      <c r="N195" s="143" t="s">
        <v>4</v>
      </c>
      <c r="O195" s="361">
        <v>1.6</v>
      </c>
      <c r="P195" s="362">
        <v>1.6</v>
      </c>
      <c r="Q195" s="363">
        <v>3.3</v>
      </c>
      <c r="R195" s="364">
        <v>3.5</v>
      </c>
      <c r="S195" s="365">
        <v>1.8</v>
      </c>
      <c r="T195" s="366">
        <v>3.1</v>
      </c>
      <c r="U195" s="140"/>
      <c r="V195" s="143" t="s">
        <v>4</v>
      </c>
      <c r="W195" s="156">
        <v>1</v>
      </c>
      <c r="X195" s="156">
        <v>1</v>
      </c>
      <c r="Y195" s="162">
        <v>1</v>
      </c>
      <c r="Z195" s="162">
        <v>1</v>
      </c>
      <c r="AA195" s="162">
        <v>1</v>
      </c>
      <c r="AB195" s="164"/>
      <c r="AC195" s="139"/>
      <c r="AD195" s="139"/>
      <c r="AE195" s="143" t="s">
        <v>4</v>
      </c>
      <c r="AF195" s="186">
        <v>2</v>
      </c>
      <c r="AG195" s="186">
        <v>5</v>
      </c>
      <c r="AH195" s="186"/>
      <c r="AI195" s="186"/>
      <c r="AJ195" s="186"/>
      <c r="AK195" s="186"/>
      <c r="AL195" s="139"/>
    </row>
    <row r="196" spans="1:38" customFormat="1" ht="14">
      <c r="A196" s="320"/>
      <c r="B196" s="143" t="s">
        <v>3</v>
      </c>
      <c r="C196" s="147">
        <v>1</v>
      </c>
      <c r="D196" s="147">
        <v>1</v>
      </c>
      <c r="E196" s="147">
        <v>1</v>
      </c>
      <c r="F196" s="147">
        <v>1</v>
      </c>
      <c r="G196" s="147">
        <v>1</v>
      </c>
      <c r="H196" s="164"/>
      <c r="I196" s="139"/>
      <c r="J196" s="139"/>
      <c r="K196" s="139"/>
      <c r="L196" s="139"/>
      <c r="M196" s="139"/>
      <c r="N196" s="143" t="s">
        <v>3</v>
      </c>
      <c r="O196" s="367">
        <v>1.5</v>
      </c>
      <c r="P196" s="368">
        <v>1.9</v>
      </c>
      <c r="Q196" s="168">
        <v>1.8</v>
      </c>
      <c r="R196" s="369">
        <v>1.6</v>
      </c>
      <c r="S196" s="369">
        <v>1.6</v>
      </c>
      <c r="T196" s="370">
        <v>3.6</v>
      </c>
      <c r="U196" s="140"/>
      <c r="V196" s="143" t="s">
        <v>3</v>
      </c>
      <c r="W196" s="207">
        <v>1</v>
      </c>
      <c r="X196" s="162">
        <v>1</v>
      </c>
      <c r="Y196" s="162">
        <v>1</v>
      </c>
      <c r="Z196" s="156">
        <v>1</v>
      </c>
      <c r="AA196" s="156">
        <v>1</v>
      </c>
      <c r="AB196" s="164"/>
      <c r="AC196" s="139"/>
      <c r="AD196" s="139"/>
      <c r="AE196" s="143" t="s">
        <v>3</v>
      </c>
      <c r="AF196" s="186">
        <v>3</v>
      </c>
      <c r="AG196" s="186"/>
      <c r="AH196" s="186"/>
      <c r="AI196" s="186">
        <v>8</v>
      </c>
      <c r="AJ196" s="186">
        <v>10</v>
      </c>
      <c r="AK196" s="186"/>
      <c r="AL196" s="139"/>
    </row>
    <row r="197" spans="1:38" customFormat="1" ht="14">
      <c r="A197" s="320"/>
      <c r="B197" s="143" t="s">
        <v>2</v>
      </c>
      <c r="C197" s="186"/>
      <c r="D197" s="186"/>
      <c r="E197" s="186"/>
      <c r="F197" s="186"/>
      <c r="G197" s="186"/>
      <c r="H197" s="186"/>
      <c r="I197" s="139"/>
      <c r="J197" s="139"/>
      <c r="K197" s="139"/>
      <c r="L197" s="139"/>
      <c r="M197" s="139"/>
      <c r="N197" s="143" t="s">
        <v>2</v>
      </c>
      <c r="O197" s="140"/>
      <c r="P197" s="140"/>
      <c r="Q197" s="140"/>
      <c r="R197" s="140"/>
      <c r="S197" s="140"/>
      <c r="T197" s="140"/>
      <c r="U197" s="140"/>
      <c r="V197" s="143" t="s">
        <v>2</v>
      </c>
      <c r="W197" s="186"/>
      <c r="X197" s="186"/>
      <c r="Y197" s="186"/>
      <c r="Z197" s="186"/>
      <c r="AA197" s="186"/>
      <c r="AB197" s="186"/>
      <c r="AC197" s="139"/>
      <c r="AD197" s="139"/>
      <c r="AE197" s="143" t="s">
        <v>2</v>
      </c>
      <c r="AF197" s="186"/>
      <c r="AG197" s="186"/>
      <c r="AH197" s="186"/>
      <c r="AI197" s="186"/>
      <c r="AJ197" s="186"/>
      <c r="AK197" s="186"/>
      <c r="AL197" s="139"/>
    </row>
    <row r="198" spans="1:38" customFormat="1" ht="14">
      <c r="A198" s="320"/>
      <c r="B198" s="143" t="s">
        <v>1</v>
      </c>
      <c r="C198" s="186"/>
      <c r="D198" s="186"/>
      <c r="E198" s="186"/>
      <c r="F198" s="186"/>
      <c r="G198" s="186"/>
      <c r="H198" s="186"/>
      <c r="I198" s="139"/>
      <c r="J198" s="139"/>
      <c r="K198" s="139"/>
      <c r="L198" s="139"/>
      <c r="M198" s="139"/>
      <c r="N198" s="143" t="s">
        <v>1</v>
      </c>
      <c r="O198" s="140"/>
      <c r="P198" s="140"/>
      <c r="Q198" s="140"/>
      <c r="R198" s="140"/>
      <c r="S198" s="140"/>
      <c r="T198" s="140"/>
      <c r="U198" s="140"/>
      <c r="V198" s="143" t="s">
        <v>1</v>
      </c>
      <c r="W198" s="186"/>
      <c r="X198" s="186"/>
      <c r="Y198" s="186"/>
      <c r="Z198" s="186"/>
      <c r="AA198" s="186"/>
      <c r="AB198" s="186"/>
      <c r="AC198" s="139"/>
      <c r="AD198" s="139"/>
      <c r="AE198" s="143" t="s">
        <v>1</v>
      </c>
      <c r="AF198" s="186"/>
      <c r="AG198" s="186"/>
      <c r="AH198" s="186"/>
      <c r="AI198" s="186"/>
      <c r="AJ198" s="186"/>
      <c r="AK198" s="186"/>
      <c r="AL198" s="139"/>
    </row>
    <row r="199" spans="1:38" customFormat="1" ht="14">
      <c r="A199" s="320"/>
      <c r="B199" s="143" t="s">
        <v>0</v>
      </c>
      <c r="C199" s="186"/>
      <c r="D199" s="186"/>
      <c r="E199" s="186"/>
      <c r="F199" s="186"/>
      <c r="G199" s="186"/>
      <c r="H199" s="186"/>
      <c r="I199" s="139"/>
      <c r="J199" s="139"/>
      <c r="K199" s="139"/>
      <c r="L199" s="139"/>
      <c r="M199" s="139"/>
      <c r="N199" s="143" t="s">
        <v>0</v>
      </c>
      <c r="O199" s="140"/>
      <c r="P199" s="140"/>
      <c r="Q199" s="140"/>
      <c r="R199" s="140"/>
      <c r="S199" s="140"/>
      <c r="T199" s="140"/>
      <c r="U199" s="140"/>
      <c r="V199" s="143" t="s">
        <v>0</v>
      </c>
      <c r="W199" s="186"/>
      <c r="X199" s="186"/>
      <c r="Y199" s="186"/>
      <c r="Z199" s="186"/>
      <c r="AA199" s="186"/>
      <c r="AB199" s="186"/>
      <c r="AC199" s="139"/>
      <c r="AD199" s="139"/>
      <c r="AE199" s="143" t="s">
        <v>0</v>
      </c>
      <c r="AF199" s="186"/>
      <c r="AG199" s="186"/>
      <c r="AH199" s="186"/>
      <c r="AI199" s="186"/>
      <c r="AJ199" s="186"/>
      <c r="AK199" s="186"/>
      <c r="AL199" s="139"/>
    </row>
    <row r="200" spans="1:38" customFormat="1" ht="15.75" customHeight="1">
      <c r="A200" s="320"/>
      <c r="B200" s="139"/>
      <c r="C200" s="139"/>
      <c r="D200" s="139"/>
      <c r="E200" s="139"/>
      <c r="F200" s="139"/>
      <c r="G200" s="139"/>
      <c r="H200" s="139"/>
      <c r="I200" s="139"/>
      <c r="J200" s="139"/>
      <c r="K200" s="139"/>
      <c r="L200" s="139"/>
      <c r="M200" s="139"/>
      <c r="N200" s="139"/>
      <c r="O200" s="139"/>
      <c r="P200" s="139"/>
      <c r="Q200" s="139"/>
      <c r="R200" s="139"/>
      <c r="S200" s="139"/>
      <c r="T200" s="139"/>
      <c r="U200" s="139"/>
      <c r="V200" s="139"/>
      <c r="W200" s="139"/>
      <c r="X200" s="139"/>
      <c r="Y200" s="139"/>
      <c r="Z200" s="139"/>
      <c r="AA200" s="139"/>
      <c r="AB200" s="139"/>
      <c r="AC200" s="139"/>
      <c r="AD200" s="139"/>
      <c r="AE200" s="139"/>
      <c r="AF200" s="139"/>
      <c r="AG200" s="139"/>
      <c r="AH200" s="139"/>
      <c r="AI200" s="139"/>
      <c r="AJ200" s="139"/>
      <c r="AK200" s="139"/>
      <c r="AL200" s="139"/>
    </row>
    <row r="201" spans="1:38" customFormat="1" ht="15.75" customHeight="1">
      <c r="A201" s="320"/>
      <c r="B201" s="140" t="s">
        <v>42</v>
      </c>
      <c r="C201" s="141" t="s">
        <v>41</v>
      </c>
      <c r="D201" s="141"/>
      <c r="E201" s="141"/>
      <c r="F201" s="141"/>
      <c r="G201" s="141"/>
      <c r="H201" s="141"/>
      <c r="I201" s="141">
        <v>2018</v>
      </c>
      <c r="J201" s="139"/>
      <c r="K201" s="139"/>
      <c r="L201" s="139"/>
      <c r="M201" s="139"/>
      <c r="N201" s="140" t="s">
        <v>42</v>
      </c>
      <c r="O201" s="224" t="s">
        <v>41</v>
      </c>
      <c r="P201" s="141"/>
      <c r="Q201" s="141"/>
      <c r="R201" s="141"/>
      <c r="S201" s="141"/>
      <c r="T201" s="141"/>
      <c r="U201" s="139"/>
      <c r="V201" s="140" t="s">
        <v>42</v>
      </c>
      <c r="W201" s="141" t="s">
        <v>41</v>
      </c>
      <c r="X201" s="141"/>
      <c r="Y201" s="141"/>
      <c r="Z201" s="141"/>
      <c r="AA201" s="141"/>
      <c r="AB201" s="141"/>
      <c r="AC201" s="139"/>
      <c r="AD201" s="139"/>
      <c r="AE201" s="140" t="s">
        <v>42</v>
      </c>
      <c r="AF201" s="141" t="s">
        <v>41</v>
      </c>
      <c r="AG201" s="141"/>
      <c r="AH201" s="141"/>
      <c r="AI201" s="141"/>
      <c r="AJ201" s="141"/>
      <c r="AK201" s="141"/>
      <c r="AL201" s="139"/>
    </row>
    <row r="202" spans="1:38" customFormat="1" ht="14">
      <c r="A202" s="320"/>
      <c r="B202" s="143"/>
      <c r="C202" s="144">
        <v>1</v>
      </c>
      <c r="D202" s="144">
        <v>2</v>
      </c>
      <c r="E202" s="144">
        <v>3</v>
      </c>
      <c r="F202" s="144">
        <v>4</v>
      </c>
      <c r="G202" s="144">
        <v>5</v>
      </c>
      <c r="H202" s="144">
        <v>6</v>
      </c>
      <c r="I202" s="144">
        <v>7</v>
      </c>
      <c r="J202" s="139"/>
      <c r="K202" s="139"/>
      <c r="L202" s="139"/>
      <c r="M202" s="139"/>
      <c r="N202" s="143"/>
      <c r="O202" s="144">
        <v>1</v>
      </c>
      <c r="P202" s="144">
        <v>2</v>
      </c>
      <c r="Q202" s="144">
        <v>3</v>
      </c>
      <c r="R202" s="144">
        <v>4</v>
      </c>
      <c r="S202" s="144">
        <v>5</v>
      </c>
      <c r="T202" s="144">
        <v>6</v>
      </c>
      <c r="U202" s="139"/>
      <c r="V202" s="143"/>
      <c r="W202" s="144">
        <v>1</v>
      </c>
      <c r="X202" s="144">
        <v>2</v>
      </c>
      <c r="Y202" s="144">
        <v>3</v>
      </c>
      <c r="Z202" s="144">
        <v>4</v>
      </c>
      <c r="AA202" s="144">
        <v>5</v>
      </c>
      <c r="AB202" s="144">
        <v>6</v>
      </c>
      <c r="AC202" s="144">
        <v>7</v>
      </c>
      <c r="AD202" s="139"/>
      <c r="AE202" s="143"/>
      <c r="AF202" s="144">
        <v>1</v>
      </c>
      <c r="AG202" s="144">
        <v>2</v>
      </c>
      <c r="AH202" s="144">
        <v>3</v>
      </c>
      <c r="AI202" s="144">
        <v>4</v>
      </c>
      <c r="AJ202" s="144">
        <v>5</v>
      </c>
      <c r="AK202" s="144">
        <v>6</v>
      </c>
      <c r="AL202" s="144">
        <v>7</v>
      </c>
    </row>
    <row r="203" spans="1:38" customFormat="1" ht="14">
      <c r="A203" s="320"/>
      <c r="B203" s="143" t="s">
        <v>7</v>
      </c>
      <c r="C203" s="147" t="s">
        <v>40</v>
      </c>
      <c r="D203" s="147">
        <v>1</v>
      </c>
      <c r="E203" s="147">
        <v>1</v>
      </c>
      <c r="F203" s="147">
        <v>1</v>
      </c>
      <c r="G203" s="147">
        <v>1</v>
      </c>
      <c r="H203" s="148">
        <v>5</v>
      </c>
      <c r="I203" s="267"/>
      <c r="J203" s="139"/>
      <c r="K203" s="139"/>
      <c r="L203" s="139"/>
      <c r="M203" s="139"/>
      <c r="N203" s="143" t="s">
        <v>7</v>
      </c>
      <c r="O203" s="219">
        <v>3.2388888888888889</v>
      </c>
      <c r="P203" s="219">
        <v>2.9683333333333333</v>
      </c>
      <c r="Q203" s="219">
        <v>1.8011111111111111</v>
      </c>
      <c r="R203" s="219">
        <v>1.3625</v>
      </c>
      <c r="S203" s="219">
        <v>1.1316666666666668</v>
      </c>
      <c r="T203" s="220">
        <v>1.2619444444444445</v>
      </c>
      <c r="U203" s="139"/>
      <c r="V203" s="143" t="s">
        <v>7</v>
      </c>
      <c r="W203" s="162">
        <v>1</v>
      </c>
      <c r="X203" s="162">
        <v>1</v>
      </c>
      <c r="Y203" s="162">
        <v>1</v>
      </c>
      <c r="Z203" s="207">
        <v>1</v>
      </c>
      <c r="AA203" s="156">
        <v>1</v>
      </c>
      <c r="AB203" s="156">
        <v>5</v>
      </c>
      <c r="AC203" s="139"/>
      <c r="AD203" s="139"/>
      <c r="AE203" s="143" t="s">
        <v>7</v>
      </c>
      <c r="AF203" s="347"/>
      <c r="AG203" s="347"/>
      <c r="AH203" s="347"/>
      <c r="AI203" s="347">
        <v>16</v>
      </c>
      <c r="AJ203" s="347">
        <v>18</v>
      </c>
      <c r="AK203" s="371">
        <v>19</v>
      </c>
      <c r="AL203" s="269"/>
    </row>
    <row r="204" spans="1:38" customFormat="1" ht="14">
      <c r="A204" s="320"/>
      <c r="B204" s="143" t="s">
        <v>6</v>
      </c>
      <c r="C204" s="147" t="s">
        <v>39</v>
      </c>
      <c r="D204" s="147">
        <v>1</v>
      </c>
      <c r="E204" s="147">
        <v>1</v>
      </c>
      <c r="F204" s="147">
        <v>1</v>
      </c>
      <c r="G204" s="147">
        <v>1</v>
      </c>
      <c r="H204" s="147">
        <v>1</v>
      </c>
      <c r="I204" s="139"/>
      <c r="J204" s="139"/>
      <c r="K204" s="139"/>
      <c r="L204" s="139"/>
      <c r="M204" s="139"/>
      <c r="N204" s="143" t="s">
        <v>6</v>
      </c>
      <c r="O204" s="219">
        <v>1.3833333333333333</v>
      </c>
      <c r="P204" s="219">
        <v>1.7144444444444444</v>
      </c>
      <c r="Q204" s="219">
        <v>1.5086111111111111</v>
      </c>
      <c r="R204" s="219">
        <v>1.3047222222222221</v>
      </c>
      <c r="S204" s="219">
        <v>1.5211111111111111</v>
      </c>
      <c r="T204" s="219">
        <v>3.0405555555555557</v>
      </c>
      <c r="U204" s="139"/>
      <c r="V204" s="143" t="s">
        <v>6</v>
      </c>
      <c r="W204" s="156">
        <v>1</v>
      </c>
      <c r="X204" s="162">
        <v>1</v>
      </c>
      <c r="Y204" s="162">
        <v>1</v>
      </c>
      <c r="Z204" s="162">
        <v>1</v>
      </c>
      <c r="AA204" s="162">
        <v>1</v>
      </c>
      <c r="AB204" s="162">
        <v>1</v>
      </c>
      <c r="AC204" s="139"/>
      <c r="AD204" s="139"/>
      <c r="AE204" s="143" t="s">
        <v>6</v>
      </c>
      <c r="AF204" s="347">
        <v>13</v>
      </c>
      <c r="AG204" s="347"/>
      <c r="AH204" s="347"/>
      <c r="AI204" s="347"/>
      <c r="AJ204" s="347"/>
      <c r="AK204" s="347"/>
      <c r="AL204" s="269"/>
    </row>
    <row r="205" spans="1:38" customFormat="1" ht="14">
      <c r="A205" s="320"/>
      <c r="B205" s="143" t="s">
        <v>5</v>
      </c>
      <c r="C205" s="147" t="s">
        <v>38</v>
      </c>
      <c r="D205" s="147">
        <v>1</v>
      </c>
      <c r="E205" s="164"/>
      <c r="F205" s="164"/>
      <c r="G205" s="164"/>
      <c r="H205" s="164"/>
      <c r="I205" s="139"/>
      <c r="J205" s="139"/>
      <c r="K205" s="139"/>
      <c r="L205" s="139"/>
      <c r="M205" s="139"/>
      <c r="N205" s="143" t="s">
        <v>5</v>
      </c>
      <c r="O205" s="219">
        <v>1.24</v>
      </c>
      <c r="P205" s="219">
        <v>1.516388888888889</v>
      </c>
      <c r="Q205" s="372">
        <v>1.8319444444444446</v>
      </c>
      <c r="R205" s="372">
        <v>1.4427777777777777</v>
      </c>
      <c r="S205" s="372">
        <v>1.8347222222222221</v>
      </c>
      <c r="T205" s="372" t="e">
        <v>#VALUE!</v>
      </c>
      <c r="U205" s="139"/>
      <c r="V205" s="143" t="s">
        <v>5</v>
      </c>
      <c r="W205" s="156">
        <v>1</v>
      </c>
      <c r="X205" s="162">
        <v>1</v>
      </c>
      <c r="Y205" s="164"/>
      <c r="Z205" s="164"/>
      <c r="AA205" s="164"/>
      <c r="AB205" s="164"/>
      <c r="AC205" s="139"/>
      <c r="AD205" s="139"/>
      <c r="AE205" s="143" t="s">
        <v>5</v>
      </c>
      <c r="AF205" s="347">
        <v>14</v>
      </c>
      <c r="AG205" s="347"/>
      <c r="AH205" s="347"/>
      <c r="AI205" s="347"/>
      <c r="AJ205" s="347"/>
      <c r="AK205" s="347"/>
      <c r="AL205" s="269"/>
    </row>
    <row r="206" spans="1:38" customFormat="1" ht="14">
      <c r="A206" s="320"/>
      <c r="B206" s="143" t="s">
        <v>4</v>
      </c>
      <c r="C206" s="147" t="s">
        <v>37</v>
      </c>
      <c r="D206" s="147">
        <v>1</v>
      </c>
      <c r="E206" s="147">
        <v>1</v>
      </c>
      <c r="F206" s="147">
        <v>1</v>
      </c>
      <c r="G206" s="147">
        <v>1</v>
      </c>
      <c r="H206" s="164"/>
      <c r="I206" s="139"/>
      <c r="J206" s="139"/>
      <c r="K206" s="139"/>
      <c r="L206" s="139"/>
      <c r="M206" s="139"/>
      <c r="N206" s="143" t="s">
        <v>4</v>
      </c>
      <c r="O206" s="219">
        <v>1.5133333333333332</v>
      </c>
      <c r="P206" s="219">
        <v>1.0888888888888888</v>
      </c>
      <c r="Q206" s="219">
        <v>2.9636111111111112</v>
      </c>
      <c r="R206" s="219">
        <v>2.8094444444444444</v>
      </c>
      <c r="S206" s="219" t="e">
        <v>#VALUE!</v>
      </c>
      <c r="T206" s="223" t="e">
        <v>#VALUE!</v>
      </c>
      <c r="U206" s="139"/>
      <c r="V206" s="143" t="s">
        <v>4</v>
      </c>
      <c r="W206" s="162">
        <v>1</v>
      </c>
      <c r="X206" s="162">
        <v>1</v>
      </c>
      <c r="Y206" s="162">
        <v>1</v>
      </c>
      <c r="Z206" s="156">
        <v>1</v>
      </c>
      <c r="AA206" s="162">
        <v>1</v>
      </c>
      <c r="AB206" s="164"/>
      <c r="AC206" s="139"/>
      <c r="AD206" s="139"/>
      <c r="AE206" s="143" t="s">
        <v>4</v>
      </c>
      <c r="AF206" s="347"/>
      <c r="AG206" s="347"/>
      <c r="AH206" s="347"/>
      <c r="AI206" s="347">
        <v>17</v>
      </c>
      <c r="AJ206" s="347"/>
      <c r="AK206" s="347"/>
      <c r="AL206" s="269"/>
    </row>
    <row r="207" spans="1:38" customFormat="1" ht="14">
      <c r="A207" s="320"/>
      <c r="B207" s="143" t="s">
        <v>3</v>
      </c>
      <c r="C207" s="147" t="s">
        <v>36</v>
      </c>
      <c r="D207" s="147">
        <v>1</v>
      </c>
      <c r="E207" s="147">
        <v>1</v>
      </c>
      <c r="F207" s="147">
        <v>1</v>
      </c>
      <c r="G207" s="147">
        <v>1</v>
      </c>
      <c r="H207" s="147">
        <v>1</v>
      </c>
      <c r="I207" s="139"/>
      <c r="J207" s="139"/>
      <c r="K207" s="139"/>
      <c r="L207" s="139"/>
      <c r="M207" s="139"/>
      <c r="N207" s="143" t="s">
        <v>3</v>
      </c>
      <c r="O207" s="219">
        <v>1.3452777777777778</v>
      </c>
      <c r="P207" s="219" t="e">
        <v>#VALUE!</v>
      </c>
      <c r="Q207" s="219">
        <v>2.2347222222222225</v>
      </c>
      <c r="R207" s="219" t="e">
        <v>#VALUE!</v>
      </c>
      <c r="S207" s="219" t="e">
        <v>#VALUE!</v>
      </c>
      <c r="T207" s="219" t="e">
        <v>#VALUE!</v>
      </c>
      <c r="U207" s="139"/>
      <c r="V207" s="143" t="s">
        <v>3</v>
      </c>
      <c r="W207" s="162">
        <v>1</v>
      </c>
      <c r="X207" s="156">
        <v>1</v>
      </c>
      <c r="Y207" s="162">
        <v>1</v>
      </c>
      <c r="Z207" s="162">
        <v>1</v>
      </c>
      <c r="AA207" s="162">
        <v>1</v>
      </c>
      <c r="AB207" s="162">
        <v>1</v>
      </c>
      <c r="AC207" s="139"/>
      <c r="AD207" s="139"/>
      <c r="AE207" s="143" t="s">
        <v>3</v>
      </c>
      <c r="AF207" s="347"/>
      <c r="AG207" s="347">
        <v>15</v>
      </c>
      <c r="AH207" s="347"/>
      <c r="AI207" s="347"/>
      <c r="AJ207" s="347"/>
      <c r="AK207" s="347"/>
      <c r="AL207" s="269"/>
    </row>
    <row r="208" spans="1:38" customFormat="1" ht="14">
      <c r="A208" s="320"/>
      <c r="B208" s="143" t="s">
        <v>2</v>
      </c>
      <c r="C208" s="186"/>
      <c r="D208" s="186"/>
      <c r="E208" s="186"/>
      <c r="F208" s="186"/>
      <c r="G208" s="186"/>
      <c r="H208" s="186"/>
      <c r="I208" s="139"/>
      <c r="J208" s="139"/>
      <c r="K208" s="139"/>
      <c r="L208" s="139"/>
      <c r="M208" s="139"/>
      <c r="N208" s="143" t="s">
        <v>2</v>
      </c>
      <c r="O208" s="140"/>
      <c r="P208" s="140"/>
      <c r="Q208" s="140"/>
      <c r="R208" s="140"/>
      <c r="S208" s="140"/>
      <c r="T208" s="140"/>
      <c r="U208" s="139"/>
      <c r="V208" s="143" t="s">
        <v>2</v>
      </c>
      <c r="W208" s="140"/>
      <c r="X208" s="140"/>
      <c r="Y208" s="140"/>
      <c r="Z208" s="140"/>
      <c r="AA208" s="140"/>
      <c r="AB208" s="140"/>
      <c r="AC208" s="139"/>
      <c r="AD208" s="139"/>
      <c r="AE208" s="143" t="s">
        <v>2</v>
      </c>
      <c r="AF208" s="140"/>
      <c r="AG208" s="140"/>
      <c r="AH208" s="140"/>
      <c r="AI208" s="140"/>
      <c r="AJ208" s="140"/>
      <c r="AK208" s="140"/>
      <c r="AL208" s="269"/>
    </row>
    <row r="209" spans="1:38" customFormat="1" ht="14">
      <c r="A209" s="320"/>
      <c r="B209" s="143" t="s">
        <v>1</v>
      </c>
      <c r="C209" s="186"/>
      <c r="D209" s="186"/>
      <c r="E209" s="186"/>
      <c r="F209" s="186"/>
      <c r="G209" s="186"/>
      <c r="H209" s="186"/>
      <c r="I209" s="139"/>
      <c r="J209" s="139"/>
      <c r="K209" s="139"/>
      <c r="L209" s="139"/>
      <c r="M209" s="139"/>
      <c r="N209" s="143" t="s">
        <v>1</v>
      </c>
      <c r="O209" s="140"/>
      <c r="P209" s="140"/>
      <c r="Q209" s="140"/>
      <c r="R209" s="140"/>
      <c r="S209" s="140"/>
      <c r="T209" s="140"/>
      <c r="U209" s="139"/>
      <c r="V209" s="143" t="s">
        <v>1</v>
      </c>
      <c r="W209" s="140"/>
      <c r="X209" s="140"/>
      <c r="Y209" s="140"/>
      <c r="Z209" s="140"/>
      <c r="AA209" s="140"/>
      <c r="AB209" s="140"/>
      <c r="AC209" s="139"/>
      <c r="AD209" s="139"/>
      <c r="AE209" s="143" t="s">
        <v>1</v>
      </c>
      <c r="AF209" s="140"/>
      <c r="AG209" s="140"/>
      <c r="AH209" s="140"/>
      <c r="AI209" s="140"/>
      <c r="AJ209" s="140"/>
      <c r="AK209" s="140"/>
      <c r="AL209" s="269"/>
    </row>
    <row r="210" spans="1:38" customFormat="1" ht="14">
      <c r="A210" s="320"/>
      <c r="B210" s="143" t="s">
        <v>0</v>
      </c>
      <c r="C210" s="186"/>
      <c r="D210" s="186"/>
      <c r="E210" s="186"/>
      <c r="F210" s="186"/>
      <c r="G210" s="186"/>
      <c r="H210" s="186"/>
      <c r="I210" s="139"/>
      <c r="J210" s="139"/>
      <c r="K210" s="139"/>
      <c r="L210" s="139"/>
      <c r="M210" s="139"/>
      <c r="N210" s="143" t="s">
        <v>0</v>
      </c>
      <c r="O210" s="140"/>
      <c r="P210" s="140"/>
      <c r="Q210" s="140"/>
      <c r="R210" s="140"/>
      <c r="S210" s="140"/>
      <c r="T210" s="140"/>
      <c r="U210" s="139"/>
      <c r="V210" s="143" t="s">
        <v>0</v>
      </c>
      <c r="W210" s="140"/>
      <c r="X210" s="140"/>
      <c r="Y210" s="140"/>
      <c r="Z210" s="140"/>
      <c r="AA210" s="140"/>
      <c r="AB210" s="140"/>
      <c r="AC210" s="139"/>
      <c r="AD210" s="139"/>
      <c r="AE210" s="143" t="s">
        <v>0</v>
      </c>
      <c r="AF210" s="140"/>
      <c r="AG210" s="140"/>
      <c r="AH210" s="140"/>
      <c r="AI210" s="140"/>
      <c r="AJ210" s="140"/>
      <c r="AK210" s="140"/>
      <c r="AL210" s="269"/>
    </row>
    <row r="211" spans="1:38" customFormat="1" ht="12">
      <c r="A211" s="320"/>
      <c r="B211" s="139"/>
      <c r="C211" s="139"/>
      <c r="D211" s="139"/>
      <c r="E211" s="139"/>
      <c r="F211" s="139"/>
      <c r="G211" s="139"/>
      <c r="H211" s="139"/>
      <c r="I211" s="139"/>
      <c r="J211" s="139"/>
      <c r="K211" s="139"/>
      <c r="L211" s="139"/>
      <c r="M211" s="139"/>
      <c r="N211" s="139"/>
      <c r="O211" s="139"/>
      <c r="P211" s="139"/>
      <c r="Q211" s="139"/>
      <c r="R211" s="139"/>
      <c r="S211" s="139"/>
      <c r="T211" s="139"/>
      <c r="U211" s="139"/>
      <c r="V211" s="139"/>
      <c r="W211" s="139"/>
      <c r="X211" s="139"/>
      <c r="Y211" s="139"/>
      <c r="Z211" s="139"/>
      <c r="AA211" s="139"/>
      <c r="AB211" s="139"/>
      <c r="AC211" s="139"/>
      <c r="AD211" s="139"/>
      <c r="AE211" s="139"/>
      <c r="AF211" s="139"/>
      <c r="AG211" s="139"/>
      <c r="AH211" s="139"/>
      <c r="AI211" s="139"/>
      <c r="AJ211" s="139"/>
      <c r="AK211" s="139"/>
      <c r="AL211" s="139"/>
    </row>
    <row r="212" spans="1:38" customFormat="1" ht="15.75" customHeight="1">
      <c r="A212" s="320"/>
    </row>
    <row r="213" spans="1:38" customFormat="1" ht="15.75" customHeight="1">
      <c r="A213" s="320"/>
    </row>
    <row r="214" spans="1:38" customFormat="1" ht="12">
      <c r="A214" s="320"/>
    </row>
    <row r="215" spans="1:38" customFormat="1" ht="12">
      <c r="A215" s="320"/>
    </row>
    <row r="216" spans="1:38" customFormat="1" ht="12">
      <c r="A216" s="320"/>
    </row>
    <row r="217" spans="1:38" customFormat="1" ht="12">
      <c r="A217" s="320"/>
    </row>
    <row r="218" spans="1:38" customFormat="1" ht="12">
      <c r="A218" s="374" t="s">
        <v>111</v>
      </c>
    </row>
    <row r="219" spans="1:38" customFormat="1" ht="12">
      <c r="A219" s="373"/>
    </row>
    <row r="220" spans="1:38" customFormat="1" ht="12">
      <c r="A220" s="373"/>
      <c r="B220" s="139"/>
      <c r="C220" s="139"/>
      <c r="D220" s="139"/>
      <c r="E220" s="139"/>
      <c r="F220" s="139"/>
      <c r="G220" s="139"/>
      <c r="H220" s="139"/>
      <c r="I220" s="139"/>
      <c r="J220" s="139"/>
      <c r="K220" s="139"/>
      <c r="L220" s="139"/>
      <c r="M220" s="139"/>
      <c r="N220" s="139"/>
      <c r="O220" s="139"/>
      <c r="P220" s="139"/>
      <c r="Q220" s="139"/>
      <c r="R220" s="139"/>
      <c r="S220" s="139"/>
      <c r="T220" s="139"/>
      <c r="U220" s="139"/>
      <c r="V220" s="139"/>
      <c r="W220" s="139"/>
      <c r="X220" s="139"/>
      <c r="Y220" s="139"/>
      <c r="Z220" s="139"/>
      <c r="AA220" s="139"/>
      <c r="AB220" s="139"/>
      <c r="AC220" s="139"/>
      <c r="AD220" s="139"/>
      <c r="AE220" s="139"/>
      <c r="AF220" s="139"/>
      <c r="AG220" s="139"/>
      <c r="AH220" s="139"/>
      <c r="AI220" s="139"/>
      <c r="AJ220" s="139"/>
      <c r="AK220" s="139"/>
      <c r="AL220" s="139"/>
    </row>
    <row r="221" spans="1:38" customFormat="1" ht="14">
      <c r="A221" s="373"/>
      <c r="B221" s="140" t="s">
        <v>35</v>
      </c>
      <c r="C221" s="141" t="s">
        <v>34</v>
      </c>
      <c r="D221" s="141"/>
      <c r="E221" s="141"/>
      <c r="F221" s="141"/>
      <c r="G221" s="141"/>
      <c r="H221" s="141"/>
      <c r="I221" s="141">
        <v>2018</v>
      </c>
      <c r="J221" s="139"/>
      <c r="K221" s="139"/>
      <c r="L221" s="139"/>
      <c r="M221" s="139"/>
      <c r="N221" s="140" t="s">
        <v>35</v>
      </c>
      <c r="O221" s="224" t="s">
        <v>34</v>
      </c>
      <c r="P221" s="141"/>
      <c r="Q221" s="141"/>
      <c r="R221" s="141"/>
      <c r="S221" s="141"/>
      <c r="T221" s="141"/>
      <c r="U221" s="140"/>
      <c r="V221" s="140" t="s">
        <v>35</v>
      </c>
      <c r="W221" s="141" t="s">
        <v>34</v>
      </c>
      <c r="X221" s="141"/>
      <c r="Y221" s="141"/>
      <c r="Z221" s="141"/>
      <c r="AA221" s="141"/>
      <c r="AB221" s="141"/>
      <c r="AC221" s="141"/>
      <c r="AD221" s="139"/>
      <c r="AE221" s="140" t="s">
        <v>35</v>
      </c>
      <c r="AF221" s="141" t="s">
        <v>34</v>
      </c>
      <c r="AG221" s="141"/>
      <c r="AH221" s="141"/>
      <c r="AI221" s="141"/>
      <c r="AJ221" s="141"/>
      <c r="AK221" s="141"/>
      <c r="AL221" s="141"/>
    </row>
    <row r="222" spans="1:38" customFormat="1" ht="14">
      <c r="A222" s="373"/>
      <c r="B222" s="143"/>
      <c r="C222" s="144">
        <v>1</v>
      </c>
      <c r="D222" s="144">
        <v>2</v>
      </c>
      <c r="E222" s="144">
        <v>3</v>
      </c>
      <c r="F222" s="144">
        <v>4</v>
      </c>
      <c r="G222" s="144">
        <v>5</v>
      </c>
      <c r="H222" s="144">
        <v>6</v>
      </c>
      <c r="I222" s="144">
        <v>7</v>
      </c>
      <c r="J222" s="139"/>
      <c r="K222" s="139"/>
      <c r="L222" s="139"/>
      <c r="M222" s="139"/>
      <c r="N222" s="143"/>
      <c r="O222" s="144">
        <v>1</v>
      </c>
      <c r="P222" s="144">
        <v>2</v>
      </c>
      <c r="Q222" s="144">
        <v>3</v>
      </c>
      <c r="R222" s="144">
        <v>4</v>
      </c>
      <c r="S222" s="144">
        <v>5</v>
      </c>
      <c r="T222" s="144">
        <v>6</v>
      </c>
      <c r="U222" s="140"/>
      <c r="V222" s="143"/>
      <c r="W222" s="144">
        <v>1</v>
      </c>
      <c r="X222" s="144">
        <v>2</v>
      </c>
      <c r="Y222" s="144">
        <v>3</v>
      </c>
      <c r="Z222" s="144">
        <v>4</v>
      </c>
      <c r="AA222" s="144">
        <v>5</v>
      </c>
      <c r="AB222" s="144">
        <v>6</v>
      </c>
      <c r="AC222" s="144">
        <v>7</v>
      </c>
      <c r="AD222" s="139"/>
      <c r="AE222" s="143"/>
      <c r="AF222" s="144">
        <v>1</v>
      </c>
      <c r="AG222" s="144">
        <v>2</v>
      </c>
      <c r="AH222" s="144">
        <v>3</v>
      </c>
      <c r="AI222" s="144">
        <v>4</v>
      </c>
      <c r="AJ222" s="144">
        <v>5</v>
      </c>
      <c r="AK222" s="144">
        <v>6</v>
      </c>
      <c r="AL222" s="144">
        <v>7</v>
      </c>
    </row>
    <row r="223" spans="1:38" customFormat="1" ht="14">
      <c r="A223" s="373"/>
      <c r="B223" s="143" t="s">
        <v>7</v>
      </c>
      <c r="C223" s="326">
        <v>1</v>
      </c>
      <c r="D223" s="326">
        <v>1</v>
      </c>
      <c r="E223" s="326">
        <v>1</v>
      </c>
      <c r="F223" s="326">
        <v>1</v>
      </c>
      <c r="G223" s="326">
        <v>1</v>
      </c>
      <c r="H223" s="342">
        <v>5</v>
      </c>
      <c r="I223" s="268"/>
      <c r="J223" s="139"/>
      <c r="K223" s="139"/>
      <c r="L223" s="139"/>
      <c r="M223" s="139"/>
      <c r="N223" s="143" t="s">
        <v>7</v>
      </c>
      <c r="O223" s="229">
        <v>2</v>
      </c>
      <c r="P223" s="375">
        <v>2.2999999999999998</v>
      </c>
      <c r="Q223" s="376">
        <v>1.8</v>
      </c>
      <c r="R223" s="377">
        <v>1.8</v>
      </c>
      <c r="S223" s="228">
        <v>2.7</v>
      </c>
      <c r="T223" s="378">
        <v>1.3</v>
      </c>
      <c r="U223" s="140"/>
      <c r="V223" s="143" t="s">
        <v>7</v>
      </c>
      <c r="W223" s="162">
        <v>1</v>
      </c>
      <c r="X223" s="162">
        <v>1</v>
      </c>
      <c r="Y223" s="156">
        <v>1</v>
      </c>
      <c r="Z223" s="162">
        <v>1</v>
      </c>
      <c r="AA223" s="162">
        <v>1</v>
      </c>
      <c r="AB223" s="156">
        <v>5</v>
      </c>
      <c r="AC223" s="268"/>
      <c r="AD223" s="139"/>
      <c r="AE223" s="143" t="s">
        <v>7</v>
      </c>
      <c r="AF223" s="221"/>
      <c r="AG223" s="221"/>
      <c r="AH223" s="221">
        <v>4</v>
      </c>
      <c r="AI223" s="221"/>
      <c r="AJ223" s="221"/>
      <c r="AK223" s="221">
        <v>6</v>
      </c>
      <c r="AL223" s="268"/>
    </row>
    <row r="224" spans="1:38" customFormat="1" ht="15.75" customHeight="1">
      <c r="A224" s="373"/>
      <c r="B224" s="143" t="s">
        <v>6</v>
      </c>
      <c r="C224" s="326">
        <v>1</v>
      </c>
      <c r="D224" s="326">
        <v>1</v>
      </c>
      <c r="E224" s="326">
        <v>1</v>
      </c>
      <c r="F224" s="326">
        <v>1</v>
      </c>
      <c r="G224" s="326">
        <v>1</v>
      </c>
      <c r="H224" s="342">
        <v>5</v>
      </c>
      <c r="I224" s="218"/>
      <c r="J224" s="139"/>
      <c r="K224" s="139"/>
      <c r="L224" s="139"/>
      <c r="M224" s="139"/>
      <c r="N224" s="143" t="s">
        <v>6</v>
      </c>
      <c r="O224" s="379">
        <v>1.5</v>
      </c>
      <c r="P224" s="380">
        <v>1.8</v>
      </c>
      <c r="Q224" s="381">
        <v>2.5</v>
      </c>
      <c r="R224" s="382">
        <v>2.4</v>
      </c>
      <c r="S224" s="383">
        <v>2.7</v>
      </c>
      <c r="T224" s="384">
        <v>1.5</v>
      </c>
      <c r="U224" s="140"/>
      <c r="V224" s="143" t="s">
        <v>6</v>
      </c>
      <c r="W224" s="156">
        <v>1</v>
      </c>
      <c r="X224" s="162">
        <v>1</v>
      </c>
      <c r="Y224" s="162">
        <v>1</v>
      </c>
      <c r="Z224" s="162">
        <v>1</v>
      </c>
      <c r="AA224" s="163">
        <v>1</v>
      </c>
      <c r="AB224" s="179">
        <v>5</v>
      </c>
      <c r="AC224" s="218"/>
      <c r="AD224" s="139"/>
      <c r="AE224" s="143" t="s">
        <v>6</v>
      </c>
      <c r="AF224" s="221">
        <v>1</v>
      </c>
      <c r="AG224" s="186"/>
      <c r="AH224" s="186"/>
      <c r="AI224" s="186"/>
      <c r="AJ224" s="186"/>
      <c r="AK224" s="186">
        <v>7</v>
      </c>
      <c r="AL224" s="218"/>
    </row>
    <row r="225" spans="1:38" customFormat="1" ht="15.75" customHeight="1">
      <c r="A225" s="373"/>
      <c r="B225" s="143" t="s">
        <v>5</v>
      </c>
      <c r="C225" s="326">
        <v>1</v>
      </c>
      <c r="D225" s="326">
        <v>1</v>
      </c>
      <c r="E225" s="326">
        <v>1</v>
      </c>
      <c r="F225" s="326">
        <v>1</v>
      </c>
      <c r="G225" s="326">
        <v>1</v>
      </c>
      <c r="H225" s="164"/>
      <c r="I225" s="218"/>
      <c r="J225" s="139"/>
      <c r="K225" s="139"/>
      <c r="L225" s="139"/>
      <c r="M225" s="139"/>
      <c r="N225" s="143" t="s">
        <v>5</v>
      </c>
      <c r="O225" s="385">
        <v>4.3</v>
      </c>
      <c r="P225" s="386">
        <v>7.7</v>
      </c>
      <c r="Q225" s="387">
        <v>3.5</v>
      </c>
      <c r="R225" s="388">
        <v>2.8</v>
      </c>
      <c r="S225" s="389">
        <v>1.9</v>
      </c>
      <c r="T225" s="390">
        <v>2.2999999999999998</v>
      </c>
      <c r="U225" s="140"/>
      <c r="V225" s="143" t="s">
        <v>5</v>
      </c>
      <c r="W225" s="162">
        <v>1</v>
      </c>
      <c r="X225" s="162">
        <v>1</v>
      </c>
      <c r="Y225" s="162">
        <v>1</v>
      </c>
      <c r="Z225" s="162">
        <v>1</v>
      </c>
      <c r="AA225" s="162">
        <v>1</v>
      </c>
      <c r="AB225" s="164"/>
      <c r="AC225" s="218"/>
      <c r="AD225" s="139"/>
      <c r="AE225" s="143" t="s">
        <v>5</v>
      </c>
      <c r="AF225" s="186"/>
      <c r="AG225" s="186"/>
      <c r="AH225" s="186"/>
      <c r="AI225" s="186"/>
      <c r="AJ225" s="186"/>
      <c r="AK225" s="186"/>
      <c r="AL225" s="218"/>
    </row>
    <row r="226" spans="1:38" customFormat="1" ht="15.75" customHeight="1">
      <c r="A226" s="373"/>
      <c r="B226" s="143" t="s">
        <v>4</v>
      </c>
      <c r="C226" s="326">
        <v>1</v>
      </c>
      <c r="D226" s="326">
        <v>1</v>
      </c>
      <c r="E226" s="326">
        <v>1</v>
      </c>
      <c r="F226" s="326">
        <v>1</v>
      </c>
      <c r="G226" s="326">
        <v>1</v>
      </c>
      <c r="H226" s="164"/>
      <c r="I226" s="139"/>
      <c r="J226" s="139"/>
      <c r="K226" s="139"/>
      <c r="L226" s="139"/>
      <c r="M226" s="139"/>
      <c r="N226" s="143" t="s">
        <v>4</v>
      </c>
      <c r="O226" s="391">
        <v>1.8</v>
      </c>
      <c r="P226" s="236">
        <v>2.5</v>
      </c>
      <c r="Q226" s="392">
        <v>3</v>
      </c>
      <c r="R226" s="228">
        <v>2.7</v>
      </c>
      <c r="S226" s="393">
        <v>2.4</v>
      </c>
      <c r="T226" s="260">
        <v>2.2999999999999998</v>
      </c>
      <c r="U226" s="140"/>
      <c r="V226" s="143" t="s">
        <v>4</v>
      </c>
      <c r="W226" s="156">
        <v>1</v>
      </c>
      <c r="X226" s="162">
        <v>1</v>
      </c>
      <c r="Y226" s="162">
        <v>1</v>
      </c>
      <c r="Z226" s="162">
        <v>1</v>
      </c>
      <c r="AA226" s="162">
        <v>1</v>
      </c>
      <c r="AB226" s="164"/>
      <c r="AC226" s="139"/>
      <c r="AD226" s="139"/>
      <c r="AE226" s="143" t="s">
        <v>4</v>
      </c>
      <c r="AF226" s="186">
        <v>2</v>
      </c>
      <c r="AG226" s="186"/>
      <c r="AH226" s="186"/>
      <c r="AI226" s="186"/>
      <c r="AJ226" s="186"/>
      <c r="AK226" s="186"/>
      <c r="AL226" s="139"/>
    </row>
    <row r="227" spans="1:38" customFormat="1" ht="14">
      <c r="A227" s="373"/>
      <c r="B227" s="143" t="s">
        <v>3</v>
      </c>
      <c r="C227" s="326">
        <v>1</v>
      </c>
      <c r="D227" s="326">
        <v>1</v>
      </c>
      <c r="E227" s="326">
        <v>1</v>
      </c>
      <c r="F227" s="326">
        <v>1</v>
      </c>
      <c r="G227" s="326">
        <v>1</v>
      </c>
      <c r="H227" s="164"/>
      <c r="I227" s="139"/>
      <c r="J227" s="139"/>
      <c r="K227" s="139"/>
      <c r="L227" s="139"/>
      <c r="M227" s="139"/>
      <c r="N227" s="143" t="s">
        <v>3</v>
      </c>
      <c r="O227" s="394" t="e">
        <v>#VALUE!</v>
      </c>
      <c r="P227" s="395">
        <v>2.2000000000000002</v>
      </c>
      <c r="Q227" s="396">
        <v>2.8</v>
      </c>
      <c r="R227" s="227">
        <v>2.7</v>
      </c>
      <c r="S227" s="397">
        <v>2.7</v>
      </c>
      <c r="T227" s="236">
        <v>2.5</v>
      </c>
      <c r="U227" s="140"/>
      <c r="V227" s="143" t="s">
        <v>3</v>
      </c>
      <c r="W227" s="162">
        <v>1</v>
      </c>
      <c r="X227" s="162">
        <v>1</v>
      </c>
      <c r="Y227" s="162">
        <v>1</v>
      </c>
      <c r="Z227" s="162">
        <v>1</v>
      </c>
      <c r="AA227" s="162">
        <v>1</v>
      </c>
      <c r="AB227" s="164"/>
      <c r="AC227" s="139"/>
      <c r="AD227" s="139"/>
      <c r="AE227" s="143" t="s">
        <v>3</v>
      </c>
      <c r="AF227" s="186"/>
      <c r="AG227" s="186"/>
      <c r="AH227" s="186"/>
      <c r="AI227" s="186"/>
      <c r="AJ227" s="186"/>
      <c r="AK227" s="186"/>
      <c r="AL227" s="139"/>
    </row>
    <row r="228" spans="1:38" customFormat="1" ht="14">
      <c r="A228" s="373"/>
      <c r="B228" s="143" t="s">
        <v>2</v>
      </c>
      <c r="C228" s="326">
        <v>1</v>
      </c>
      <c r="D228" s="326">
        <v>1</v>
      </c>
      <c r="E228" s="326">
        <v>1</v>
      </c>
      <c r="F228" s="326">
        <v>1</v>
      </c>
      <c r="G228" s="326">
        <v>1</v>
      </c>
      <c r="H228" s="164"/>
      <c r="I228" s="139"/>
      <c r="J228" s="139"/>
      <c r="K228" s="139"/>
      <c r="L228" s="139"/>
      <c r="M228" s="139"/>
      <c r="N228" s="143" t="s">
        <v>2</v>
      </c>
      <c r="O228" s="228">
        <v>2.7</v>
      </c>
      <c r="P228" s="383">
        <v>2.7</v>
      </c>
      <c r="Q228" s="398">
        <v>1.8</v>
      </c>
      <c r="R228" s="399">
        <v>2.2000000000000002</v>
      </c>
      <c r="S228" s="400">
        <v>1.9</v>
      </c>
      <c r="T228" s="401">
        <v>2</v>
      </c>
      <c r="U228" s="140"/>
      <c r="V228" s="143" t="s">
        <v>2</v>
      </c>
      <c r="W228" s="162">
        <v>1</v>
      </c>
      <c r="X228" s="162">
        <v>1</v>
      </c>
      <c r="Y228" s="162">
        <v>1</v>
      </c>
      <c r="Z228" s="162">
        <v>1</v>
      </c>
      <c r="AA228" s="162">
        <v>1</v>
      </c>
      <c r="AB228" s="164"/>
      <c r="AC228" s="139"/>
      <c r="AD228" s="139"/>
      <c r="AE228" s="143" t="s">
        <v>2</v>
      </c>
      <c r="AF228" s="186"/>
      <c r="AG228" s="186"/>
      <c r="AH228" s="186"/>
      <c r="AI228" s="186"/>
      <c r="AJ228" s="186"/>
      <c r="AK228" s="186"/>
      <c r="AL228" s="139"/>
    </row>
    <row r="229" spans="1:38" customFormat="1" ht="14">
      <c r="A229" s="373"/>
      <c r="B229" s="143" t="s">
        <v>1</v>
      </c>
      <c r="C229" s="326">
        <v>1</v>
      </c>
      <c r="D229" s="326">
        <v>1</v>
      </c>
      <c r="E229" s="326">
        <v>1</v>
      </c>
      <c r="F229" s="326">
        <v>1</v>
      </c>
      <c r="G229" s="326">
        <v>1</v>
      </c>
      <c r="H229" s="342">
        <v>5</v>
      </c>
      <c r="I229" s="139"/>
      <c r="J229" s="139"/>
      <c r="K229" s="139"/>
      <c r="L229" s="139"/>
      <c r="M229" s="139"/>
      <c r="N229" s="143" t="s">
        <v>1</v>
      </c>
      <c r="O229" s="402">
        <v>2.5</v>
      </c>
      <c r="P229" s="403">
        <v>2.9</v>
      </c>
      <c r="Q229" s="404">
        <v>5.7</v>
      </c>
      <c r="R229" s="394" t="e">
        <v>#VALUE!</v>
      </c>
      <c r="S229" s="405">
        <v>1.6</v>
      </c>
      <c r="T229" s="406">
        <v>1.7</v>
      </c>
      <c r="U229" s="140"/>
      <c r="V229" s="143" t="s">
        <v>1</v>
      </c>
      <c r="W229" s="162">
        <v>1</v>
      </c>
      <c r="X229" s="162">
        <v>1</v>
      </c>
      <c r="Y229" s="162">
        <v>1</v>
      </c>
      <c r="Z229" s="162">
        <v>1</v>
      </c>
      <c r="AA229" s="162">
        <v>1</v>
      </c>
      <c r="AB229" s="162">
        <v>5</v>
      </c>
      <c r="AC229" s="139"/>
      <c r="AD229" s="139"/>
      <c r="AE229" s="143" t="s">
        <v>1</v>
      </c>
      <c r="AF229" s="186"/>
      <c r="AG229" s="186"/>
      <c r="AH229" s="186"/>
      <c r="AI229" s="186"/>
      <c r="AJ229" s="186"/>
      <c r="AK229" s="186"/>
      <c r="AL229" s="139"/>
    </row>
    <row r="230" spans="1:38" customFormat="1" ht="14">
      <c r="A230" s="373"/>
      <c r="B230" s="143" t="s">
        <v>0</v>
      </c>
      <c r="C230" s="326">
        <v>1</v>
      </c>
      <c r="D230" s="326">
        <v>1</v>
      </c>
      <c r="E230" s="326">
        <v>1</v>
      </c>
      <c r="F230" s="326">
        <v>1</v>
      </c>
      <c r="G230" s="326">
        <v>1</v>
      </c>
      <c r="H230" s="342">
        <v>5</v>
      </c>
      <c r="I230" s="139"/>
      <c r="J230" s="139"/>
      <c r="K230" s="139"/>
      <c r="L230" s="139"/>
      <c r="M230" s="139"/>
      <c r="N230" s="143" t="s">
        <v>0</v>
      </c>
      <c r="O230" s="407">
        <v>1.6</v>
      </c>
      <c r="P230" s="408">
        <v>2.6</v>
      </c>
      <c r="Q230" s="409">
        <v>2.2999999999999998</v>
      </c>
      <c r="R230" s="410">
        <v>3.1</v>
      </c>
      <c r="S230" s="411">
        <v>1.6</v>
      </c>
      <c r="T230" s="412">
        <v>1.5</v>
      </c>
      <c r="U230" s="140"/>
      <c r="V230" s="143" t="s">
        <v>0</v>
      </c>
      <c r="W230" s="179">
        <v>1</v>
      </c>
      <c r="X230" s="162">
        <v>1</v>
      </c>
      <c r="Y230" s="162">
        <v>1</v>
      </c>
      <c r="Z230" s="162">
        <v>1</v>
      </c>
      <c r="AA230" s="156">
        <v>1</v>
      </c>
      <c r="AB230" s="162">
        <v>5</v>
      </c>
      <c r="AC230" s="139"/>
      <c r="AD230" s="139"/>
      <c r="AE230" s="143" t="s">
        <v>0</v>
      </c>
      <c r="AF230" s="186">
        <v>3</v>
      </c>
      <c r="AG230" s="186"/>
      <c r="AH230" s="186"/>
      <c r="AI230" s="186"/>
      <c r="AJ230" s="186">
        <v>5</v>
      </c>
      <c r="AK230" s="186"/>
      <c r="AL230" s="139"/>
    </row>
    <row r="231" spans="1:38" customFormat="1" ht="12">
      <c r="A231" s="373"/>
      <c r="B231" s="139"/>
      <c r="C231" s="139"/>
      <c r="D231" s="139"/>
      <c r="E231" s="139"/>
      <c r="F231" s="139"/>
      <c r="G231" s="139"/>
      <c r="H231" s="139"/>
      <c r="I231" s="139"/>
      <c r="J231" s="139"/>
      <c r="K231" s="139"/>
      <c r="L231" s="139"/>
      <c r="M231" s="139"/>
      <c r="N231" s="139"/>
      <c r="O231" s="139"/>
      <c r="P231" s="139"/>
      <c r="Q231" s="139"/>
      <c r="R231" s="139"/>
      <c r="S231" s="139"/>
      <c r="T231" s="139"/>
      <c r="U231" s="139"/>
      <c r="V231" s="139"/>
      <c r="W231" s="139"/>
      <c r="X231" s="139"/>
      <c r="Y231" s="139"/>
      <c r="Z231" s="139"/>
      <c r="AA231" s="139"/>
      <c r="AB231" s="139"/>
      <c r="AC231" s="139"/>
      <c r="AD231" s="139"/>
      <c r="AE231" s="139"/>
      <c r="AF231" s="139"/>
      <c r="AG231" s="139"/>
      <c r="AH231" s="139"/>
      <c r="AI231" s="139"/>
      <c r="AJ231" s="139"/>
      <c r="AK231" s="139"/>
      <c r="AL231" s="139"/>
    </row>
    <row r="232" spans="1:38" customFormat="1" ht="12">
      <c r="A232" s="373"/>
      <c r="B232" s="139"/>
      <c r="C232" s="139"/>
      <c r="D232" s="139"/>
      <c r="E232" s="139"/>
      <c r="F232" s="139"/>
      <c r="G232" s="139"/>
      <c r="H232" s="139"/>
      <c r="I232" s="139"/>
      <c r="J232" s="139"/>
      <c r="K232" s="139"/>
      <c r="L232" s="139"/>
      <c r="M232" s="139"/>
      <c r="N232" s="139"/>
      <c r="O232" s="139"/>
      <c r="P232" s="139"/>
      <c r="Q232" s="139"/>
      <c r="R232" s="139"/>
      <c r="S232" s="139"/>
      <c r="T232" s="139"/>
      <c r="U232" s="139"/>
      <c r="V232" s="139"/>
      <c r="W232" s="139"/>
      <c r="X232" s="139"/>
      <c r="Y232" s="139"/>
      <c r="Z232" s="139"/>
      <c r="AA232" s="139"/>
      <c r="AB232" s="139"/>
      <c r="AC232" s="139"/>
      <c r="AD232" s="139"/>
      <c r="AE232" s="139"/>
      <c r="AF232" s="139"/>
      <c r="AG232" s="139"/>
      <c r="AH232" s="139"/>
      <c r="AI232" s="139"/>
      <c r="AJ232" s="139"/>
      <c r="AK232" s="139"/>
      <c r="AL232" s="139"/>
    </row>
    <row r="233" spans="1:38" customFormat="1" ht="12">
      <c r="A233" s="373"/>
    </row>
    <row r="234" spans="1:38" customFormat="1" ht="12">
      <c r="A234" s="373"/>
    </row>
    <row r="235" spans="1:38" customFormat="1" ht="12">
      <c r="A235" s="373"/>
    </row>
    <row r="236" spans="1:38" customFormat="1" ht="12">
      <c r="A236" s="373"/>
    </row>
    <row r="237" spans="1:38" customFormat="1" ht="15.75" customHeight="1">
      <c r="A237" s="373"/>
    </row>
    <row r="238" spans="1:38" customFormat="1" ht="12">
      <c r="A238" s="373"/>
    </row>
    <row r="239" spans="1:38" customFormat="1" ht="12">
      <c r="A239" s="373"/>
    </row>
    <row r="240" spans="1:38" customFormat="1" ht="12">
      <c r="A240" s="373"/>
      <c r="B240" s="139"/>
      <c r="C240" s="139"/>
      <c r="D240" s="139"/>
      <c r="E240" s="139"/>
      <c r="F240" s="139"/>
      <c r="G240" s="139"/>
      <c r="H240" s="139"/>
      <c r="I240" s="139"/>
      <c r="J240" s="139"/>
      <c r="K240" s="139"/>
      <c r="L240" s="139"/>
      <c r="M240" s="139"/>
      <c r="N240" s="139"/>
      <c r="O240" s="139"/>
      <c r="P240" s="139"/>
      <c r="Q240" s="139"/>
      <c r="R240" s="139"/>
      <c r="S240" s="139"/>
      <c r="T240" s="139"/>
      <c r="U240" s="139"/>
      <c r="V240" s="139"/>
      <c r="W240" s="139"/>
      <c r="X240" s="139"/>
      <c r="Y240" s="139"/>
      <c r="Z240" s="139"/>
      <c r="AA240" s="139"/>
      <c r="AB240" s="139"/>
      <c r="AC240" s="139"/>
      <c r="AD240" s="139"/>
      <c r="AE240" s="139"/>
      <c r="AF240" s="139"/>
      <c r="AG240" s="139"/>
      <c r="AH240" s="139"/>
      <c r="AI240" s="139"/>
      <c r="AJ240" s="139"/>
      <c r="AK240" s="139"/>
      <c r="AL240" s="139"/>
    </row>
    <row r="241" spans="1:38" customFormat="1" ht="14">
      <c r="A241" s="373"/>
      <c r="B241" s="140" t="s">
        <v>87</v>
      </c>
      <c r="C241" s="141" t="s">
        <v>83</v>
      </c>
      <c r="D241" s="211" t="s">
        <v>86</v>
      </c>
      <c r="E241" s="141"/>
      <c r="F241" s="141"/>
      <c r="G241" s="141"/>
      <c r="H241" s="141"/>
      <c r="I241" s="141">
        <v>2018</v>
      </c>
      <c r="J241" s="139"/>
      <c r="K241" s="139"/>
      <c r="L241" s="139"/>
      <c r="M241" s="139"/>
      <c r="N241" s="140" t="s">
        <v>87</v>
      </c>
      <c r="O241" s="224" t="s">
        <v>83</v>
      </c>
      <c r="P241" s="211" t="s">
        <v>86</v>
      </c>
      <c r="Q241" s="139"/>
      <c r="R241" s="139"/>
      <c r="S241" s="139"/>
      <c r="T241" s="139"/>
      <c r="U241" s="139"/>
      <c r="V241" s="140" t="s">
        <v>87</v>
      </c>
      <c r="W241" s="141" t="s">
        <v>83</v>
      </c>
      <c r="X241" s="211" t="s">
        <v>86</v>
      </c>
      <c r="Y241" s="141"/>
      <c r="Z241" s="141"/>
      <c r="AA241" s="141"/>
      <c r="AB241" s="141"/>
      <c r="AC241" s="139"/>
      <c r="AD241" s="139"/>
      <c r="AE241" s="216"/>
      <c r="AF241" s="216"/>
      <c r="AG241" s="216"/>
      <c r="AH241" s="216"/>
      <c r="AI241" s="216"/>
      <c r="AJ241" s="216"/>
      <c r="AK241" s="216"/>
      <c r="AL241" s="216"/>
    </row>
    <row r="242" spans="1:38" customFormat="1" ht="14">
      <c r="A242" s="373"/>
      <c r="B242" s="143"/>
      <c r="C242" s="144">
        <v>1</v>
      </c>
      <c r="D242" s="144">
        <v>2</v>
      </c>
      <c r="E242" s="144">
        <v>3</v>
      </c>
      <c r="F242" s="144">
        <v>4</v>
      </c>
      <c r="G242" s="144">
        <v>5</v>
      </c>
      <c r="H242" s="144">
        <v>6</v>
      </c>
      <c r="I242" s="144">
        <v>7</v>
      </c>
      <c r="J242" s="139"/>
      <c r="K242" s="139"/>
      <c r="L242" s="139"/>
      <c r="M242" s="139"/>
      <c r="N242" s="144"/>
      <c r="O242" s="144">
        <v>1</v>
      </c>
      <c r="P242" s="144">
        <v>2</v>
      </c>
      <c r="Q242" s="144">
        <v>3</v>
      </c>
      <c r="R242" s="144">
        <v>4</v>
      </c>
      <c r="S242" s="144">
        <v>5</v>
      </c>
      <c r="T242" s="144">
        <v>6</v>
      </c>
      <c r="U242" s="139"/>
      <c r="V242" s="143"/>
      <c r="W242" s="144">
        <v>1</v>
      </c>
      <c r="X242" s="144">
        <v>2</v>
      </c>
      <c r="Y242" s="144">
        <v>3</v>
      </c>
      <c r="Z242" s="144">
        <v>4</v>
      </c>
      <c r="AA242" s="144">
        <v>5</v>
      </c>
      <c r="AB242" s="144">
        <v>6</v>
      </c>
      <c r="AC242" s="144">
        <v>7</v>
      </c>
      <c r="AD242" s="139"/>
      <c r="AE242" s="216" t="s">
        <v>85</v>
      </c>
      <c r="AF242" s="216"/>
      <c r="AG242" s="216"/>
      <c r="AH242" s="216"/>
      <c r="AI242" s="216"/>
      <c r="AJ242" s="216"/>
      <c r="AK242" s="216"/>
      <c r="AL242" s="216"/>
    </row>
    <row r="243" spans="1:38" customFormat="1" ht="14">
      <c r="A243" s="373"/>
      <c r="B243" s="143" t="s">
        <v>7</v>
      </c>
      <c r="C243" s="147">
        <v>1</v>
      </c>
      <c r="D243" s="147">
        <v>1</v>
      </c>
      <c r="E243" s="147">
        <v>1</v>
      </c>
      <c r="F243" s="147">
        <v>1</v>
      </c>
      <c r="G243" s="147">
        <v>1</v>
      </c>
      <c r="H243" s="148">
        <v>5</v>
      </c>
      <c r="I243" s="267" t="s">
        <v>14</v>
      </c>
      <c r="J243" s="139"/>
      <c r="K243" s="139"/>
      <c r="L243" s="139"/>
      <c r="M243" s="139"/>
      <c r="N243" s="144" t="s">
        <v>7</v>
      </c>
      <c r="O243" s="141"/>
      <c r="P243" s="141"/>
      <c r="Q243" s="141"/>
      <c r="R243" s="153">
        <v>1.8</v>
      </c>
      <c r="S243" s="168">
        <v>1.5</v>
      </c>
      <c r="T243" s="154">
        <v>1.4</v>
      </c>
      <c r="U243" s="139"/>
      <c r="V243" s="143" t="s">
        <v>7</v>
      </c>
      <c r="W243" s="162">
        <v>1</v>
      </c>
      <c r="X243" s="162">
        <v>1</v>
      </c>
      <c r="Y243" s="162">
        <v>1</v>
      </c>
      <c r="Z243" s="156">
        <v>1</v>
      </c>
      <c r="AA243" s="156">
        <v>1</v>
      </c>
      <c r="AB243" s="179">
        <v>5</v>
      </c>
      <c r="AC243" s="139"/>
      <c r="AD243" s="139"/>
      <c r="AE243" s="216"/>
      <c r="AF243" s="216" t="s">
        <v>85</v>
      </c>
      <c r="AG243" s="216"/>
      <c r="AH243" s="216"/>
      <c r="AI243" s="216"/>
      <c r="AJ243" s="216"/>
      <c r="AK243" s="216"/>
      <c r="AL243" s="216" t="s">
        <v>85</v>
      </c>
    </row>
    <row r="244" spans="1:38" customFormat="1" ht="14">
      <c r="A244" s="373"/>
      <c r="B244" s="143" t="s">
        <v>6</v>
      </c>
      <c r="C244" s="147">
        <v>1</v>
      </c>
      <c r="D244" s="147">
        <v>1</v>
      </c>
      <c r="E244" s="147">
        <v>1</v>
      </c>
      <c r="F244" s="147">
        <v>1</v>
      </c>
      <c r="G244" s="147">
        <v>1</v>
      </c>
      <c r="H244" s="148">
        <v>5</v>
      </c>
      <c r="I244" s="139"/>
      <c r="J244" s="139"/>
      <c r="K244" s="139"/>
      <c r="L244" s="139"/>
      <c r="M244" s="139"/>
      <c r="N244" s="144" t="s">
        <v>6</v>
      </c>
      <c r="O244" s="413">
        <v>1.4</v>
      </c>
      <c r="P244" s="177">
        <v>1.7</v>
      </c>
      <c r="Q244" s="153">
        <v>2.7</v>
      </c>
      <c r="R244" s="414">
        <v>2.5</v>
      </c>
      <c r="S244" s="415">
        <v>1.2</v>
      </c>
      <c r="T244" s="154">
        <v>1</v>
      </c>
      <c r="U244" s="139"/>
      <c r="V244" s="143" t="s">
        <v>6</v>
      </c>
      <c r="W244" s="156">
        <v>1</v>
      </c>
      <c r="X244" s="156">
        <v>1</v>
      </c>
      <c r="Y244" s="162">
        <v>1</v>
      </c>
      <c r="Z244" s="162">
        <v>1</v>
      </c>
      <c r="AA244" s="179">
        <v>1</v>
      </c>
      <c r="AB244" s="207">
        <v>5</v>
      </c>
      <c r="AC244" s="139"/>
      <c r="AD244" s="139"/>
      <c r="AE244" s="216"/>
      <c r="AF244" s="216"/>
      <c r="AG244" s="216" t="s">
        <v>85</v>
      </c>
      <c r="AH244" s="216"/>
      <c r="AI244" s="216"/>
      <c r="AJ244" s="216"/>
      <c r="AK244" s="216" t="s">
        <v>85</v>
      </c>
      <c r="AL244" s="216"/>
    </row>
    <row r="245" spans="1:38" customFormat="1" ht="14">
      <c r="A245" s="373"/>
      <c r="B245" s="143" t="s">
        <v>5</v>
      </c>
      <c r="C245" s="147">
        <v>1</v>
      </c>
      <c r="D245" s="147">
        <v>1</v>
      </c>
      <c r="E245" s="147">
        <v>1</v>
      </c>
      <c r="F245" s="147">
        <v>1</v>
      </c>
      <c r="G245" s="147">
        <v>1</v>
      </c>
      <c r="H245" s="148">
        <v>5</v>
      </c>
      <c r="I245" s="139"/>
      <c r="J245" s="139"/>
      <c r="K245" s="139"/>
      <c r="L245" s="139"/>
      <c r="M245" s="139"/>
      <c r="N245" s="144" t="s">
        <v>5</v>
      </c>
      <c r="O245" s="416">
        <v>1.6</v>
      </c>
      <c r="P245" s="417">
        <v>1.3</v>
      </c>
      <c r="Q245" s="418">
        <v>1.9</v>
      </c>
      <c r="R245" s="419">
        <v>1.5</v>
      </c>
      <c r="S245" s="153">
        <v>2.2999999999999998</v>
      </c>
      <c r="T245" s="154">
        <v>1</v>
      </c>
      <c r="U245" s="139"/>
      <c r="V245" s="143" t="s">
        <v>5</v>
      </c>
      <c r="W245" s="162">
        <v>1</v>
      </c>
      <c r="X245" s="156">
        <v>1</v>
      </c>
      <c r="Y245" s="162">
        <v>1</v>
      </c>
      <c r="Z245" s="162">
        <v>1</v>
      </c>
      <c r="AA245" s="162">
        <v>1</v>
      </c>
      <c r="AB245" s="179">
        <v>5</v>
      </c>
      <c r="AC245" s="139"/>
      <c r="AD245" s="139"/>
      <c r="AE245" s="216"/>
      <c r="AF245" s="216"/>
      <c r="AG245" s="216"/>
      <c r="AH245" s="216" t="s">
        <v>85</v>
      </c>
      <c r="AI245" s="216"/>
      <c r="AJ245" s="216" t="s">
        <v>85</v>
      </c>
      <c r="AK245" s="216"/>
      <c r="AL245" s="216"/>
    </row>
    <row r="246" spans="1:38" customFormat="1" ht="14">
      <c r="A246" s="373"/>
      <c r="B246" s="143" t="s">
        <v>4</v>
      </c>
      <c r="C246" s="147">
        <v>1</v>
      </c>
      <c r="D246" s="147">
        <v>1</v>
      </c>
      <c r="E246" s="147">
        <v>1</v>
      </c>
      <c r="F246" s="147">
        <v>1</v>
      </c>
      <c r="G246" s="147">
        <v>1</v>
      </c>
      <c r="H246" s="164"/>
      <c r="I246" s="267"/>
      <c r="J246" s="139"/>
      <c r="K246" s="139"/>
      <c r="L246" s="139"/>
      <c r="M246" s="139"/>
      <c r="N246" s="144" t="s">
        <v>4</v>
      </c>
      <c r="O246" s="420">
        <v>1.4</v>
      </c>
      <c r="P246" s="154">
        <v>1.1000000000000001</v>
      </c>
      <c r="Q246" s="421">
        <v>1.5</v>
      </c>
      <c r="R246" s="422">
        <v>1.8</v>
      </c>
      <c r="S246" s="423">
        <v>1.5</v>
      </c>
      <c r="T246" s="153">
        <v>2.5</v>
      </c>
      <c r="U246" s="139"/>
      <c r="V246" s="143" t="s">
        <v>4</v>
      </c>
      <c r="W246" s="179">
        <v>1</v>
      </c>
      <c r="X246" s="156">
        <v>1</v>
      </c>
      <c r="Y246" s="162">
        <v>1</v>
      </c>
      <c r="Z246" s="162">
        <v>1</v>
      </c>
      <c r="AA246" s="162">
        <v>1</v>
      </c>
      <c r="AB246" s="164"/>
      <c r="AC246" s="139"/>
      <c r="AD246" s="139"/>
      <c r="AE246" s="216"/>
      <c r="AF246" s="216"/>
      <c r="AG246" s="216"/>
      <c r="AH246" s="216"/>
      <c r="AI246" s="216" t="s">
        <v>85</v>
      </c>
      <c r="AJ246" s="216"/>
      <c r="AK246" s="216"/>
      <c r="AL246" s="216"/>
    </row>
    <row r="247" spans="1:38" customFormat="1" ht="14">
      <c r="A247" s="373"/>
      <c r="B247" s="143" t="s">
        <v>3</v>
      </c>
      <c r="C247" s="147">
        <v>1</v>
      </c>
      <c r="D247" s="147">
        <v>1</v>
      </c>
      <c r="E247" s="147">
        <v>1</v>
      </c>
      <c r="F247" s="147">
        <v>1</v>
      </c>
      <c r="G247" s="147">
        <v>1</v>
      </c>
      <c r="H247" s="164"/>
      <c r="I247" s="139"/>
      <c r="J247" s="139"/>
      <c r="K247" s="139"/>
      <c r="L247" s="139"/>
      <c r="M247" s="139"/>
      <c r="N247" s="144" t="s">
        <v>3</v>
      </c>
      <c r="O247" s="424">
        <v>2.2999999999999998</v>
      </c>
      <c r="P247" s="367">
        <v>1.4</v>
      </c>
      <c r="Q247" s="425">
        <v>2.4</v>
      </c>
      <c r="R247" s="426">
        <v>1.6</v>
      </c>
      <c r="S247" s="154">
        <v>1.1000000000000001</v>
      </c>
      <c r="T247" s="153">
        <v>2.7</v>
      </c>
      <c r="U247" s="139"/>
      <c r="V247" s="143" t="s">
        <v>3</v>
      </c>
      <c r="W247" s="162">
        <v>1</v>
      </c>
      <c r="X247" s="207">
        <v>1</v>
      </c>
      <c r="Y247" s="162">
        <v>1</v>
      </c>
      <c r="Z247" s="162">
        <v>1</v>
      </c>
      <c r="AA247" s="156">
        <v>1</v>
      </c>
      <c r="AB247" s="164"/>
      <c r="AC247" s="139"/>
      <c r="AD247" s="139"/>
      <c r="AE247" s="216"/>
      <c r="AF247" s="216"/>
      <c r="AG247" s="216"/>
      <c r="AH247" s="216" t="s">
        <v>85</v>
      </c>
      <c r="AI247" s="216"/>
      <c r="AJ247" s="216" t="s">
        <v>85</v>
      </c>
      <c r="AK247" s="216"/>
      <c r="AL247" s="216"/>
    </row>
    <row r="248" spans="1:38" customFormat="1" ht="15.75" customHeight="1">
      <c r="A248" s="373"/>
      <c r="B248" s="143" t="s">
        <v>2</v>
      </c>
      <c r="C248" s="147">
        <v>1</v>
      </c>
      <c r="D248" s="147">
        <v>1</v>
      </c>
      <c r="E248" s="147">
        <v>1</v>
      </c>
      <c r="F248" s="147">
        <v>1</v>
      </c>
      <c r="G248" s="147">
        <v>1</v>
      </c>
      <c r="H248" s="164"/>
      <c r="I248" s="139"/>
      <c r="J248" s="139"/>
      <c r="K248" s="139"/>
      <c r="L248" s="139"/>
      <c r="M248" s="139"/>
      <c r="N248" s="144" t="s">
        <v>2</v>
      </c>
      <c r="O248" s="427">
        <v>1.4</v>
      </c>
      <c r="P248" s="168">
        <v>1.6</v>
      </c>
      <c r="Q248" s="154">
        <v>1.3</v>
      </c>
      <c r="R248" s="174">
        <v>1.6</v>
      </c>
      <c r="S248" s="153">
        <v>2.1</v>
      </c>
      <c r="T248" s="428">
        <v>1.8</v>
      </c>
      <c r="U248" s="139"/>
      <c r="V248" s="143" t="s">
        <v>2</v>
      </c>
      <c r="W248" s="156">
        <v>1</v>
      </c>
      <c r="X248" s="162">
        <v>1</v>
      </c>
      <c r="Y248" s="156">
        <v>1</v>
      </c>
      <c r="Z248" s="162">
        <v>1</v>
      </c>
      <c r="AA248" s="162">
        <v>1</v>
      </c>
      <c r="AB248" s="164"/>
      <c r="AC248" s="139"/>
      <c r="AD248" s="139"/>
      <c r="AE248" s="216"/>
      <c r="AF248" s="216"/>
      <c r="AG248" s="216" t="s">
        <v>85</v>
      </c>
      <c r="AH248" s="216"/>
      <c r="AI248" s="216"/>
      <c r="AJ248" s="216"/>
      <c r="AK248" s="216" t="s">
        <v>85</v>
      </c>
      <c r="AL248" s="216"/>
    </row>
    <row r="249" spans="1:38" customFormat="1" ht="14">
      <c r="A249" s="373"/>
      <c r="B249" s="143" t="s">
        <v>1</v>
      </c>
      <c r="C249" s="147">
        <v>1</v>
      </c>
      <c r="D249" s="147">
        <v>1</v>
      </c>
      <c r="E249" s="147">
        <v>1</v>
      </c>
      <c r="F249" s="147">
        <v>1</v>
      </c>
      <c r="G249" s="147">
        <v>1</v>
      </c>
      <c r="H249" s="164"/>
      <c r="I249" s="139"/>
      <c r="J249" s="139"/>
      <c r="K249" s="139"/>
      <c r="L249" s="139"/>
      <c r="M249" s="139"/>
      <c r="N249" s="144" t="s">
        <v>1</v>
      </c>
      <c r="O249" s="429">
        <v>1.3</v>
      </c>
      <c r="P249" s="430">
        <v>1.3</v>
      </c>
      <c r="Q249" s="431">
        <v>1.4</v>
      </c>
      <c r="R249" s="154">
        <v>1.3</v>
      </c>
      <c r="S249" s="432">
        <v>1.6</v>
      </c>
      <c r="T249" s="153">
        <v>2.2999999999999998</v>
      </c>
      <c r="U249" s="139"/>
      <c r="V249" s="143" t="s">
        <v>1</v>
      </c>
      <c r="W249" s="162">
        <v>1</v>
      </c>
      <c r="X249" s="156">
        <v>1</v>
      </c>
      <c r="Y249" s="156">
        <v>1</v>
      </c>
      <c r="Z249" s="156">
        <v>1</v>
      </c>
      <c r="AA249" s="162">
        <v>1</v>
      </c>
      <c r="AB249" s="164"/>
      <c r="AC249" s="139"/>
      <c r="AD249" s="139"/>
      <c r="AE249" s="216"/>
      <c r="AF249" s="216" t="s">
        <v>85</v>
      </c>
      <c r="AG249" s="216"/>
      <c r="AH249" s="216"/>
      <c r="AI249" s="216"/>
      <c r="AJ249" s="216"/>
      <c r="AK249" s="216"/>
      <c r="AL249" s="216" t="s">
        <v>85</v>
      </c>
    </row>
    <row r="250" spans="1:38" customFormat="1" ht="14">
      <c r="A250" s="373"/>
      <c r="B250" s="143" t="s">
        <v>0</v>
      </c>
      <c r="C250" s="147">
        <v>1</v>
      </c>
      <c r="D250" s="147">
        <v>1</v>
      </c>
      <c r="E250" s="147">
        <v>1</v>
      </c>
      <c r="F250" s="147">
        <v>1</v>
      </c>
      <c r="G250" s="147">
        <v>1</v>
      </c>
      <c r="H250" s="148">
        <v>5</v>
      </c>
      <c r="I250" s="139"/>
      <c r="J250" s="139"/>
      <c r="K250" s="139"/>
      <c r="L250" s="139"/>
      <c r="M250" s="139"/>
      <c r="N250" s="144" t="s">
        <v>0</v>
      </c>
      <c r="O250" s="433">
        <v>1.2</v>
      </c>
      <c r="P250" s="153">
        <v>1.9</v>
      </c>
      <c r="Q250" s="434">
        <v>1.4</v>
      </c>
      <c r="R250" s="435">
        <v>1.1000000000000001</v>
      </c>
      <c r="S250" s="436">
        <v>1.3</v>
      </c>
      <c r="T250" s="154">
        <v>0.8</v>
      </c>
      <c r="U250" s="139"/>
      <c r="V250" s="143" t="s">
        <v>0</v>
      </c>
      <c r="W250" s="156">
        <v>1</v>
      </c>
      <c r="X250" s="162">
        <v>1</v>
      </c>
      <c r="Y250" s="163">
        <v>1</v>
      </c>
      <c r="Z250" s="179">
        <v>1</v>
      </c>
      <c r="AA250" s="179">
        <v>1</v>
      </c>
      <c r="AB250" s="179">
        <v>5</v>
      </c>
      <c r="AC250" s="139"/>
      <c r="AD250" s="139"/>
      <c r="AE250" s="216" t="s">
        <v>85</v>
      </c>
      <c r="AF250" s="216"/>
      <c r="AG250" s="216"/>
      <c r="AH250" s="216"/>
      <c r="AI250" s="216"/>
      <c r="AJ250" s="216"/>
      <c r="AK250" s="216"/>
      <c r="AL250" s="216"/>
    </row>
    <row r="251" spans="1:38" customFormat="1" ht="12">
      <c r="A251" s="373"/>
      <c r="B251" s="139"/>
      <c r="C251" s="139"/>
      <c r="D251" s="139"/>
      <c r="E251" s="139"/>
      <c r="F251" s="139"/>
      <c r="G251" s="139"/>
      <c r="H251" s="139"/>
      <c r="I251" s="139"/>
      <c r="J251" s="139"/>
      <c r="K251" s="139"/>
      <c r="L251" s="139"/>
      <c r="M251" s="139"/>
      <c r="N251" s="139"/>
      <c r="O251" s="139"/>
      <c r="P251" s="139"/>
      <c r="Q251" s="139"/>
      <c r="R251" s="139"/>
      <c r="S251" s="139"/>
      <c r="T251" s="139"/>
      <c r="U251" s="139"/>
      <c r="V251" s="139"/>
      <c r="W251" s="139"/>
      <c r="X251" s="139"/>
      <c r="Y251" s="139"/>
      <c r="Z251" s="139"/>
      <c r="AA251" s="139"/>
      <c r="AB251" s="139"/>
      <c r="AC251" s="139"/>
      <c r="AD251" s="139"/>
      <c r="AE251" s="139"/>
      <c r="AF251" s="139"/>
      <c r="AG251" s="139"/>
      <c r="AH251" s="139"/>
      <c r="AI251" s="139"/>
      <c r="AJ251" s="139"/>
      <c r="AK251" s="139"/>
      <c r="AL251" s="139"/>
    </row>
    <row r="252" spans="1:38" customFormat="1" ht="14">
      <c r="A252" s="373"/>
      <c r="B252" s="140" t="s">
        <v>84</v>
      </c>
      <c r="C252" s="141" t="s">
        <v>83</v>
      </c>
      <c r="D252" s="141"/>
      <c r="E252" s="141"/>
      <c r="F252" s="141"/>
      <c r="G252" s="141"/>
      <c r="H252" s="141"/>
      <c r="I252" s="141">
        <v>2018</v>
      </c>
      <c r="J252" s="139"/>
      <c r="K252" s="139"/>
      <c r="L252" s="139"/>
      <c r="M252" s="139"/>
      <c r="N252" s="140" t="s">
        <v>84</v>
      </c>
      <c r="O252" s="224" t="s">
        <v>83</v>
      </c>
      <c r="P252" s="140"/>
      <c r="Q252" s="140"/>
      <c r="R252" s="140"/>
      <c r="S252" s="140"/>
      <c r="T252" s="140"/>
      <c r="U252" s="140"/>
      <c r="V252" s="140" t="s">
        <v>84</v>
      </c>
      <c r="W252" s="141" t="s">
        <v>83</v>
      </c>
      <c r="X252" s="141"/>
      <c r="Y252" s="141"/>
      <c r="Z252" s="141"/>
      <c r="AA252" s="141"/>
      <c r="AB252" s="141"/>
      <c r="AC252" s="141"/>
      <c r="AD252" s="139"/>
      <c r="AE252" s="140" t="s">
        <v>84</v>
      </c>
      <c r="AF252" s="141" t="s">
        <v>83</v>
      </c>
      <c r="AG252" s="141"/>
      <c r="AH252" s="141"/>
      <c r="AI252" s="141"/>
      <c r="AJ252" s="141"/>
      <c r="AK252" s="141"/>
      <c r="AL252" s="141"/>
    </row>
    <row r="253" spans="1:38" customFormat="1" ht="14">
      <c r="A253" s="373"/>
      <c r="B253" s="143"/>
      <c r="C253" s="144">
        <v>1</v>
      </c>
      <c r="D253" s="144">
        <v>2</v>
      </c>
      <c r="E253" s="144">
        <v>3</v>
      </c>
      <c r="F253" s="144">
        <v>4</v>
      </c>
      <c r="G253" s="144">
        <v>5</v>
      </c>
      <c r="H253" s="144">
        <v>6</v>
      </c>
      <c r="I253" s="144">
        <v>7</v>
      </c>
      <c r="J253" s="139"/>
      <c r="K253" s="139"/>
      <c r="L253" s="139"/>
      <c r="M253" s="139"/>
      <c r="N253" s="144"/>
      <c r="O253" s="144">
        <v>1</v>
      </c>
      <c r="P253" s="144">
        <v>2</v>
      </c>
      <c r="Q253" s="144">
        <v>3</v>
      </c>
      <c r="R253" s="144">
        <v>4</v>
      </c>
      <c r="S253" s="144">
        <v>5</v>
      </c>
      <c r="T253" s="144">
        <v>6</v>
      </c>
      <c r="U253" s="140"/>
      <c r="V253" s="143"/>
      <c r="W253" s="144">
        <v>1</v>
      </c>
      <c r="X253" s="144">
        <v>2</v>
      </c>
      <c r="Y253" s="144">
        <v>3</v>
      </c>
      <c r="Z253" s="144">
        <v>4</v>
      </c>
      <c r="AA253" s="144">
        <v>5</v>
      </c>
      <c r="AB253" s="144">
        <v>6</v>
      </c>
      <c r="AC253" s="144">
        <v>7</v>
      </c>
      <c r="AD253" s="139"/>
      <c r="AE253" s="143"/>
      <c r="AF253" s="144">
        <v>1</v>
      </c>
      <c r="AG253" s="144">
        <v>2</v>
      </c>
      <c r="AH253" s="144">
        <v>3</v>
      </c>
      <c r="AI253" s="144">
        <v>4</v>
      </c>
      <c r="AJ253" s="144">
        <v>5</v>
      </c>
      <c r="AK253" s="144">
        <v>6</v>
      </c>
      <c r="AL253" s="144">
        <v>7</v>
      </c>
    </row>
    <row r="254" spans="1:38" customFormat="1" ht="14">
      <c r="A254" s="373"/>
      <c r="B254" s="143" t="s">
        <v>7</v>
      </c>
      <c r="C254" s="147">
        <v>1</v>
      </c>
      <c r="D254" s="147">
        <v>1</v>
      </c>
      <c r="E254" s="147">
        <v>1</v>
      </c>
      <c r="F254" s="147">
        <v>1</v>
      </c>
      <c r="G254" s="147">
        <v>1</v>
      </c>
      <c r="H254" s="148">
        <v>5</v>
      </c>
      <c r="I254" s="267" t="s">
        <v>14</v>
      </c>
      <c r="J254" s="139"/>
      <c r="K254" s="139"/>
      <c r="L254" s="139"/>
      <c r="M254" s="139"/>
      <c r="N254" s="144" t="s">
        <v>7</v>
      </c>
      <c r="O254" s="437">
        <v>1.8</v>
      </c>
      <c r="P254" s="438">
        <v>2</v>
      </c>
      <c r="Q254" s="439">
        <v>1.5</v>
      </c>
      <c r="R254" s="386">
        <v>4</v>
      </c>
      <c r="S254" s="405">
        <v>1.6</v>
      </c>
      <c r="T254" s="440">
        <v>1.7</v>
      </c>
      <c r="U254" s="140"/>
      <c r="V254" s="143" t="s">
        <v>7</v>
      </c>
      <c r="W254" s="156">
        <v>1</v>
      </c>
      <c r="X254" s="156">
        <v>1</v>
      </c>
      <c r="Y254" s="179">
        <v>1</v>
      </c>
      <c r="Z254" s="162">
        <v>1</v>
      </c>
      <c r="AA254" s="156">
        <v>1</v>
      </c>
      <c r="AB254" s="156">
        <v>5</v>
      </c>
      <c r="AC254" s="139"/>
      <c r="AD254" s="139"/>
      <c r="AE254" s="143" t="s">
        <v>7</v>
      </c>
      <c r="AF254" s="441">
        <v>1</v>
      </c>
      <c r="AG254" s="441">
        <v>6</v>
      </c>
      <c r="AH254" s="441"/>
      <c r="AI254" s="441"/>
      <c r="AJ254" s="441">
        <v>20</v>
      </c>
      <c r="AK254" s="441"/>
      <c r="AL254" s="139"/>
    </row>
    <row r="255" spans="1:38" customFormat="1" ht="14">
      <c r="A255" s="373"/>
      <c r="B255" s="143" t="s">
        <v>6</v>
      </c>
      <c r="C255" s="147">
        <v>1</v>
      </c>
      <c r="D255" s="147">
        <v>1</v>
      </c>
      <c r="E255" s="147">
        <v>1</v>
      </c>
      <c r="F255" s="147">
        <v>1</v>
      </c>
      <c r="G255" s="147">
        <v>1</v>
      </c>
      <c r="H255" s="148">
        <v>5</v>
      </c>
      <c r="I255" s="139"/>
      <c r="J255" s="139"/>
      <c r="K255" s="139"/>
      <c r="L255" s="139"/>
      <c r="M255" s="139"/>
      <c r="N255" s="144" t="s">
        <v>6</v>
      </c>
      <c r="O255" s="442">
        <v>1.8</v>
      </c>
      <c r="P255" s="443">
        <v>1.8</v>
      </c>
      <c r="Q255" s="444">
        <v>1.6</v>
      </c>
      <c r="R255" s="438">
        <v>1.8</v>
      </c>
      <c r="S255" s="445">
        <v>1.6</v>
      </c>
      <c r="T255" s="439">
        <v>1.5</v>
      </c>
      <c r="U255" s="140"/>
      <c r="V255" s="143" t="s">
        <v>6</v>
      </c>
      <c r="W255" s="156">
        <v>1</v>
      </c>
      <c r="X255" s="156">
        <v>1</v>
      </c>
      <c r="Y255" s="179">
        <v>1</v>
      </c>
      <c r="Z255" s="156">
        <v>1</v>
      </c>
      <c r="AA255" s="156">
        <v>1</v>
      </c>
      <c r="AB255" s="156">
        <v>5</v>
      </c>
      <c r="AC255" s="139"/>
      <c r="AD255" s="139"/>
      <c r="AE255" s="143" t="s">
        <v>6</v>
      </c>
      <c r="AF255" s="441">
        <v>2</v>
      </c>
      <c r="AG255" s="441">
        <v>7</v>
      </c>
      <c r="AH255" s="441"/>
      <c r="AI255" s="441">
        <v>14</v>
      </c>
      <c r="AJ255" s="441">
        <v>21</v>
      </c>
      <c r="AK255" s="441"/>
      <c r="AL255" s="139"/>
    </row>
    <row r="256" spans="1:38" customFormat="1" ht="14">
      <c r="A256" s="373"/>
      <c r="B256" s="143" t="s">
        <v>5</v>
      </c>
      <c r="C256" s="147">
        <v>1</v>
      </c>
      <c r="D256" s="147">
        <v>1</v>
      </c>
      <c r="E256" s="147">
        <v>1</v>
      </c>
      <c r="F256" s="147">
        <v>1</v>
      </c>
      <c r="G256" s="147">
        <v>1</v>
      </c>
      <c r="H256" s="148">
        <v>5</v>
      </c>
      <c r="I256" s="139"/>
      <c r="J256" s="139"/>
      <c r="K256" s="139"/>
      <c r="L256" s="139"/>
      <c r="M256" s="139"/>
      <c r="N256" s="144" t="s">
        <v>5</v>
      </c>
      <c r="O256" s="386">
        <v>2.4</v>
      </c>
      <c r="P256" s="446">
        <v>1.5</v>
      </c>
      <c r="Q256" s="253">
        <v>1.8</v>
      </c>
      <c r="R256" s="231">
        <v>1.7</v>
      </c>
      <c r="S256" s="447">
        <v>1.8</v>
      </c>
      <c r="T256" s="439">
        <v>1.4</v>
      </c>
      <c r="U256" s="140"/>
      <c r="V256" s="143" t="s">
        <v>5</v>
      </c>
      <c r="W256" s="162">
        <v>1</v>
      </c>
      <c r="X256" s="156">
        <v>1</v>
      </c>
      <c r="Y256" s="156">
        <v>1</v>
      </c>
      <c r="Z256" s="156">
        <v>1</v>
      </c>
      <c r="AA256" s="156">
        <v>1</v>
      </c>
      <c r="AB256" s="156">
        <v>5</v>
      </c>
      <c r="AC256" s="139"/>
      <c r="AD256" s="139"/>
      <c r="AE256" s="143" t="s">
        <v>5</v>
      </c>
      <c r="AF256" s="441"/>
      <c r="AG256" s="441">
        <v>8</v>
      </c>
      <c r="AH256" s="441">
        <v>10</v>
      </c>
      <c r="AI256" s="441">
        <v>15</v>
      </c>
      <c r="AJ256" s="441">
        <v>22</v>
      </c>
      <c r="AK256" s="441"/>
      <c r="AL256" s="139"/>
    </row>
    <row r="257" spans="1:38" customFormat="1" ht="14">
      <c r="A257" s="373"/>
      <c r="B257" s="143" t="s">
        <v>4</v>
      </c>
      <c r="C257" s="326">
        <v>1</v>
      </c>
      <c r="D257" s="326">
        <v>1</v>
      </c>
      <c r="E257" s="326">
        <v>1</v>
      </c>
      <c r="F257" s="326">
        <v>1</v>
      </c>
      <c r="G257" s="326">
        <v>1</v>
      </c>
      <c r="H257" s="164"/>
      <c r="I257" s="267" t="s">
        <v>82</v>
      </c>
      <c r="J257" s="139"/>
      <c r="K257" s="139"/>
      <c r="L257" s="139"/>
      <c r="M257" s="139"/>
      <c r="N257" s="144" t="s">
        <v>4</v>
      </c>
      <c r="O257" s="258">
        <v>1.8</v>
      </c>
      <c r="P257" s="439">
        <v>1.4</v>
      </c>
      <c r="Q257" s="448">
        <v>1.6</v>
      </c>
      <c r="R257" s="449">
        <v>1.6</v>
      </c>
      <c r="S257" s="397">
        <v>1.8</v>
      </c>
      <c r="T257" s="386">
        <v>3.3</v>
      </c>
      <c r="U257" s="140"/>
      <c r="V257" s="143" t="s">
        <v>4</v>
      </c>
      <c r="W257" s="450">
        <v>1</v>
      </c>
      <c r="X257" s="451">
        <v>1</v>
      </c>
      <c r="Y257" s="452">
        <v>1</v>
      </c>
      <c r="Z257" s="452">
        <v>1</v>
      </c>
      <c r="AA257" s="453">
        <v>1</v>
      </c>
      <c r="AB257" s="164"/>
      <c r="AC257" s="139"/>
      <c r="AD257" s="139"/>
      <c r="AE257" s="143" t="s">
        <v>4</v>
      </c>
      <c r="AF257" s="454">
        <v>3</v>
      </c>
      <c r="AG257" s="455"/>
      <c r="AH257" s="455">
        <v>11</v>
      </c>
      <c r="AI257" s="455">
        <v>16</v>
      </c>
      <c r="AJ257" s="456"/>
      <c r="AK257" s="157"/>
      <c r="AL257" s="139"/>
    </row>
    <row r="258" spans="1:38" customFormat="1" ht="14">
      <c r="A258" s="373"/>
      <c r="B258" s="143" t="s">
        <v>3</v>
      </c>
      <c r="C258" s="147">
        <v>1</v>
      </c>
      <c r="D258" s="147">
        <v>1</v>
      </c>
      <c r="E258" s="147">
        <v>1</v>
      </c>
      <c r="F258" s="147">
        <v>1</v>
      </c>
      <c r="G258" s="147">
        <v>1</v>
      </c>
      <c r="H258" s="164"/>
      <c r="I258" s="139"/>
      <c r="J258" s="139"/>
      <c r="K258" s="139"/>
      <c r="L258" s="139"/>
      <c r="M258" s="139"/>
      <c r="N258" s="144" t="s">
        <v>3</v>
      </c>
      <c r="O258" s="457">
        <v>1.7</v>
      </c>
      <c r="P258" s="458" t="e">
        <v>#VALUE!</v>
      </c>
      <c r="Q258" s="235">
        <v>2.2000000000000002</v>
      </c>
      <c r="R258" s="386">
        <v>4.5999999999999996</v>
      </c>
      <c r="S258" s="439">
        <v>1.3</v>
      </c>
      <c r="T258" s="459">
        <v>3</v>
      </c>
      <c r="U258" s="140"/>
      <c r="V258" s="143" t="s">
        <v>3</v>
      </c>
      <c r="W258" s="156">
        <v>1</v>
      </c>
      <c r="X258" s="162">
        <v>1</v>
      </c>
      <c r="Y258" s="162">
        <v>1</v>
      </c>
      <c r="Z258" s="162">
        <v>1</v>
      </c>
      <c r="AA258" s="156">
        <v>1</v>
      </c>
      <c r="AB258" s="164"/>
      <c r="AC258" s="139"/>
      <c r="AD258" s="139"/>
      <c r="AE258" s="143" t="s">
        <v>3</v>
      </c>
      <c r="AF258" s="441">
        <v>4</v>
      </c>
      <c r="AG258" s="441"/>
      <c r="AH258" s="441"/>
      <c r="AI258" s="441"/>
      <c r="AJ258" s="441">
        <v>23</v>
      </c>
      <c r="AK258" s="157"/>
      <c r="AL258" s="139"/>
    </row>
    <row r="259" spans="1:38" customFormat="1" ht="15.75" customHeight="1">
      <c r="A259" s="373"/>
      <c r="B259" s="143" t="s">
        <v>2</v>
      </c>
      <c r="C259" s="147">
        <v>1</v>
      </c>
      <c r="D259" s="147">
        <v>1</v>
      </c>
      <c r="E259" s="147">
        <v>1</v>
      </c>
      <c r="F259" s="147">
        <v>1</v>
      </c>
      <c r="G259" s="147">
        <v>1</v>
      </c>
      <c r="H259" s="164"/>
      <c r="I259" s="139"/>
      <c r="J259" s="139"/>
      <c r="K259" s="139"/>
      <c r="L259" s="139"/>
      <c r="M259" s="139"/>
      <c r="N259" s="144" t="s">
        <v>2</v>
      </c>
      <c r="O259" s="235">
        <v>1.8</v>
      </c>
      <c r="P259" s="458" t="e">
        <v>#VALUE!</v>
      </c>
      <c r="Q259" s="439">
        <v>1.6</v>
      </c>
      <c r="R259" s="395">
        <v>1.8</v>
      </c>
      <c r="S259" s="233">
        <v>2</v>
      </c>
      <c r="T259" s="386">
        <v>2.9</v>
      </c>
      <c r="U259" s="140"/>
      <c r="V259" s="143" t="s">
        <v>2</v>
      </c>
      <c r="W259" s="179">
        <v>1</v>
      </c>
      <c r="X259" s="162">
        <v>1</v>
      </c>
      <c r="Y259" s="156">
        <v>1</v>
      </c>
      <c r="Z259" s="156">
        <v>1</v>
      </c>
      <c r="AA259" s="156">
        <v>1</v>
      </c>
      <c r="AB259" s="164"/>
      <c r="AC259" s="139"/>
      <c r="AD259" s="139"/>
      <c r="AE259" s="143" t="s">
        <v>2</v>
      </c>
      <c r="AF259" s="441"/>
      <c r="AG259" s="441"/>
      <c r="AH259" s="441">
        <v>12</v>
      </c>
      <c r="AI259" s="441">
        <v>17</v>
      </c>
      <c r="AJ259" s="441"/>
      <c r="AK259" s="157"/>
      <c r="AL259" s="139"/>
    </row>
    <row r="260" spans="1:38" customFormat="1" ht="15.75" customHeight="1">
      <c r="A260" s="373"/>
      <c r="B260" s="143" t="s">
        <v>1</v>
      </c>
      <c r="C260" s="147">
        <v>1</v>
      </c>
      <c r="D260" s="147">
        <v>1</v>
      </c>
      <c r="E260" s="147">
        <v>1</v>
      </c>
      <c r="F260" s="147">
        <v>1</v>
      </c>
      <c r="G260" s="147">
        <v>1</v>
      </c>
      <c r="H260" s="164"/>
      <c r="I260" s="139"/>
      <c r="J260" s="139"/>
      <c r="K260" s="139"/>
      <c r="L260" s="139"/>
      <c r="M260" s="139"/>
      <c r="N260" s="144" t="s">
        <v>1</v>
      </c>
      <c r="O260" s="460">
        <v>1.8</v>
      </c>
      <c r="P260" s="461">
        <v>1.6</v>
      </c>
      <c r="Q260" s="439">
        <v>1.6</v>
      </c>
      <c r="R260" s="232">
        <v>2.1</v>
      </c>
      <c r="S260" s="462">
        <v>2</v>
      </c>
      <c r="T260" s="386">
        <v>4</v>
      </c>
      <c r="U260" s="140"/>
      <c r="V260" s="143" t="s">
        <v>1</v>
      </c>
      <c r="W260" s="156">
        <v>1</v>
      </c>
      <c r="X260" s="156">
        <v>1</v>
      </c>
      <c r="Y260" s="156">
        <v>1</v>
      </c>
      <c r="Z260" s="156">
        <v>1</v>
      </c>
      <c r="AA260" s="156">
        <v>1</v>
      </c>
      <c r="AB260" s="164"/>
      <c r="AC260" s="139"/>
      <c r="AD260" s="139"/>
      <c r="AE260" s="143" t="s">
        <v>1</v>
      </c>
      <c r="AF260" s="441">
        <v>5</v>
      </c>
      <c r="AG260" s="441">
        <v>9</v>
      </c>
      <c r="AH260" s="441">
        <v>13</v>
      </c>
      <c r="AI260" s="441">
        <v>18</v>
      </c>
      <c r="AJ260" s="180">
        <v>24</v>
      </c>
      <c r="AK260" s="157"/>
      <c r="AL260" s="139"/>
    </row>
    <row r="261" spans="1:38" customFormat="1" ht="15.75" customHeight="1">
      <c r="A261" s="373"/>
      <c r="B261" s="143" t="s">
        <v>0</v>
      </c>
      <c r="C261" s="326">
        <v>1</v>
      </c>
      <c r="D261" s="326">
        <v>1</v>
      </c>
      <c r="E261" s="326">
        <v>1</v>
      </c>
      <c r="F261" s="326">
        <v>1</v>
      </c>
      <c r="G261" s="326">
        <v>1</v>
      </c>
      <c r="H261" s="342">
        <v>5</v>
      </c>
      <c r="I261" s="139"/>
      <c r="J261" s="139"/>
      <c r="K261" s="139"/>
      <c r="L261" s="139"/>
      <c r="M261" s="139"/>
      <c r="N261" s="144" t="s">
        <v>0</v>
      </c>
      <c r="O261" s="439">
        <v>1.5</v>
      </c>
      <c r="P261" s="386">
        <v>3.4</v>
      </c>
      <c r="Q261" s="375">
        <v>1.7</v>
      </c>
      <c r="R261" s="463">
        <v>1.5</v>
      </c>
      <c r="S261" s="464">
        <v>1.9</v>
      </c>
      <c r="T261" s="235">
        <v>1.7</v>
      </c>
      <c r="U261" s="140"/>
      <c r="V261" s="143" t="s">
        <v>0</v>
      </c>
      <c r="W261" s="465">
        <v>1</v>
      </c>
      <c r="X261" s="466">
        <v>1</v>
      </c>
      <c r="Y261" s="451">
        <v>1</v>
      </c>
      <c r="Z261" s="452">
        <v>1</v>
      </c>
      <c r="AA261" s="451">
        <v>1</v>
      </c>
      <c r="AB261" s="467">
        <v>5</v>
      </c>
      <c r="AC261" s="139"/>
      <c r="AD261" s="139"/>
      <c r="AE261" s="143" t="s">
        <v>0</v>
      </c>
      <c r="AF261" s="454"/>
      <c r="AG261" s="455"/>
      <c r="AH261" s="455"/>
      <c r="AI261" s="455">
        <v>19</v>
      </c>
      <c r="AJ261" s="455"/>
      <c r="AK261" s="456"/>
      <c r="AL261" s="139"/>
    </row>
    <row r="262" spans="1:38" customFormat="1" ht="12">
      <c r="A262" s="373"/>
      <c r="B262" s="139"/>
      <c r="C262" s="139"/>
      <c r="D262" s="139"/>
      <c r="E262" s="139"/>
      <c r="F262" s="139"/>
      <c r="G262" s="139"/>
      <c r="H262" s="139"/>
      <c r="I262" s="139"/>
      <c r="J262" s="139"/>
      <c r="K262" s="139"/>
      <c r="L262" s="139"/>
      <c r="M262" s="139"/>
      <c r="N262" s="139"/>
      <c r="O262" s="139"/>
      <c r="P262" s="139"/>
      <c r="Q262" s="139"/>
      <c r="R262" s="139"/>
      <c r="S262" s="139"/>
      <c r="T262" s="139"/>
      <c r="U262" s="139"/>
      <c r="V262" s="139"/>
      <c r="W262" s="139"/>
      <c r="X262" s="139"/>
      <c r="Y262" s="139"/>
      <c r="Z262" s="139"/>
      <c r="AA262" s="139"/>
      <c r="AB262" s="139"/>
      <c r="AC262" s="139"/>
      <c r="AD262" s="139"/>
      <c r="AE262" s="139"/>
      <c r="AF262" s="139"/>
      <c r="AG262" s="139"/>
      <c r="AH262" s="139"/>
      <c r="AI262" s="139"/>
      <c r="AJ262" s="139"/>
      <c r="AK262" s="139"/>
      <c r="AL262" s="139"/>
    </row>
    <row r="263" spans="1:38" customFormat="1" ht="12">
      <c r="A263" s="373"/>
    </row>
    <row r="264" spans="1:38" customFormat="1" ht="12">
      <c r="A264" s="373"/>
    </row>
    <row r="265" spans="1:38" customFormat="1" ht="12">
      <c r="A265" s="373"/>
    </row>
    <row r="266" spans="1:38" customFormat="1" ht="12">
      <c r="A266" s="373"/>
    </row>
    <row r="267" spans="1:38" customFormat="1" ht="12">
      <c r="A267" s="373"/>
    </row>
    <row r="268" spans="1:38" customFormat="1" ht="12">
      <c r="A268" s="373"/>
    </row>
    <row r="269" spans="1:38" customFormat="1" ht="12">
      <c r="A269" s="373"/>
    </row>
    <row r="270" spans="1:38" customFormat="1" ht="12">
      <c r="A270" s="373"/>
    </row>
    <row r="271" spans="1:38" customFormat="1" ht="12">
      <c r="A271" s="636" t="s">
        <v>112</v>
      </c>
    </row>
    <row r="272" spans="1:38" customFormat="1" ht="15.75" customHeight="1">
      <c r="A272" s="637"/>
      <c r="B272" s="140" t="s">
        <v>89</v>
      </c>
      <c r="C272" s="141" t="s">
        <v>88</v>
      </c>
      <c r="D272" s="141"/>
      <c r="E272" s="141"/>
      <c r="F272" s="141"/>
      <c r="G272" s="141"/>
      <c r="H272" s="141"/>
      <c r="I272" s="141">
        <v>2018</v>
      </c>
      <c r="J272" s="139"/>
      <c r="K272" s="139"/>
      <c r="L272" s="139"/>
      <c r="M272" s="139"/>
      <c r="N272" s="140" t="s">
        <v>89</v>
      </c>
      <c r="O272" s="224" t="s">
        <v>88</v>
      </c>
      <c r="P272" s="140"/>
      <c r="Q272" s="140"/>
      <c r="R272" s="140"/>
      <c r="S272" s="140"/>
      <c r="T272" s="140"/>
      <c r="U272" s="140"/>
      <c r="V272" s="140" t="s">
        <v>89</v>
      </c>
      <c r="W272" s="141" t="s">
        <v>88</v>
      </c>
      <c r="X272" s="141"/>
      <c r="Y272" s="141"/>
      <c r="Z272" s="141"/>
      <c r="AA272" s="141"/>
      <c r="AB272" s="141"/>
      <c r="AC272" s="141"/>
      <c r="AD272" s="139"/>
      <c r="AE272" s="140" t="s">
        <v>89</v>
      </c>
      <c r="AF272" s="141" t="s">
        <v>88</v>
      </c>
      <c r="AG272" s="141"/>
      <c r="AH272" s="141"/>
      <c r="AI272" s="141"/>
      <c r="AJ272" s="141"/>
      <c r="AK272" s="141"/>
      <c r="AL272" s="141"/>
    </row>
    <row r="273" spans="1:38" customFormat="1" ht="15.75" customHeight="1">
      <c r="A273" s="637"/>
      <c r="B273" s="143"/>
      <c r="C273" s="144">
        <v>1</v>
      </c>
      <c r="D273" s="144">
        <v>2</v>
      </c>
      <c r="E273" s="144">
        <v>3</v>
      </c>
      <c r="F273" s="144">
        <v>4</v>
      </c>
      <c r="G273" s="144">
        <v>5</v>
      </c>
      <c r="H273" s="144">
        <v>6</v>
      </c>
      <c r="I273" s="144">
        <v>7</v>
      </c>
      <c r="J273" s="139"/>
      <c r="K273" s="139"/>
      <c r="L273" s="139"/>
      <c r="M273" s="139"/>
      <c r="N273" s="144"/>
      <c r="O273" s="144">
        <v>1</v>
      </c>
      <c r="P273" s="144">
        <v>2</v>
      </c>
      <c r="Q273" s="144">
        <v>3</v>
      </c>
      <c r="R273" s="144">
        <v>4</v>
      </c>
      <c r="S273" s="144">
        <v>5</v>
      </c>
      <c r="T273" s="144">
        <v>6</v>
      </c>
      <c r="U273" s="140"/>
      <c r="V273" s="143"/>
      <c r="W273" s="144">
        <v>1</v>
      </c>
      <c r="X273" s="144">
        <v>2</v>
      </c>
      <c r="Y273" s="144">
        <v>3</v>
      </c>
      <c r="Z273" s="144">
        <v>4</v>
      </c>
      <c r="AA273" s="144">
        <v>5</v>
      </c>
      <c r="AB273" s="144">
        <v>6</v>
      </c>
      <c r="AC273" s="144">
        <v>7</v>
      </c>
      <c r="AD273" s="139"/>
      <c r="AE273" s="143"/>
      <c r="AF273" s="144">
        <v>1</v>
      </c>
      <c r="AG273" s="144">
        <v>2</v>
      </c>
      <c r="AH273" s="144">
        <v>3</v>
      </c>
      <c r="AI273" s="144">
        <v>4</v>
      </c>
      <c r="AJ273" s="144">
        <v>5</v>
      </c>
      <c r="AK273" s="144">
        <v>6</v>
      </c>
      <c r="AL273" s="144">
        <v>7</v>
      </c>
    </row>
    <row r="274" spans="1:38" customFormat="1" ht="14">
      <c r="A274" s="637"/>
      <c r="B274" s="143" t="s">
        <v>7</v>
      </c>
      <c r="C274" s="147">
        <v>1</v>
      </c>
      <c r="D274" s="147">
        <v>1</v>
      </c>
      <c r="E274" s="147">
        <v>1</v>
      </c>
      <c r="F274" s="147">
        <v>1</v>
      </c>
      <c r="G274" s="147">
        <v>1</v>
      </c>
      <c r="H274" s="148">
        <v>5</v>
      </c>
      <c r="I274" s="267" t="s">
        <v>14</v>
      </c>
      <c r="J274" s="139"/>
      <c r="K274" s="139"/>
      <c r="L274" s="139"/>
      <c r="M274" s="139"/>
      <c r="N274" s="144" t="s">
        <v>7</v>
      </c>
      <c r="O274" s="386">
        <v>5.7</v>
      </c>
      <c r="P274" s="262">
        <v>2.9</v>
      </c>
      <c r="Q274" s="402">
        <v>3</v>
      </c>
      <c r="R274" s="245">
        <v>2</v>
      </c>
      <c r="S274" s="468">
        <v>5.4</v>
      </c>
      <c r="T274" s="439">
        <v>1.4</v>
      </c>
      <c r="U274" s="140"/>
      <c r="V274" s="143" t="s">
        <v>7</v>
      </c>
      <c r="W274" s="162">
        <v>1</v>
      </c>
      <c r="X274" s="162">
        <v>1</v>
      </c>
      <c r="Y274" s="162">
        <v>1</v>
      </c>
      <c r="Z274" s="156">
        <v>1</v>
      </c>
      <c r="AA274" s="162">
        <v>1</v>
      </c>
      <c r="AB274" s="156">
        <v>5</v>
      </c>
      <c r="AC274" s="139"/>
      <c r="AD274" s="139"/>
      <c r="AE274" s="143" t="s">
        <v>7</v>
      </c>
      <c r="AF274" s="441"/>
      <c r="AG274" s="441"/>
      <c r="AH274" s="441"/>
      <c r="AI274" s="441">
        <v>15</v>
      </c>
      <c r="AJ274" s="441"/>
      <c r="AK274" s="441"/>
      <c r="AL274" s="139"/>
    </row>
    <row r="275" spans="1:38" customFormat="1" ht="14">
      <c r="A275" s="637"/>
      <c r="B275" s="143" t="s">
        <v>6</v>
      </c>
      <c r="C275" s="147">
        <v>1</v>
      </c>
      <c r="D275" s="147">
        <v>1</v>
      </c>
      <c r="E275" s="147">
        <v>1</v>
      </c>
      <c r="F275" s="147">
        <v>1</v>
      </c>
      <c r="G275" s="147">
        <v>1</v>
      </c>
      <c r="H275" s="148">
        <v>5</v>
      </c>
      <c r="I275" s="139"/>
      <c r="J275" s="139"/>
      <c r="K275" s="139"/>
      <c r="L275" s="139"/>
      <c r="M275" s="139"/>
      <c r="N275" s="144" t="s">
        <v>6</v>
      </c>
      <c r="O275" s="469">
        <v>2.5</v>
      </c>
      <c r="P275" s="386">
        <v>4.0999999999999996</v>
      </c>
      <c r="Q275" s="470">
        <v>3.3</v>
      </c>
      <c r="R275" s="471">
        <v>1.5</v>
      </c>
      <c r="S275" s="472">
        <v>1</v>
      </c>
      <c r="T275" s="439">
        <v>0.9</v>
      </c>
      <c r="U275" s="140"/>
      <c r="V275" s="143" t="s">
        <v>6</v>
      </c>
      <c r="W275" s="162">
        <v>1</v>
      </c>
      <c r="X275" s="162">
        <v>1</v>
      </c>
      <c r="Y275" s="162">
        <v>1</v>
      </c>
      <c r="Z275" s="156">
        <v>1</v>
      </c>
      <c r="AA275" s="156">
        <v>1</v>
      </c>
      <c r="AB275" s="156">
        <v>5</v>
      </c>
      <c r="AC275" s="139"/>
      <c r="AD275" s="139"/>
      <c r="AE275" s="143" t="s">
        <v>6</v>
      </c>
      <c r="AF275" s="441"/>
      <c r="AG275" s="441"/>
      <c r="AH275" s="441"/>
      <c r="AI275" s="441">
        <v>16</v>
      </c>
      <c r="AJ275" s="441">
        <v>21</v>
      </c>
      <c r="AK275" s="441"/>
      <c r="AL275" s="139"/>
    </row>
    <row r="276" spans="1:38" customFormat="1" ht="14">
      <c r="A276" s="637"/>
      <c r="B276" s="143" t="s">
        <v>5</v>
      </c>
      <c r="C276" s="147">
        <v>1</v>
      </c>
      <c r="D276" s="147">
        <v>1</v>
      </c>
      <c r="E276" s="147">
        <v>1</v>
      </c>
      <c r="F276" s="147">
        <v>1</v>
      </c>
      <c r="G276" s="147">
        <v>1</v>
      </c>
      <c r="H276" s="148">
        <v>5</v>
      </c>
      <c r="I276" s="139"/>
      <c r="J276" s="139"/>
      <c r="K276" s="139"/>
      <c r="L276" s="139"/>
      <c r="M276" s="139"/>
      <c r="N276" s="144" t="s">
        <v>5</v>
      </c>
      <c r="O276" s="386">
        <v>1.7</v>
      </c>
      <c r="P276" s="473">
        <v>1.2</v>
      </c>
      <c r="Q276" s="474">
        <v>1.5</v>
      </c>
      <c r="R276" s="475">
        <v>1.1000000000000001</v>
      </c>
      <c r="S276" s="390">
        <v>1.2</v>
      </c>
      <c r="T276" s="439">
        <v>0.9</v>
      </c>
      <c r="U276" s="140"/>
      <c r="V276" s="143" t="s">
        <v>5</v>
      </c>
      <c r="W276" s="156">
        <v>1</v>
      </c>
      <c r="X276" s="156">
        <v>1</v>
      </c>
      <c r="Y276" s="156">
        <v>1</v>
      </c>
      <c r="Z276" s="156">
        <v>1</v>
      </c>
      <c r="AA276" s="179">
        <v>1</v>
      </c>
      <c r="AB276" s="179">
        <v>5</v>
      </c>
      <c r="AC276" s="139"/>
      <c r="AD276" s="139"/>
      <c r="AE276" s="143" t="s">
        <v>5</v>
      </c>
      <c r="AF276" s="441">
        <v>1</v>
      </c>
      <c r="AG276" s="441">
        <v>6</v>
      </c>
      <c r="AH276" s="441">
        <v>12</v>
      </c>
      <c r="AI276" s="441">
        <v>17</v>
      </c>
      <c r="AJ276" s="441"/>
      <c r="AK276" s="441"/>
      <c r="AL276" s="139"/>
    </row>
    <row r="277" spans="1:38" customFormat="1" ht="14">
      <c r="A277" s="637"/>
      <c r="B277" s="143" t="s">
        <v>4</v>
      </c>
      <c r="C277" s="326">
        <v>1</v>
      </c>
      <c r="D277" s="326">
        <v>1</v>
      </c>
      <c r="E277" s="326">
        <v>1</v>
      </c>
      <c r="F277" s="326">
        <v>1</v>
      </c>
      <c r="G277" s="326">
        <v>1</v>
      </c>
      <c r="H277" s="164"/>
      <c r="I277" s="267" t="s">
        <v>82</v>
      </c>
      <c r="J277" s="139"/>
      <c r="K277" s="139"/>
      <c r="L277" s="139"/>
      <c r="M277" s="139"/>
      <c r="N277" s="144" t="s">
        <v>4</v>
      </c>
      <c r="O277" s="476">
        <v>1.4</v>
      </c>
      <c r="P277" s="477">
        <v>1.4</v>
      </c>
      <c r="Q277" s="439">
        <v>0.9</v>
      </c>
      <c r="R277" s="245">
        <v>1</v>
      </c>
      <c r="S277" s="478">
        <v>1</v>
      </c>
      <c r="T277" s="386">
        <v>3.5</v>
      </c>
      <c r="U277" s="140"/>
      <c r="V277" s="143" t="s">
        <v>4</v>
      </c>
      <c r="W277" s="450">
        <v>1</v>
      </c>
      <c r="X277" s="452">
        <v>1</v>
      </c>
      <c r="Y277" s="452">
        <v>1</v>
      </c>
      <c r="Z277" s="452">
        <v>1</v>
      </c>
      <c r="AA277" s="467">
        <v>1</v>
      </c>
      <c r="AB277" s="164"/>
      <c r="AC277" s="139"/>
      <c r="AD277" s="139"/>
      <c r="AE277" s="143" t="s">
        <v>4</v>
      </c>
      <c r="AF277" s="454">
        <v>2</v>
      </c>
      <c r="AG277" s="455">
        <v>7</v>
      </c>
      <c r="AH277" s="455">
        <v>13</v>
      </c>
      <c r="AI277" s="455">
        <v>18</v>
      </c>
      <c r="AJ277" s="456">
        <v>22</v>
      </c>
      <c r="AK277" s="157"/>
      <c r="AL277" s="139"/>
    </row>
    <row r="278" spans="1:38" customFormat="1" ht="14">
      <c r="A278" s="637"/>
      <c r="B278" s="143" t="s">
        <v>3</v>
      </c>
      <c r="C278" s="147">
        <v>1</v>
      </c>
      <c r="D278" s="147">
        <v>1</v>
      </c>
      <c r="E278" s="147">
        <v>1</v>
      </c>
      <c r="F278" s="147">
        <v>1</v>
      </c>
      <c r="G278" s="147">
        <v>1</v>
      </c>
      <c r="H278" s="164"/>
      <c r="I278" s="139"/>
      <c r="J278" s="139"/>
      <c r="K278" s="139"/>
      <c r="L278" s="139"/>
      <c r="M278" s="139"/>
      <c r="N278" s="144" t="s">
        <v>3</v>
      </c>
      <c r="O278" s="479">
        <v>2.8</v>
      </c>
      <c r="P278" s="439">
        <v>1.3</v>
      </c>
      <c r="Q278" s="480">
        <v>2.1</v>
      </c>
      <c r="R278" s="481">
        <v>1.3</v>
      </c>
      <c r="S278" s="482">
        <v>3.2</v>
      </c>
      <c r="T278" s="386">
        <v>4.2</v>
      </c>
      <c r="U278" s="140"/>
      <c r="V278" s="143" t="s">
        <v>3</v>
      </c>
      <c r="W278" s="162">
        <v>1</v>
      </c>
      <c r="X278" s="156">
        <v>1</v>
      </c>
      <c r="Y278" s="162">
        <v>1</v>
      </c>
      <c r="Z278" s="179">
        <v>1</v>
      </c>
      <c r="AA278" s="162">
        <v>1</v>
      </c>
      <c r="AB278" s="164"/>
      <c r="AC278" s="139"/>
      <c r="AD278" s="139"/>
      <c r="AE278" s="143" t="s">
        <v>3</v>
      </c>
      <c r="AF278" s="441"/>
      <c r="AG278" s="441">
        <v>8</v>
      </c>
      <c r="AH278" s="441"/>
      <c r="AI278" s="441"/>
      <c r="AJ278" s="441"/>
      <c r="AK278" s="157"/>
      <c r="AL278" s="139"/>
    </row>
    <row r="279" spans="1:38" customFormat="1" ht="14">
      <c r="A279" s="637"/>
      <c r="B279" s="143" t="s">
        <v>2</v>
      </c>
      <c r="C279" s="147">
        <v>1</v>
      </c>
      <c r="D279" s="147">
        <v>1</v>
      </c>
      <c r="E279" s="147">
        <v>1</v>
      </c>
      <c r="F279" s="147">
        <v>1</v>
      </c>
      <c r="G279" s="147">
        <v>1</v>
      </c>
      <c r="H279" s="164"/>
      <c r="I279" s="139"/>
      <c r="J279" s="139"/>
      <c r="K279" s="139"/>
      <c r="L279" s="139"/>
      <c r="M279" s="139"/>
      <c r="N279" s="144" t="s">
        <v>2</v>
      </c>
      <c r="O279" s="402">
        <v>1.5</v>
      </c>
      <c r="P279" s="439">
        <v>1.3</v>
      </c>
      <c r="Q279" s="483">
        <v>1.4</v>
      </c>
      <c r="R279" s="484">
        <v>1.4</v>
      </c>
      <c r="S279" s="485">
        <v>2.4</v>
      </c>
      <c r="T279" s="386">
        <v>4.8</v>
      </c>
      <c r="U279" s="140"/>
      <c r="V279" s="143" t="s">
        <v>2</v>
      </c>
      <c r="W279" s="156">
        <v>1</v>
      </c>
      <c r="X279" s="156">
        <v>1</v>
      </c>
      <c r="Y279" s="179">
        <v>1</v>
      </c>
      <c r="Z279" s="156">
        <v>1</v>
      </c>
      <c r="AA279" s="162">
        <v>1</v>
      </c>
      <c r="AB279" s="164"/>
      <c r="AC279" s="139"/>
      <c r="AD279" s="139"/>
      <c r="AE279" s="143" t="s">
        <v>2</v>
      </c>
      <c r="AF279" s="441">
        <v>3</v>
      </c>
      <c r="AG279" s="441">
        <v>9</v>
      </c>
      <c r="AH279" s="441">
        <v>14</v>
      </c>
      <c r="AI279" s="441">
        <v>19</v>
      </c>
      <c r="AJ279" s="441"/>
      <c r="AK279" s="157"/>
      <c r="AL279" s="139"/>
    </row>
    <row r="280" spans="1:38" customFormat="1" ht="14">
      <c r="A280" s="637"/>
      <c r="B280" s="143" t="s">
        <v>1</v>
      </c>
      <c r="C280" s="147">
        <v>1</v>
      </c>
      <c r="D280" s="147">
        <v>1</v>
      </c>
      <c r="E280" s="147">
        <v>1</v>
      </c>
      <c r="F280" s="147">
        <v>1</v>
      </c>
      <c r="G280" s="147">
        <v>1</v>
      </c>
      <c r="H280" s="164"/>
      <c r="I280" s="139"/>
      <c r="J280" s="139"/>
      <c r="K280" s="139"/>
      <c r="L280" s="139"/>
      <c r="M280" s="139"/>
      <c r="N280" s="144" t="s">
        <v>1</v>
      </c>
      <c r="O280" s="486">
        <v>1.2</v>
      </c>
      <c r="P280" s="397">
        <v>1.4</v>
      </c>
      <c r="Q280" s="439">
        <v>1.1000000000000001</v>
      </c>
      <c r="R280" s="487">
        <v>1.1000000000000001</v>
      </c>
      <c r="S280" s="403">
        <v>1.5</v>
      </c>
      <c r="T280" s="386">
        <v>3.8</v>
      </c>
      <c r="U280" s="140"/>
      <c r="V280" s="143" t="s">
        <v>1</v>
      </c>
      <c r="W280" s="179">
        <v>1</v>
      </c>
      <c r="X280" s="156">
        <v>1</v>
      </c>
      <c r="Y280" s="179">
        <v>1</v>
      </c>
      <c r="Z280" s="156">
        <v>1</v>
      </c>
      <c r="AA280" s="179">
        <v>1</v>
      </c>
      <c r="AB280" s="164"/>
      <c r="AC280" s="139"/>
      <c r="AD280" s="139"/>
      <c r="AE280" s="143" t="s">
        <v>1</v>
      </c>
      <c r="AF280" s="441">
        <v>4</v>
      </c>
      <c r="AG280" s="441">
        <v>10</v>
      </c>
      <c r="AH280" s="441"/>
      <c r="AI280" s="441">
        <v>20</v>
      </c>
      <c r="AJ280" s="441">
        <v>23</v>
      </c>
      <c r="AK280" s="157"/>
      <c r="AL280" s="139"/>
    </row>
    <row r="281" spans="1:38" customFormat="1" ht="14">
      <c r="A281" s="637"/>
      <c r="B281" s="143" t="s">
        <v>0</v>
      </c>
      <c r="C281" s="326">
        <v>1</v>
      </c>
      <c r="D281" s="326">
        <v>1</v>
      </c>
      <c r="E281" s="326">
        <v>1</v>
      </c>
      <c r="F281" s="326">
        <v>1</v>
      </c>
      <c r="G281" s="326">
        <v>1</v>
      </c>
      <c r="H281" s="342">
        <v>5</v>
      </c>
      <c r="I281" s="139"/>
      <c r="J281" s="139"/>
      <c r="K281" s="139"/>
      <c r="L281" s="139"/>
      <c r="M281" s="139"/>
      <c r="N281" s="144" t="s">
        <v>0</v>
      </c>
      <c r="O281" s="439">
        <v>0.6</v>
      </c>
      <c r="P281" s="386">
        <v>1.4</v>
      </c>
      <c r="Q281" s="262">
        <v>1</v>
      </c>
      <c r="R281" s="488">
        <v>1</v>
      </c>
      <c r="S281" s="238">
        <v>1.1000000000000001</v>
      </c>
      <c r="T281" s="408">
        <v>1.1000000000000001</v>
      </c>
      <c r="U281" s="140"/>
      <c r="V281" s="143" t="s">
        <v>0</v>
      </c>
      <c r="W281" s="465">
        <v>1</v>
      </c>
      <c r="X281" s="451">
        <v>1</v>
      </c>
      <c r="Y281" s="451">
        <v>1</v>
      </c>
      <c r="Z281" s="451">
        <v>1</v>
      </c>
      <c r="AA281" s="451">
        <v>1</v>
      </c>
      <c r="AB281" s="453">
        <v>5</v>
      </c>
      <c r="AC281" s="139"/>
      <c r="AD281" s="139"/>
      <c r="AE281" s="143" t="s">
        <v>0</v>
      </c>
      <c r="AF281" s="454">
        <v>5</v>
      </c>
      <c r="AG281" s="455">
        <v>11</v>
      </c>
      <c r="AH281" s="455"/>
      <c r="AI281" s="455"/>
      <c r="AJ281" s="489">
        <v>24</v>
      </c>
      <c r="AK281" s="456"/>
      <c r="AL281" s="139"/>
    </row>
    <row r="282" spans="1:38" customFormat="1" ht="12">
      <c r="A282" s="637"/>
      <c r="B282" s="139"/>
      <c r="C282" s="139"/>
      <c r="D282" s="139"/>
      <c r="E282" s="139"/>
      <c r="F282" s="139"/>
      <c r="G282" s="139"/>
      <c r="H282" s="139"/>
      <c r="I282" s="139"/>
      <c r="J282" s="139"/>
      <c r="K282" s="139"/>
      <c r="L282" s="139"/>
      <c r="M282" s="139"/>
      <c r="N282" s="139"/>
      <c r="O282" s="139"/>
      <c r="P282" s="139"/>
      <c r="Q282" s="139"/>
      <c r="R282" s="139"/>
      <c r="S282" s="139"/>
      <c r="T282" s="139"/>
      <c r="U282" s="139"/>
      <c r="V282" s="139"/>
      <c r="W282" s="139"/>
      <c r="X282" s="139"/>
      <c r="Y282" s="139"/>
      <c r="Z282" s="139"/>
      <c r="AA282" s="139"/>
      <c r="AB282" s="139"/>
      <c r="AC282" s="139"/>
      <c r="AD282" s="139"/>
      <c r="AE282" s="139"/>
      <c r="AF282" s="139"/>
      <c r="AG282" s="139"/>
      <c r="AH282" s="139"/>
      <c r="AI282" s="139"/>
      <c r="AJ282" s="139"/>
      <c r="AK282" s="139"/>
      <c r="AL282" s="139"/>
    </row>
    <row r="283" spans="1:38" customFormat="1" ht="12">
      <c r="A283" s="637"/>
      <c r="B283" s="139"/>
      <c r="C283" s="139"/>
      <c r="D283" s="139"/>
      <c r="E283" s="139"/>
      <c r="F283" s="139"/>
      <c r="G283" s="139"/>
      <c r="H283" s="139"/>
      <c r="I283" s="139"/>
      <c r="J283" s="139"/>
      <c r="K283" s="139"/>
      <c r="L283" s="139"/>
      <c r="M283" s="139"/>
      <c r="N283" s="139"/>
      <c r="O283" s="139"/>
      <c r="P283" s="139"/>
      <c r="Q283" s="139"/>
      <c r="R283" s="139"/>
      <c r="S283" s="139"/>
      <c r="T283" s="139"/>
      <c r="U283" s="139"/>
      <c r="V283" s="139"/>
      <c r="W283" s="139"/>
      <c r="X283" s="139"/>
      <c r="Y283" s="139"/>
      <c r="Z283" s="139"/>
      <c r="AA283" s="139"/>
      <c r="AB283" s="139"/>
      <c r="AC283" s="139"/>
      <c r="AD283" s="139"/>
      <c r="AE283" s="139"/>
      <c r="AF283" s="139"/>
      <c r="AG283" s="139"/>
      <c r="AH283" s="139"/>
      <c r="AI283" s="139"/>
      <c r="AJ283" s="139"/>
      <c r="AK283" s="139"/>
      <c r="AL283" s="139"/>
    </row>
    <row r="284" spans="1:38" customFormat="1" ht="15.75" customHeight="1">
      <c r="A284" s="637"/>
    </row>
    <row r="285" spans="1:38" customFormat="1" ht="15.75" customHeight="1">
      <c r="A285" s="637"/>
    </row>
    <row r="286" spans="1:38" customFormat="1" ht="15.75" customHeight="1">
      <c r="A286" s="637"/>
    </row>
    <row r="287" spans="1:38" customFormat="1" ht="12">
      <c r="A287" s="637"/>
    </row>
    <row r="288" spans="1:38" customFormat="1" ht="12">
      <c r="A288" s="637"/>
    </row>
    <row r="289" spans="1:38" customFormat="1" ht="12">
      <c r="A289" s="637"/>
    </row>
    <row r="290" spans="1:38" customFormat="1" ht="14">
      <c r="A290" s="637"/>
      <c r="B290" s="19"/>
      <c r="C290" s="4"/>
      <c r="D290" s="4"/>
      <c r="E290" s="4"/>
      <c r="F290" s="4"/>
      <c r="G290" s="4"/>
      <c r="H290" s="4"/>
      <c r="I290" s="4"/>
    </row>
    <row r="291" spans="1:38" customFormat="1" ht="14">
      <c r="A291" s="637"/>
      <c r="B291" s="19" t="s">
        <v>114</v>
      </c>
      <c r="C291" s="4" t="s">
        <v>115</v>
      </c>
      <c r="D291" s="4"/>
      <c r="E291" s="4"/>
      <c r="F291" s="4"/>
      <c r="G291" s="4"/>
      <c r="H291" s="4"/>
      <c r="I291" s="4"/>
      <c r="N291" s="19" t="s">
        <v>114</v>
      </c>
      <c r="O291" s="4" t="s">
        <v>115</v>
      </c>
      <c r="P291" s="140"/>
      <c r="Q291" s="140"/>
      <c r="R291" s="140"/>
      <c r="S291" s="140"/>
      <c r="T291" s="140"/>
      <c r="V291" s="19" t="s">
        <v>114</v>
      </c>
      <c r="W291" s="4" t="s">
        <v>115</v>
      </c>
      <c r="X291" s="4"/>
      <c r="Y291" s="4"/>
      <c r="Z291" s="4"/>
      <c r="AA291" s="4"/>
      <c r="AB291" s="4"/>
      <c r="AC291" s="4"/>
      <c r="AD291" s="1"/>
      <c r="AE291" s="19" t="s">
        <v>114</v>
      </c>
      <c r="AF291" s="4" t="s">
        <v>115</v>
      </c>
      <c r="AG291" s="4"/>
      <c r="AH291" s="4"/>
      <c r="AI291" s="4"/>
      <c r="AJ291" s="4"/>
      <c r="AK291" s="4"/>
      <c r="AL291" s="4"/>
    </row>
    <row r="292" spans="1:38" customFormat="1" ht="14">
      <c r="A292" s="637"/>
      <c r="B292" s="3"/>
      <c r="C292" s="16">
        <v>1</v>
      </c>
      <c r="D292" s="16">
        <v>2</v>
      </c>
      <c r="E292" s="16">
        <v>3</v>
      </c>
      <c r="F292" s="16">
        <v>4</v>
      </c>
      <c r="G292" s="16">
        <v>5</v>
      </c>
      <c r="H292" s="16">
        <v>6</v>
      </c>
      <c r="I292" s="16">
        <v>7</v>
      </c>
      <c r="N292" s="144"/>
      <c r="O292" s="144">
        <v>1</v>
      </c>
      <c r="P292" s="144">
        <v>2</v>
      </c>
      <c r="Q292" s="144">
        <v>3</v>
      </c>
      <c r="R292" s="144">
        <v>4</v>
      </c>
      <c r="S292" s="144">
        <v>5</v>
      </c>
      <c r="T292" s="144">
        <v>6</v>
      </c>
      <c r="V292" s="3"/>
      <c r="W292" s="16">
        <v>1</v>
      </c>
      <c r="X292" s="16">
        <v>2</v>
      </c>
      <c r="Y292" s="16">
        <v>3</v>
      </c>
      <c r="Z292" s="16">
        <v>4</v>
      </c>
      <c r="AA292" s="16">
        <v>5</v>
      </c>
      <c r="AB292" s="16">
        <v>6</v>
      </c>
      <c r="AC292" s="16">
        <v>7</v>
      </c>
      <c r="AD292" s="1"/>
      <c r="AE292" s="3"/>
      <c r="AF292" s="16">
        <v>1</v>
      </c>
      <c r="AG292" s="16">
        <v>2</v>
      </c>
      <c r="AH292" s="16">
        <v>3</v>
      </c>
      <c r="AI292" s="16">
        <v>4</v>
      </c>
      <c r="AJ292" s="16">
        <v>5</v>
      </c>
      <c r="AK292" s="16">
        <v>6</v>
      </c>
      <c r="AL292" s="16">
        <v>7</v>
      </c>
    </row>
    <row r="293" spans="1:38" customFormat="1" ht="14">
      <c r="A293" s="637"/>
      <c r="B293" s="3" t="s">
        <v>7</v>
      </c>
      <c r="C293" s="1"/>
      <c r="D293" s="1"/>
      <c r="E293" s="1"/>
      <c r="F293" s="1"/>
      <c r="G293" s="1"/>
      <c r="H293" s="1"/>
      <c r="I293" s="1"/>
      <c r="N293" s="144" t="s">
        <v>7</v>
      </c>
      <c r="O293" s="709"/>
      <c r="P293" s="709"/>
      <c r="Q293" s="709"/>
      <c r="R293" s="709"/>
      <c r="S293" s="709"/>
      <c r="T293" s="710"/>
      <c r="V293" s="3" t="s">
        <v>7</v>
      </c>
      <c r="W293" s="1"/>
      <c r="X293" s="1"/>
      <c r="Y293" s="1"/>
      <c r="Z293" s="1"/>
      <c r="AA293" s="1"/>
      <c r="AB293" s="1"/>
      <c r="AC293" s="1"/>
      <c r="AD293" s="1"/>
      <c r="AE293" s="3" t="s">
        <v>7</v>
      </c>
      <c r="AF293" s="441"/>
      <c r="AG293" s="441"/>
      <c r="AH293" s="441"/>
      <c r="AI293" s="441"/>
      <c r="AJ293" s="441"/>
      <c r="AK293" s="441"/>
      <c r="AL293" s="1"/>
    </row>
    <row r="294" spans="1:38" customFormat="1" ht="14">
      <c r="A294" s="637"/>
      <c r="B294" s="3" t="s">
        <v>6</v>
      </c>
      <c r="C294" s="1"/>
      <c r="D294" s="1"/>
      <c r="E294" s="1"/>
      <c r="F294" s="1"/>
      <c r="G294" s="1"/>
      <c r="H294" s="1"/>
      <c r="I294" s="1"/>
      <c r="N294" s="144" t="s">
        <v>6</v>
      </c>
      <c r="O294" s="709"/>
      <c r="P294" s="709"/>
      <c r="Q294" s="709"/>
      <c r="R294" s="709"/>
      <c r="S294" s="709"/>
      <c r="T294" s="709"/>
      <c r="V294" s="3" t="s">
        <v>6</v>
      </c>
      <c r="W294" s="1"/>
      <c r="X294" s="1"/>
      <c r="Y294" s="1"/>
      <c r="Z294" s="1"/>
      <c r="AA294" s="1"/>
      <c r="AB294" s="1"/>
      <c r="AC294" s="1"/>
      <c r="AD294" s="1"/>
      <c r="AE294" s="3" t="s">
        <v>6</v>
      </c>
      <c r="AF294" s="491"/>
      <c r="AG294" s="491"/>
      <c r="AH294" s="491"/>
      <c r="AI294" s="491"/>
      <c r="AJ294" s="491"/>
      <c r="AK294" s="491"/>
      <c r="AL294" s="1"/>
    </row>
    <row r="295" spans="1:38" customFormat="1" ht="14">
      <c r="A295" s="637"/>
      <c r="B295" s="3" t="s">
        <v>5</v>
      </c>
      <c r="C295" s="1"/>
      <c r="D295" s="1"/>
      <c r="E295" s="1"/>
      <c r="F295" s="1"/>
      <c r="G295" s="1"/>
      <c r="H295" s="1"/>
      <c r="I295" s="1"/>
      <c r="N295" s="144" t="s">
        <v>5</v>
      </c>
      <c r="O295" s="709"/>
      <c r="P295" s="709"/>
      <c r="Q295" s="709"/>
      <c r="R295" s="709"/>
      <c r="S295" s="709"/>
      <c r="T295" s="709"/>
      <c r="V295" s="3" t="s">
        <v>5</v>
      </c>
      <c r="W295" s="1"/>
      <c r="X295" s="1"/>
      <c r="Y295" s="1"/>
      <c r="Z295" s="1"/>
      <c r="AA295" s="1"/>
      <c r="AB295" s="1"/>
      <c r="AC295" s="1"/>
      <c r="AD295" s="1"/>
      <c r="AE295" s="3" t="s">
        <v>5</v>
      </c>
      <c r="AF295" s="491"/>
      <c r="AG295" s="491"/>
      <c r="AH295" s="491"/>
      <c r="AI295" s="491"/>
      <c r="AJ295" s="491"/>
      <c r="AK295" s="491"/>
      <c r="AL295" s="1"/>
    </row>
    <row r="296" spans="1:38" customFormat="1" ht="14">
      <c r="A296" s="637"/>
      <c r="B296" s="3" t="s">
        <v>4</v>
      </c>
      <c r="C296" s="1"/>
      <c r="D296" s="1"/>
      <c r="E296" s="1"/>
      <c r="F296" s="1"/>
      <c r="G296" s="1"/>
      <c r="H296" s="1"/>
      <c r="I296" s="1"/>
      <c r="N296" s="144" t="s">
        <v>4</v>
      </c>
      <c r="O296" s="709"/>
      <c r="P296" s="709"/>
      <c r="Q296" s="709"/>
      <c r="R296" s="709"/>
      <c r="S296" s="709"/>
      <c r="T296" s="709"/>
      <c r="V296" s="3" t="s">
        <v>4</v>
      </c>
      <c r="W296" s="1"/>
      <c r="X296" s="1"/>
      <c r="Y296" s="1"/>
      <c r="Z296" s="1"/>
      <c r="AA296" s="1"/>
      <c r="AB296" s="1"/>
      <c r="AC296" s="1"/>
      <c r="AD296" s="1"/>
      <c r="AE296" s="3" t="s">
        <v>4</v>
      </c>
      <c r="AF296" s="491"/>
      <c r="AG296" s="491"/>
      <c r="AH296" s="491"/>
      <c r="AI296" s="491"/>
      <c r="AJ296" s="491"/>
      <c r="AK296" s="492"/>
      <c r="AL296" s="1"/>
    </row>
    <row r="297" spans="1:38" customFormat="1" ht="15.75" customHeight="1">
      <c r="A297" s="637"/>
      <c r="B297" s="3" t="s">
        <v>3</v>
      </c>
      <c r="C297" s="9">
        <v>1</v>
      </c>
      <c r="D297" s="9">
        <v>1</v>
      </c>
      <c r="E297" s="9">
        <v>1</v>
      </c>
      <c r="F297" s="9">
        <v>1</v>
      </c>
      <c r="G297" s="9">
        <v>1</v>
      </c>
      <c r="H297" s="9">
        <v>1</v>
      </c>
      <c r="I297" s="1"/>
      <c r="N297" s="144" t="s">
        <v>3</v>
      </c>
      <c r="O297" s="709">
        <v>4.5633333333333335</v>
      </c>
      <c r="P297" s="709">
        <v>4.2725</v>
      </c>
      <c r="Q297" s="709">
        <v>4.7361111111111107</v>
      </c>
      <c r="R297" s="709">
        <v>4.4613888888888891</v>
      </c>
      <c r="S297" s="709">
        <v>4.2011111111111115</v>
      </c>
      <c r="T297" s="709">
        <v>3.6083333333333334</v>
      </c>
      <c r="V297" s="3" t="s">
        <v>3</v>
      </c>
      <c r="W297" s="136">
        <v>1</v>
      </c>
      <c r="X297" s="136">
        <v>1</v>
      </c>
      <c r="Y297" s="136">
        <v>1</v>
      </c>
      <c r="Z297" s="136">
        <v>1</v>
      </c>
      <c r="AA297" s="136">
        <v>1</v>
      </c>
      <c r="AB297" s="136">
        <v>1</v>
      </c>
      <c r="AC297" s="1"/>
      <c r="AD297" s="1"/>
      <c r="AE297" s="3" t="s">
        <v>3</v>
      </c>
      <c r="AF297" s="491"/>
      <c r="AG297" s="491"/>
      <c r="AH297" s="491"/>
      <c r="AI297" s="491"/>
      <c r="AJ297" s="491"/>
      <c r="AK297" s="492"/>
      <c r="AL297" s="1"/>
    </row>
    <row r="298" spans="1:38" customFormat="1" ht="15.75" customHeight="1">
      <c r="A298" s="637"/>
      <c r="B298" s="3" t="s">
        <v>2</v>
      </c>
      <c r="C298" s="9">
        <v>1</v>
      </c>
      <c r="D298" s="9">
        <v>1</v>
      </c>
      <c r="E298" s="9">
        <v>1</v>
      </c>
      <c r="F298" s="9">
        <v>1</v>
      </c>
      <c r="G298" s="9">
        <v>1</v>
      </c>
      <c r="H298" s="9">
        <v>1</v>
      </c>
      <c r="I298" s="1"/>
      <c r="N298" s="144" t="s">
        <v>2</v>
      </c>
      <c r="O298" s="709">
        <v>4.6322222222222225</v>
      </c>
      <c r="P298" s="709">
        <v>3.6558333333333333</v>
      </c>
      <c r="Q298" s="709">
        <v>4.0747222222222224</v>
      </c>
      <c r="R298" s="709">
        <v>3.402222222222222</v>
      </c>
      <c r="S298" s="710">
        <v>3.5533333333333332</v>
      </c>
      <c r="T298" s="710">
        <v>4.2744444444444447</v>
      </c>
      <c r="V298" s="3" t="s">
        <v>2</v>
      </c>
      <c r="W298" s="138">
        <v>1</v>
      </c>
      <c r="X298" s="138">
        <v>1</v>
      </c>
      <c r="Y298" s="138">
        <v>1</v>
      </c>
      <c r="Z298" s="138">
        <v>1</v>
      </c>
      <c r="AA298" s="136">
        <v>1</v>
      </c>
      <c r="AB298" s="136">
        <v>1</v>
      </c>
      <c r="AC298" s="1"/>
      <c r="AD298" s="1"/>
      <c r="AE298" s="3" t="s">
        <v>2</v>
      </c>
      <c r="AF298" s="491">
        <v>1</v>
      </c>
      <c r="AG298" s="491">
        <v>3</v>
      </c>
      <c r="AH298" s="491">
        <v>6</v>
      </c>
      <c r="AI298" s="491">
        <v>7</v>
      </c>
      <c r="AJ298" s="491"/>
      <c r="AK298" s="492"/>
      <c r="AL298" s="1"/>
    </row>
    <row r="299" spans="1:38" customFormat="1" ht="15.75" customHeight="1">
      <c r="A299" s="637"/>
      <c r="B299" s="3" t="s">
        <v>1</v>
      </c>
      <c r="C299" s="9">
        <v>1</v>
      </c>
      <c r="D299" s="9">
        <v>1</v>
      </c>
      <c r="E299" s="9">
        <v>1</v>
      </c>
      <c r="F299" s="9">
        <v>1</v>
      </c>
      <c r="G299" s="9">
        <v>1</v>
      </c>
      <c r="H299" s="9">
        <v>1</v>
      </c>
      <c r="I299" s="1"/>
      <c r="N299" s="144" t="s">
        <v>1</v>
      </c>
      <c r="O299" s="709">
        <v>3.1633333333333336</v>
      </c>
      <c r="P299" s="709">
        <v>3.6880555555555556</v>
      </c>
      <c r="Q299" s="709">
        <v>3.4436111111111112</v>
      </c>
      <c r="R299" s="709">
        <v>4.5077777777777781</v>
      </c>
      <c r="S299" s="709">
        <v>3.4</v>
      </c>
      <c r="T299" s="709">
        <v>3.0472222222222221</v>
      </c>
      <c r="V299" s="3" t="s">
        <v>1</v>
      </c>
      <c r="W299" s="136">
        <v>1</v>
      </c>
      <c r="X299" s="138">
        <v>1</v>
      </c>
      <c r="Y299" s="136">
        <v>1</v>
      </c>
      <c r="Z299" s="136">
        <v>1</v>
      </c>
      <c r="AA299" s="138">
        <v>1</v>
      </c>
      <c r="AB299" s="138">
        <v>1</v>
      </c>
      <c r="AC299" s="1"/>
      <c r="AD299" s="1"/>
      <c r="AE299" s="3" t="s">
        <v>1</v>
      </c>
      <c r="AF299" s="491"/>
      <c r="AG299" s="491">
        <v>4</v>
      </c>
      <c r="AH299" s="491"/>
      <c r="AI299" s="491"/>
      <c r="AJ299" s="491">
        <v>8</v>
      </c>
      <c r="AK299" s="492">
        <v>9</v>
      </c>
      <c r="AL299" s="1"/>
    </row>
    <row r="300" spans="1:38" customFormat="1" ht="14">
      <c r="A300" s="637"/>
      <c r="B300" s="3" t="s">
        <v>0</v>
      </c>
      <c r="C300" s="9">
        <v>1</v>
      </c>
      <c r="D300" s="9">
        <v>1</v>
      </c>
      <c r="E300" s="9">
        <v>1</v>
      </c>
      <c r="F300" s="9">
        <v>1</v>
      </c>
      <c r="G300" s="9">
        <v>1</v>
      </c>
      <c r="H300" s="9">
        <v>1</v>
      </c>
      <c r="I300" s="1"/>
      <c r="N300" s="144" t="s">
        <v>0</v>
      </c>
      <c r="O300" s="709">
        <v>2.9319444444444445</v>
      </c>
      <c r="P300" s="709">
        <v>2.8055555555555554</v>
      </c>
      <c r="Q300" s="710">
        <v>4.0216666666666665</v>
      </c>
      <c r="R300" s="709">
        <v>3.01</v>
      </c>
      <c r="S300" s="709">
        <v>3.7088888888888887</v>
      </c>
      <c r="T300" s="709">
        <v>3.4291666666666667</v>
      </c>
      <c r="V300" s="3" t="s">
        <v>0</v>
      </c>
      <c r="W300" s="138">
        <v>1</v>
      </c>
      <c r="X300" s="138">
        <v>1</v>
      </c>
      <c r="Y300" s="136">
        <v>1</v>
      </c>
      <c r="Z300" s="136">
        <v>1</v>
      </c>
      <c r="AA300" s="136">
        <v>1</v>
      </c>
      <c r="AB300" s="136">
        <v>1</v>
      </c>
      <c r="AC300" s="1"/>
      <c r="AD300" s="1"/>
      <c r="AE300" s="3" t="s">
        <v>0</v>
      </c>
      <c r="AF300" s="491">
        <v>2</v>
      </c>
      <c r="AG300" s="491">
        <v>5</v>
      </c>
      <c r="AH300" s="491"/>
      <c r="AI300" s="491"/>
      <c r="AJ300" s="493"/>
      <c r="AK300" s="491"/>
      <c r="AL300" s="1"/>
    </row>
    <row r="301" spans="1:38" customFormat="1" ht="14">
      <c r="A301" s="637"/>
      <c r="B301" s="19"/>
      <c r="C301" s="4"/>
      <c r="D301" s="4"/>
      <c r="E301" s="4"/>
      <c r="F301" s="4"/>
      <c r="G301" s="4"/>
      <c r="H301" s="4"/>
      <c r="I301" s="4"/>
      <c r="V301" s="19"/>
      <c r="W301" s="4"/>
      <c r="X301" s="4"/>
      <c r="Y301" s="4"/>
      <c r="Z301" s="4"/>
      <c r="AA301" s="4"/>
      <c r="AB301" s="4"/>
      <c r="AC301" s="4"/>
      <c r="AD301" s="1"/>
      <c r="AE301" s="1"/>
      <c r="AF301" s="1"/>
      <c r="AG301" s="1"/>
      <c r="AH301" s="1"/>
      <c r="AI301" s="1"/>
      <c r="AJ301" s="1"/>
      <c r="AK301" s="1"/>
      <c r="AL301" s="1"/>
    </row>
    <row r="302" spans="1:38" customFormat="1" ht="14">
      <c r="A302" s="637"/>
      <c r="B302" s="19" t="s">
        <v>116</v>
      </c>
      <c r="C302" s="4" t="s">
        <v>115</v>
      </c>
      <c r="D302" s="4"/>
      <c r="E302" s="4"/>
      <c r="F302" s="4"/>
      <c r="G302" s="4"/>
      <c r="H302" s="4"/>
      <c r="I302" s="4"/>
      <c r="N302" s="19" t="s">
        <v>116</v>
      </c>
      <c r="O302" s="4" t="s">
        <v>115</v>
      </c>
      <c r="P302" s="140"/>
      <c r="Q302" s="140"/>
      <c r="R302" s="140"/>
      <c r="S302" s="140"/>
      <c r="T302" s="140"/>
      <c r="V302" s="19" t="s">
        <v>116</v>
      </c>
      <c r="W302" s="4" t="s">
        <v>115</v>
      </c>
      <c r="X302" s="4"/>
      <c r="Y302" s="4"/>
      <c r="Z302" s="4"/>
      <c r="AA302" s="4"/>
      <c r="AB302" s="4"/>
      <c r="AC302" s="4"/>
      <c r="AD302" s="1"/>
      <c r="AE302" s="19" t="s">
        <v>116</v>
      </c>
      <c r="AF302" s="4" t="s">
        <v>115</v>
      </c>
      <c r="AG302" s="4"/>
      <c r="AH302" s="4"/>
      <c r="AI302" s="4"/>
      <c r="AJ302" s="4"/>
      <c r="AK302" s="4"/>
      <c r="AL302" s="4"/>
    </row>
    <row r="303" spans="1:38" customFormat="1" ht="14">
      <c r="A303" s="637"/>
      <c r="B303" s="3"/>
      <c r="C303" s="16">
        <v>1</v>
      </c>
      <c r="D303" s="16">
        <v>2</v>
      </c>
      <c r="E303" s="16">
        <v>3</v>
      </c>
      <c r="F303" s="16">
        <v>4</v>
      </c>
      <c r="G303" s="16">
        <v>5</v>
      </c>
      <c r="H303" s="16">
        <v>6</v>
      </c>
      <c r="I303" s="16">
        <v>7</v>
      </c>
      <c r="N303" s="144"/>
      <c r="O303" s="144">
        <v>1</v>
      </c>
      <c r="P303" s="144">
        <v>2</v>
      </c>
      <c r="Q303" s="144">
        <v>3</v>
      </c>
      <c r="R303" s="144">
        <v>4</v>
      </c>
      <c r="S303" s="144">
        <v>5</v>
      </c>
      <c r="T303" s="144">
        <v>6</v>
      </c>
      <c r="V303" s="3"/>
      <c r="W303" s="16">
        <v>1</v>
      </c>
      <c r="X303" s="16">
        <v>2</v>
      </c>
      <c r="Y303" s="16">
        <v>3</v>
      </c>
      <c r="Z303" s="16">
        <v>4</v>
      </c>
      <c r="AA303" s="16">
        <v>5</v>
      </c>
      <c r="AB303" s="16">
        <v>6</v>
      </c>
      <c r="AC303" s="16">
        <v>7</v>
      </c>
      <c r="AD303" s="1"/>
      <c r="AE303" s="3"/>
      <c r="AF303" s="16">
        <v>1</v>
      </c>
      <c r="AG303" s="16">
        <v>2</v>
      </c>
      <c r="AH303" s="16">
        <v>3</v>
      </c>
      <c r="AI303" s="16">
        <v>4</v>
      </c>
      <c r="AJ303" s="16">
        <v>5</v>
      </c>
      <c r="AK303" s="16">
        <v>6</v>
      </c>
      <c r="AL303" s="16">
        <v>7</v>
      </c>
    </row>
    <row r="304" spans="1:38" customFormat="1" ht="14">
      <c r="A304" s="637"/>
      <c r="B304" s="3" t="s">
        <v>7</v>
      </c>
      <c r="C304" s="23">
        <v>5</v>
      </c>
      <c r="D304" s="9">
        <v>1</v>
      </c>
      <c r="E304" s="9">
        <v>1</v>
      </c>
      <c r="F304" s="9">
        <v>1</v>
      </c>
      <c r="G304" s="9">
        <v>1</v>
      </c>
      <c r="H304" s="9">
        <v>1</v>
      </c>
      <c r="I304" s="1"/>
      <c r="N304" s="144" t="s">
        <v>7</v>
      </c>
      <c r="O304" s="709">
        <v>3.3147222222222221</v>
      </c>
      <c r="P304" s="709" t="e">
        <v>#VALUE!</v>
      </c>
      <c r="Q304" s="709">
        <v>3.8597222222222221</v>
      </c>
      <c r="R304" s="709">
        <v>4.3811111111111112</v>
      </c>
      <c r="S304" s="709">
        <v>3.536111111111111</v>
      </c>
      <c r="T304" s="710">
        <v>9.4583333333333339</v>
      </c>
      <c r="V304" s="3" t="s">
        <v>7</v>
      </c>
      <c r="W304" s="138">
        <v>5</v>
      </c>
      <c r="X304" s="136">
        <v>1</v>
      </c>
      <c r="Y304" s="136">
        <v>1</v>
      </c>
      <c r="Z304" s="136">
        <v>1</v>
      </c>
      <c r="AA304" s="138">
        <v>1</v>
      </c>
      <c r="AB304" s="136">
        <v>1</v>
      </c>
      <c r="AC304" s="1"/>
      <c r="AD304" s="1"/>
      <c r="AE304" s="3" t="s">
        <v>7</v>
      </c>
      <c r="AF304" s="441">
        <v>10</v>
      </c>
      <c r="AG304" s="441"/>
      <c r="AH304" s="441"/>
      <c r="AI304" s="441"/>
      <c r="AJ304" s="441">
        <v>18</v>
      </c>
      <c r="AK304" s="441"/>
      <c r="AL304" s="1"/>
    </row>
    <row r="305" spans="1:38" customFormat="1" ht="14">
      <c r="A305" s="637"/>
      <c r="B305" s="3" t="s">
        <v>6</v>
      </c>
      <c r="C305" s="23">
        <v>5</v>
      </c>
      <c r="D305" s="9">
        <v>1</v>
      </c>
      <c r="E305" s="9">
        <v>1</v>
      </c>
      <c r="F305" s="9">
        <v>1</v>
      </c>
      <c r="G305" s="9">
        <v>1</v>
      </c>
      <c r="H305" s="9">
        <v>1</v>
      </c>
      <c r="I305" s="1"/>
      <c r="N305" s="144" t="s">
        <v>6</v>
      </c>
      <c r="O305" s="709">
        <v>3.2911111111111113</v>
      </c>
      <c r="P305" s="709">
        <v>3.0036111111111112</v>
      </c>
      <c r="Q305" s="709">
        <v>3.5580555555555557</v>
      </c>
      <c r="R305" s="709">
        <v>3.2577777777777777</v>
      </c>
      <c r="S305" s="709">
        <v>3.6705555555555556</v>
      </c>
      <c r="T305" s="709">
        <v>4.7558333333333334</v>
      </c>
      <c r="V305" s="3" t="s">
        <v>6</v>
      </c>
      <c r="W305" s="138">
        <v>5</v>
      </c>
      <c r="X305" s="138">
        <v>1</v>
      </c>
      <c r="Y305" s="138">
        <v>1</v>
      </c>
      <c r="Z305" s="138">
        <v>1</v>
      </c>
      <c r="AA305" s="136">
        <v>1</v>
      </c>
      <c r="AB305" s="136">
        <v>1</v>
      </c>
      <c r="AC305" s="1"/>
      <c r="AD305" s="1"/>
      <c r="AE305" s="3" t="s">
        <v>6</v>
      </c>
      <c r="AF305" s="441">
        <v>11</v>
      </c>
      <c r="AG305" s="441">
        <v>13</v>
      </c>
      <c r="AH305" s="441">
        <v>14</v>
      </c>
      <c r="AI305" s="441">
        <v>15</v>
      </c>
      <c r="AJ305" s="441"/>
      <c r="AK305" s="441"/>
      <c r="AL305" s="1"/>
    </row>
    <row r="306" spans="1:38" customFormat="1" ht="14">
      <c r="A306" s="637"/>
      <c r="B306" s="3" t="s">
        <v>5</v>
      </c>
      <c r="C306" s="9">
        <v>1</v>
      </c>
      <c r="D306" s="9">
        <v>1</v>
      </c>
      <c r="E306" s="9">
        <v>1</v>
      </c>
      <c r="F306" s="9">
        <v>1</v>
      </c>
      <c r="G306" s="9">
        <v>1</v>
      </c>
      <c r="H306" s="9">
        <v>1</v>
      </c>
      <c r="I306" s="1"/>
      <c r="N306" s="144" t="s">
        <v>5</v>
      </c>
      <c r="O306" s="709">
        <v>4.8499999999999996</v>
      </c>
      <c r="P306" s="709">
        <v>4.6449999999999996</v>
      </c>
      <c r="Q306" s="709">
        <v>3.7655555555555558</v>
      </c>
      <c r="R306" s="709">
        <v>3.8174999999999999</v>
      </c>
      <c r="S306" s="709">
        <v>3.5058333333333334</v>
      </c>
      <c r="T306" s="709">
        <v>4.0730555555555554</v>
      </c>
      <c r="V306" s="3" t="s">
        <v>5</v>
      </c>
      <c r="W306" s="136">
        <v>1</v>
      </c>
      <c r="X306" s="136">
        <v>1</v>
      </c>
      <c r="Y306" s="136">
        <v>1</v>
      </c>
      <c r="Z306" s="138">
        <v>1</v>
      </c>
      <c r="AA306" s="490">
        <v>1</v>
      </c>
      <c r="AB306" s="136">
        <v>1</v>
      </c>
      <c r="AC306" s="1"/>
      <c r="AD306" s="1"/>
      <c r="AE306" s="3" t="s">
        <v>5</v>
      </c>
      <c r="AF306" s="441"/>
      <c r="AG306" s="441"/>
      <c r="AH306" s="441"/>
      <c r="AI306" s="441">
        <v>16</v>
      </c>
      <c r="AJ306" s="441">
        <v>19</v>
      </c>
      <c r="AK306" s="441"/>
      <c r="AL306" s="1"/>
    </row>
    <row r="307" spans="1:38" customFormat="1" ht="14">
      <c r="A307" s="637"/>
      <c r="B307" s="3" t="s">
        <v>4</v>
      </c>
      <c r="C307" s="9">
        <v>1</v>
      </c>
      <c r="D307" s="9">
        <v>1</v>
      </c>
      <c r="E307" s="9">
        <v>1</v>
      </c>
      <c r="F307" s="9">
        <v>1</v>
      </c>
      <c r="G307" s="9">
        <v>1</v>
      </c>
      <c r="H307" s="10"/>
      <c r="I307" s="1"/>
      <c r="N307" s="144" t="s">
        <v>4</v>
      </c>
      <c r="O307" s="709">
        <v>3.8669444444444445</v>
      </c>
      <c r="P307" s="709">
        <v>4.375</v>
      </c>
      <c r="Q307" s="709">
        <v>3.5169444444444444</v>
      </c>
      <c r="R307" s="709">
        <v>3.9097222222222223</v>
      </c>
      <c r="S307" s="709">
        <v>3.04</v>
      </c>
      <c r="T307" s="709">
        <v>7.286944444444444</v>
      </c>
      <c r="V307" s="3" t="s">
        <v>4</v>
      </c>
      <c r="W307" s="138">
        <v>1</v>
      </c>
      <c r="X307" s="136">
        <v>1</v>
      </c>
      <c r="Y307" s="136">
        <v>1</v>
      </c>
      <c r="Z307" s="138">
        <v>1</v>
      </c>
      <c r="AA307" s="138">
        <v>1</v>
      </c>
      <c r="AB307" s="10"/>
      <c r="AC307" s="1"/>
      <c r="AD307" s="1"/>
      <c r="AE307" s="3" t="s">
        <v>4</v>
      </c>
      <c r="AF307" s="491">
        <v>12</v>
      </c>
      <c r="AG307" s="491"/>
      <c r="AH307" s="491"/>
      <c r="AI307" s="491">
        <v>17</v>
      </c>
      <c r="AJ307" s="491">
        <v>20</v>
      </c>
      <c r="AK307" s="157"/>
      <c r="AL307" s="1"/>
    </row>
    <row r="308" spans="1:38" customFormat="1" ht="14">
      <c r="A308" s="637"/>
      <c r="B308" s="3" t="s">
        <v>3</v>
      </c>
      <c r="C308" s="1"/>
      <c r="D308" s="1"/>
      <c r="E308" s="1"/>
      <c r="F308" s="1"/>
      <c r="G308" s="1"/>
      <c r="H308" s="1"/>
      <c r="I308" s="1"/>
      <c r="N308" s="144" t="s">
        <v>3</v>
      </c>
      <c r="O308" s="709"/>
      <c r="P308" s="709"/>
      <c r="Q308" s="709"/>
      <c r="R308" s="709"/>
      <c r="S308" s="709"/>
      <c r="T308" s="709"/>
      <c r="V308" s="3" t="s">
        <v>3</v>
      </c>
      <c r="W308" s="1"/>
      <c r="X308" s="1"/>
      <c r="Y308" s="1"/>
      <c r="Z308" s="1"/>
      <c r="AA308" s="1"/>
      <c r="AB308" s="1"/>
      <c r="AC308" s="1"/>
      <c r="AD308" s="1"/>
      <c r="AE308" s="3" t="s">
        <v>3</v>
      </c>
      <c r="AF308" s="441"/>
      <c r="AG308" s="441"/>
      <c r="AH308" s="441"/>
      <c r="AI308" s="441"/>
      <c r="AJ308" s="441"/>
      <c r="AK308" s="157"/>
      <c r="AL308" s="1"/>
    </row>
    <row r="309" spans="1:38" customFormat="1" ht="14">
      <c r="A309" s="637"/>
      <c r="B309" s="3" t="s">
        <v>2</v>
      </c>
      <c r="C309" s="1"/>
      <c r="D309" s="1"/>
      <c r="E309" s="1"/>
      <c r="F309" s="1"/>
      <c r="G309" s="1"/>
      <c r="H309" s="1"/>
      <c r="I309" s="1"/>
      <c r="N309" s="144" t="s">
        <v>2</v>
      </c>
      <c r="O309" s="709"/>
      <c r="P309" s="709"/>
      <c r="Q309" s="709"/>
      <c r="R309" s="709"/>
      <c r="S309" s="710"/>
      <c r="T309" s="710"/>
      <c r="V309" s="3" t="s">
        <v>2</v>
      </c>
      <c r="W309" s="1"/>
      <c r="X309" s="1"/>
      <c r="Y309" s="1"/>
      <c r="Z309" s="1"/>
      <c r="AA309" s="1"/>
      <c r="AB309" s="1"/>
      <c r="AC309" s="1"/>
      <c r="AD309" s="1"/>
      <c r="AE309" s="3" t="s">
        <v>2</v>
      </c>
      <c r="AF309" s="441"/>
      <c r="AG309" s="441"/>
      <c r="AH309" s="441"/>
      <c r="AI309" s="441"/>
      <c r="AJ309" s="441"/>
      <c r="AK309" s="157"/>
      <c r="AL309" s="1"/>
    </row>
    <row r="310" spans="1:38" customFormat="1" ht="15.75" customHeight="1">
      <c r="A310" s="637"/>
      <c r="B310" s="3" t="s">
        <v>1</v>
      </c>
      <c r="C310" s="1"/>
      <c r="D310" s="1"/>
      <c r="E310" s="1"/>
      <c r="F310" s="1"/>
      <c r="G310" s="1"/>
      <c r="H310" s="1"/>
      <c r="I310" s="1"/>
      <c r="N310" s="144" t="s">
        <v>1</v>
      </c>
      <c r="O310" s="709"/>
      <c r="P310" s="709"/>
      <c r="Q310" s="709"/>
      <c r="R310" s="709"/>
      <c r="S310" s="709"/>
      <c r="T310" s="709"/>
      <c r="V310" s="3" t="s">
        <v>1</v>
      </c>
      <c r="W310" s="1"/>
      <c r="X310" s="1"/>
      <c r="Y310" s="1"/>
      <c r="Z310" s="1"/>
      <c r="AA310" s="1"/>
      <c r="AB310" s="1"/>
      <c r="AC310" s="1"/>
      <c r="AD310" s="1"/>
      <c r="AE310" s="3" t="s">
        <v>1</v>
      </c>
      <c r="AF310" s="441"/>
      <c r="AG310" s="441"/>
      <c r="AH310" s="441"/>
      <c r="AI310" s="441"/>
      <c r="AJ310" s="441"/>
      <c r="AK310" s="157"/>
      <c r="AL310" s="1"/>
    </row>
    <row r="311" spans="1:38" customFormat="1" ht="15.75" customHeight="1">
      <c r="A311" s="637"/>
      <c r="B311" s="3" t="s">
        <v>0</v>
      </c>
      <c r="C311" s="1"/>
      <c r="D311" s="1"/>
      <c r="E311" s="1"/>
      <c r="F311" s="1"/>
      <c r="G311" s="1"/>
      <c r="H311" s="1"/>
      <c r="I311" s="1"/>
      <c r="N311" s="144" t="s">
        <v>0</v>
      </c>
      <c r="O311" s="709"/>
      <c r="P311" s="709"/>
      <c r="Q311" s="710"/>
      <c r="R311" s="709"/>
      <c r="S311" s="709"/>
      <c r="T311" s="709"/>
      <c r="V311" s="3" t="s">
        <v>0</v>
      </c>
      <c r="W311" s="1"/>
      <c r="X311" s="1"/>
      <c r="Y311" s="1"/>
      <c r="Z311" s="1"/>
      <c r="AA311" s="1"/>
      <c r="AB311" s="1"/>
      <c r="AC311" s="1"/>
      <c r="AD311" s="1"/>
      <c r="AE311" s="3" t="s">
        <v>0</v>
      </c>
      <c r="AF311" s="491"/>
      <c r="AG311" s="491"/>
      <c r="AH311" s="491"/>
      <c r="AI311" s="491"/>
      <c r="AJ311" s="493"/>
      <c r="AK311" s="491"/>
      <c r="AL311" s="494"/>
    </row>
    <row r="312" spans="1:38" customFormat="1" ht="15.75" customHeight="1">
      <c r="A312" s="637"/>
      <c r="B312" s="1"/>
      <c r="C312" s="1"/>
      <c r="D312" s="1"/>
      <c r="E312" s="1"/>
      <c r="F312" s="1"/>
      <c r="G312" s="1"/>
      <c r="H312" s="1"/>
      <c r="I312" s="1"/>
      <c r="N312" s="1"/>
      <c r="O312" s="1"/>
      <c r="P312" s="1"/>
      <c r="Q312" s="1"/>
      <c r="R312" s="1"/>
      <c r="S312" s="1"/>
      <c r="T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</row>
    <row r="313" spans="1:38" customFormat="1" ht="12">
      <c r="A313" s="637"/>
    </row>
    <row r="314" spans="1:38" customFormat="1" ht="12">
      <c r="A314" s="637"/>
    </row>
    <row r="315" spans="1:38" customFormat="1" ht="12">
      <c r="A315" s="637"/>
    </row>
    <row r="316" spans="1:38" customFormat="1" ht="12">
      <c r="A316" s="637"/>
      <c r="B316" s="139"/>
      <c r="C316" s="139"/>
      <c r="D316" s="139"/>
      <c r="E316" s="139"/>
      <c r="F316" s="139"/>
      <c r="G316" s="139"/>
      <c r="H316" s="139"/>
      <c r="I316" s="139"/>
      <c r="J316" s="139"/>
      <c r="K316" s="139"/>
      <c r="L316" s="139"/>
      <c r="M316" s="139"/>
      <c r="N316" s="139"/>
      <c r="O316" s="139"/>
      <c r="P316" s="139"/>
      <c r="Q316" s="139"/>
      <c r="R316" s="139"/>
      <c r="S316" s="139"/>
      <c r="T316" s="139"/>
      <c r="U316" s="139"/>
      <c r="V316" s="139"/>
      <c r="W316" s="139"/>
      <c r="X316" s="139"/>
      <c r="Y316" s="139"/>
      <c r="Z316" s="139"/>
      <c r="AA316" s="139"/>
      <c r="AB316" s="139"/>
      <c r="AC316" s="139"/>
      <c r="AD316" s="139"/>
      <c r="AE316" s="139"/>
      <c r="AF316" s="139"/>
      <c r="AG316" s="139"/>
      <c r="AH316" s="139"/>
      <c r="AI316" s="139"/>
      <c r="AJ316" s="139"/>
      <c r="AK316" s="139"/>
      <c r="AL316" s="139"/>
    </row>
    <row r="317" spans="1:38" customFormat="1" ht="14">
      <c r="A317" s="637"/>
      <c r="B317" s="140" t="s">
        <v>33</v>
      </c>
      <c r="C317" s="141" t="s">
        <v>31</v>
      </c>
      <c r="D317" s="141"/>
      <c r="E317" s="141"/>
      <c r="F317" s="141"/>
      <c r="G317" s="141"/>
      <c r="H317" s="141"/>
      <c r="I317" s="141">
        <v>2018</v>
      </c>
      <c r="J317" s="139"/>
      <c r="K317" s="139"/>
      <c r="L317" s="139"/>
      <c r="M317" s="139"/>
      <c r="N317" s="140" t="s">
        <v>33</v>
      </c>
      <c r="O317" s="224" t="s">
        <v>31</v>
      </c>
      <c r="P317" s="140"/>
      <c r="Q317" s="140"/>
      <c r="R317" s="140"/>
      <c r="S317" s="140"/>
      <c r="T317" s="140"/>
      <c r="U317" s="140"/>
      <c r="V317" s="140" t="s">
        <v>33</v>
      </c>
      <c r="W317" s="141" t="s">
        <v>31</v>
      </c>
      <c r="X317" s="141"/>
      <c r="Y317" s="141"/>
      <c r="Z317" s="141"/>
      <c r="AA317" s="141"/>
      <c r="AB317" s="141"/>
      <c r="AC317" s="141"/>
      <c r="AD317" s="139"/>
      <c r="AE317" s="140" t="s">
        <v>33</v>
      </c>
      <c r="AF317" s="141" t="s">
        <v>31</v>
      </c>
      <c r="AG317" s="141"/>
      <c r="AH317" s="141"/>
      <c r="AI317" s="141"/>
      <c r="AJ317" s="141"/>
      <c r="AK317" s="141"/>
      <c r="AL317" s="141"/>
    </row>
    <row r="318" spans="1:38" customFormat="1" ht="14">
      <c r="A318" s="637"/>
      <c r="B318" s="143"/>
      <c r="C318" s="144">
        <v>1</v>
      </c>
      <c r="D318" s="144">
        <v>2</v>
      </c>
      <c r="E318" s="144">
        <v>3</v>
      </c>
      <c r="F318" s="144">
        <v>4</v>
      </c>
      <c r="G318" s="144">
        <v>5</v>
      </c>
      <c r="H318" s="144">
        <v>6</v>
      </c>
      <c r="I318" s="144">
        <v>7</v>
      </c>
      <c r="J318" s="139"/>
      <c r="K318" s="139"/>
      <c r="L318" s="139"/>
      <c r="M318" s="139"/>
      <c r="N318" s="144"/>
      <c r="O318" s="144">
        <v>1</v>
      </c>
      <c r="P318" s="144">
        <v>2</v>
      </c>
      <c r="Q318" s="144">
        <v>3</v>
      </c>
      <c r="R318" s="144">
        <v>4</v>
      </c>
      <c r="S318" s="144">
        <v>5</v>
      </c>
      <c r="T318" s="144">
        <v>6</v>
      </c>
      <c r="U318" s="140"/>
      <c r="V318" s="143"/>
      <c r="W318" s="144">
        <v>1</v>
      </c>
      <c r="X318" s="144">
        <v>2</v>
      </c>
      <c r="Y318" s="144">
        <v>3</v>
      </c>
      <c r="Z318" s="144">
        <v>4</v>
      </c>
      <c r="AA318" s="144">
        <v>5</v>
      </c>
      <c r="AB318" s="144">
        <v>6</v>
      </c>
      <c r="AC318" s="144">
        <v>7</v>
      </c>
      <c r="AD318" s="139"/>
      <c r="AE318" s="143"/>
      <c r="AF318" s="144">
        <v>1</v>
      </c>
      <c r="AG318" s="144">
        <v>2</v>
      </c>
      <c r="AH318" s="144">
        <v>3</v>
      </c>
      <c r="AI318" s="144">
        <v>4</v>
      </c>
      <c r="AJ318" s="144">
        <v>5</v>
      </c>
      <c r="AK318" s="144">
        <v>6</v>
      </c>
      <c r="AL318" s="144">
        <v>7</v>
      </c>
    </row>
    <row r="319" spans="1:38" customFormat="1" ht="14">
      <c r="A319" s="637"/>
      <c r="B319" s="143" t="s">
        <v>7</v>
      </c>
      <c r="C319" s="147">
        <v>1</v>
      </c>
      <c r="D319" s="147">
        <v>1</v>
      </c>
      <c r="E319" s="147">
        <v>1</v>
      </c>
      <c r="F319" s="147">
        <v>1</v>
      </c>
      <c r="G319" s="147">
        <v>1</v>
      </c>
      <c r="H319" s="148">
        <v>5</v>
      </c>
      <c r="I319" s="268"/>
      <c r="J319" s="139"/>
      <c r="K319" s="139"/>
      <c r="L319" s="139"/>
      <c r="M319" s="139"/>
      <c r="N319" s="144" t="s">
        <v>7</v>
      </c>
      <c r="O319" s="518">
        <v>3.1</v>
      </c>
      <c r="P319" s="495">
        <v>2.2000000000000002</v>
      </c>
      <c r="Q319" s="519">
        <v>4.8</v>
      </c>
      <c r="R319" s="520">
        <v>4.8</v>
      </c>
      <c r="S319" s="509">
        <v>3.9</v>
      </c>
      <c r="T319" s="521" t="e">
        <v>#VALUE!</v>
      </c>
      <c r="U319" s="140"/>
      <c r="V319" s="143" t="s">
        <v>7</v>
      </c>
      <c r="W319" s="162">
        <v>1</v>
      </c>
      <c r="X319" s="162">
        <v>1</v>
      </c>
      <c r="Y319" s="162">
        <v>1</v>
      </c>
      <c r="Z319" s="162">
        <v>1</v>
      </c>
      <c r="AA319" s="162">
        <v>1</v>
      </c>
      <c r="AB319" s="162">
        <v>5</v>
      </c>
      <c r="AC319" s="268"/>
      <c r="AD319" s="139"/>
      <c r="AE319" s="143" t="s">
        <v>7</v>
      </c>
      <c r="AF319" s="221"/>
      <c r="AG319" s="221"/>
      <c r="AH319" s="221"/>
      <c r="AI319" s="221"/>
      <c r="AJ319" s="221"/>
      <c r="AK319" s="221"/>
      <c r="AL319" s="268"/>
    </row>
    <row r="320" spans="1:38" customFormat="1" ht="14">
      <c r="A320" s="637"/>
      <c r="B320" s="143" t="s">
        <v>6</v>
      </c>
      <c r="C320" s="147">
        <v>1</v>
      </c>
      <c r="D320" s="147">
        <v>1</v>
      </c>
      <c r="E320" s="147">
        <v>1</v>
      </c>
      <c r="F320" s="147">
        <v>1</v>
      </c>
      <c r="G320" s="147">
        <v>1</v>
      </c>
      <c r="H320" s="147">
        <v>1</v>
      </c>
      <c r="I320" s="218"/>
      <c r="J320" s="139"/>
      <c r="K320" s="139"/>
      <c r="L320" s="139"/>
      <c r="M320" s="139"/>
      <c r="N320" s="144" t="s">
        <v>6</v>
      </c>
      <c r="O320" s="522">
        <v>3.1</v>
      </c>
      <c r="P320" s="523">
        <v>3.2</v>
      </c>
      <c r="Q320" s="359">
        <v>1.7</v>
      </c>
      <c r="R320" s="524">
        <v>5.8</v>
      </c>
      <c r="S320" s="525">
        <v>5.8</v>
      </c>
      <c r="T320" s="526">
        <v>2.6</v>
      </c>
      <c r="U320" s="140"/>
      <c r="V320" s="143" t="s">
        <v>6</v>
      </c>
      <c r="W320" s="162">
        <v>1</v>
      </c>
      <c r="X320" s="162">
        <v>1</v>
      </c>
      <c r="Y320" s="179">
        <v>1</v>
      </c>
      <c r="Z320" s="162">
        <v>1</v>
      </c>
      <c r="AA320" s="162">
        <v>1</v>
      </c>
      <c r="AB320" s="163">
        <v>1</v>
      </c>
      <c r="AC320" s="218"/>
      <c r="AD320" s="139"/>
      <c r="AE320" s="143" t="s">
        <v>6</v>
      </c>
      <c r="AF320" s="221"/>
      <c r="AG320" s="186"/>
      <c r="AH320" s="186">
        <v>2</v>
      </c>
      <c r="AI320" s="186"/>
      <c r="AJ320" s="186"/>
      <c r="AK320" s="186"/>
      <c r="AL320" s="218"/>
    </row>
    <row r="321" spans="1:38" customFormat="1" ht="14">
      <c r="A321" s="637"/>
      <c r="B321" s="143" t="s">
        <v>5</v>
      </c>
      <c r="C321" s="147">
        <v>1</v>
      </c>
      <c r="D321" s="147">
        <v>1</v>
      </c>
      <c r="E321" s="147">
        <v>1</v>
      </c>
      <c r="F321" s="147">
        <v>1</v>
      </c>
      <c r="G321" s="147">
        <v>1</v>
      </c>
      <c r="H321" s="164"/>
      <c r="I321" s="218"/>
      <c r="J321" s="139"/>
      <c r="K321" s="139"/>
      <c r="L321" s="139"/>
      <c r="M321" s="139"/>
      <c r="N321" s="144" t="s">
        <v>5</v>
      </c>
      <c r="O321" s="167">
        <v>3.6</v>
      </c>
      <c r="P321" s="527">
        <v>1.8</v>
      </c>
      <c r="Q321" s="171">
        <v>3.8</v>
      </c>
      <c r="R321" s="515">
        <v>4.2</v>
      </c>
      <c r="S321" s="155">
        <v>4.2</v>
      </c>
      <c r="T321" s="528">
        <v>4.8</v>
      </c>
      <c r="U321" s="140"/>
      <c r="V321" s="143" t="s">
        <v>5</v>
      </c>
      <c r="W321" s="162">
        <v>1</v>
      </c>
      <c r="X321" s="156">
        <v>1</v>
      </c>
      <c r="Y321" s="162">
        <v>1</v>
      </c>
      <c r="Z321" s="162">
        <v>1</v>
      </c>
      <c r="AA321" s="162">
        <v>1</v>
      </c>
      <c r="AB321" s="164"/>
      <c r="AC321" s="218"/>
      <c r="AD321" s="139"/>
      <c r="AE321" s="143" t="s">
        <v>5</v>
      </c>
      <c r="AF321" s="186"/>
      <c r="AG321" s="186">
        <v>1</v>
      </c>
      <c r="AH321" s="186"/>
      <c r="AI321" s="186"/>
      <c r="AJ321" s="186"/>
      <c r="AK321" s="186"/>
      <c r="AL321" s="218"/>
    </row>
    <row r="322" spans="1:38" customFormat="1" ht="14">
      <c r="A322" s="637"/>
      <c r="B322" s="143" t="s">
        <v>4</v>
      </c>
      <c r="C322" s="147">
        <v>1</v>
      </c>
      <c r="D322" s="147">
        <v>1</v>
      </c>
      <c r="E322" s="147">
        <v>1</v>
      </c>
      <c r="F322" s="147">
        <v>1</v>
      </c>
      <c r="G322" s="147">
        <v>1</v>
      </c>
      <c r="H322" s="164"/>
      <c r="I322" s="139"/>
      <c r="J322" s="139"/>
      <c r="K322" s="139"/>
      <c r="L322" s="139"/>
      <c r="M322" s="139"/>
      <c r="N322" s="144" t="s">
        <v>4</v>
      </c>
      <c r="O322" s="204">
        <v>2.9</v>
      </c>
      <c r="P322" s="529">
        <v>5.4</v>
      </c>
      <c r="Q322" s="530">
        <v>2.9</v>
      </c>
      <c r="R322" s="531">
        <v>3.3</v>
      </c>
      <c r="S322" s="532">
        <v>2.8</v>
      </c>
      <c r="T322" s="165">
        <v>4.4000000000000004</v>
      </c>
      <c r="U322" s="140"/>
      <c r="V322" s="143" t="s">
        <v>4</v>
      </c>
      <c r="W322" s="162">
        <v>1</v>
      </c>
      <c r="X322" s="162">
        <v>1</v>
      </c>
      <c r="Y322" s="162">
        <v>1</v>
      </c>
      <c r="Z322" s="162">
        <v>1</v>
      </c>
      <c r="AA322" s="162">
        <v>1</v>
      </c>
      <c r="AB322" s="164"/>
      <c r="AC322" s="139"/>
      <c r="AD322" s="139"/>
      <c r="AE322" s="143" t="s">
        <v>4</v>
      </c>
      <c r="AF322" s="186"/>
      <c r="AG322" s="186"/>
      <c r="AH322" s="186"/>
      <c r="AI322" s="186"/>
      <c r="AJ322" s="186"/>
      <c r="AK322" s="186"/>
      <c r="AL322" s="139"/>
    </row>
    <row r="323" spans="1:38" customFormat="1" ht="15.75" customHeight="1">
      <c r="A323" s="637"/>
      <c r="B323" s="143" t="s">
        <v>3</v>
      </c>
      <c r="C323" s="147">
        <v>1</v>
      </c>
      <c r="D323" s="147">
        <v>1</v>
      </c>
      <c r="E323" s="147">
        <v>1</v>
      </c>
      <c r="F323" s="147">
        <v>1</v>
      </c>
      <c r="G323" s="147">
        <v>1</v>
      </c>
      <c r="H323" s="164"/>
      <c r="I323" s="139"/>
      <c r="J323" s="139"/>
      <c r="K323" s="139"/>
      <c r="L323" s="139"/>
      <c r="M323" s="139"/>
      <c r="N323" s="144" t="s">
        <v>3</v>
      </c>
      <c r="O323" s="153">
        <v>6.7</v>
      </c>
      <c r="P323" s="533">
        <v>4.3</v>
      </c>
      <c r="Q323" s="534">
        <v>1.8</v>
      </c>
      <c r="R323" s="535">
        <v>3.6</v>
      </c>
      <c r="S323" s="169">
        <v>3.9</v>
      </c>
      <c r="T323" s="536">
        <v>4.5999999999999996</v>
      </c>
      <c r="U323" s="140"/>
      <c r="V323" s="143" t="s">
        <v>3</v>
      </c>
      <c r="W323" s="162">
        <v>1</v>
      </c>
      <c r="X323" s="162">
        <v>1</v>
      </c>
      <c r="Y323" s="156">
        <v>1</v>
      </c>
      <c r="Z323" s="162">
        <v>1</v>
      </c>
      <c r="AA323" s="162">
        <v>1</v>
      </c>
      <c r="AB323" s="164"/>
      <c r="AC323" s="139"/>
      <c r="AD323" s="139"/>
      <c r="AE323" s="143" t="s">
        <v>3</v>
      </c>
      <c r="AF323" s="186"/>
      <c r="AG323" s="186"/>
      <c r="AH323" s="186">
        <v>3</v>
      </c>
      <c r="AI323" s="186"/>
      <c r="AJ323" s="186"/>
      <c r="AK323" s="186"/>
      <c r="AL323" s="139"/>
    </row>
    <row r="324" spans="1:38" customFormat="1" ht="15.75" customHeight="1">
      <c r="A324" s="637"/>
      <c r="B324" s="143" t="s">
        <v>2</v>
      </c>
      <c r="C324" s="147">
        <v>1</v>
      </c>
      <c r="D324" s="147">
        <v>1</v>
      </c>
      <c r="E324" s="147">
        <v>1</v>
      </c>
      <c r="F324" s="147">
        <v>1</v>
      </c>
      <c r="G324" s="147">
        <v>1</v>
      </c>
      <c r="H324" s="164"/>
      <c r="I324" s="139"/>
      <c r="J324" s="139"/>
      <c r="K324" s="139"/>
      <c r="L324" s="139"/>
      <c r="M324" s="139"/>
      <c r="N324" s="144" t="s">
        <v>2</v>
      </c>
      <c r="O324" s="202">
        <v>2.9</v>
      </c>
      <c r="P324" s="502">
        <v>5.7</v>
      </c>
      <c r="Q324" s="174">
        <v>3.7</v>
      </c>
      <c r="R324" s="537">
        <v>4.9000000000000004</v>
      </c>
      <c r="S324" s="458" t="e">
        <v>#VALUE!</v>
      </c>
      <c r="T324" s="164" t="e">
        <v>#VALUE!</v>
      </c>
      <c r="U324" s="140"/>
      <c r="V324" s="143" t="s">
        <v>2</v>
      </c>
      <c r="W324" s="162">
        <v>1</v>
      </c>
      <c r="X324" s="162">
        <v>1</v>
      </c>
      <c r="Y324" s="162">
        <v>1</v>
      </c>
      <c r="Z324" s="162">
        <v>1</v>
      </c>
      <c r="AA324" s="162">
        <v>1</v>
      </c>
      <c r="AB324" s="164"/>
      <c r="AC324" s="139"/>
      <c r="AD324" s="139"/>
      <c r="AE324" s="143" t="s">
        <v>2</v>
      </c>
      <c r="AF324" s="186"/>
      <c r="AG324" s="186"/>
      <c r="AH324" s="186"/>
      <c r="AI324" s="186"/>
      <c r="AJ324" s="186"/>
      <c r="AK324" s="186"/>
      <c r="AL324" s="139"/>
    </row>
    <row r="325" spans="1:38" customFormat="1" ht="14">
      <c r="A325" s="637"/>
      <c r="B325" s="143" t="s">
        <v>1</v>
      </c>
      <c r="C325" s="147">
        <v>1</v>
      </c>
      <c r="D325" s="147">
        <v>1</v>
      </c>
      <c r="E325" s="147">
        <v>1</v>
      </c>
      <c r="F325" s="147">
        <v>1</v>
      </c>
      <c r="G325" s="147">
        <v>1</v>
      </c>
      <c r="H325" s="147">
        <v>1</v>
      </c>
      <c r="I325" s="139"/>
      <c r="J325" s="139"/>
      <c r="K325" s="139"/>
      <c r="L325" s="139"/>
      <c r="M325" s="139"/>
      <c r="N325" s="144" t="s">
        <v>1</v>
      </c>
      <c r="O325" s="538">
        <v>5.5</v>
      </c>
      <c r="P325" s="152">
        <v>3</v>
      </c>
      <c r="Q325" s="539">
        <v>4.5</v>
      </c>
      <c r="R325" s="540">
        <v>2</v>
      </c>
      <c r="S325" s="541">
        <v>1.8</v>
      </c>
      <c r="T325" s="542">
        <v>5.6</v>
      </c>
      <c r="U325" s="140"/>
      <c r="V325" s="143" t="s">
        <v>1</v>
      </c>
      <c r="W325" s="162">
        <v>1</v>
      </c>
      <c r="X325" s="162">
        <v>1</v>
      </c>
      <c r="Y325" s="162">
        <v>1</v>
      </c>
      <c r="Z325" s="162">
        <v>1</v>
      </c>
      <c r="AA325" s="156">
        <v>1</v>
      </c>
      <c r="AB325" s="162">
        <v>1</v>
      </c>
      <c r="AC325" s="139"/>
      <c r="AD325" s="139"/>
      <c r="AE325" s="143" t="s">
        <v>1</v>
      </c>
      <c r="AF325" s="186"/>
      <c r="AG325" s="186"/>
      <c r="AH325" s="186"/>
      <c r="AI325" s="186"/>
      <c r="AJ325" s="186">
        <v>4</v>
      </c>
      <c r="AK325" s="186"/>
      <c r="AL325" s="139"/>
    </row>
    <row r="326" spans="1:38" customFormat="1" ht="14">
      <c r="A326" s="637"/>
      <c r="B326" s="143" t="s">
        <v>0</v>
      </c>
      <c r="C326" s="147">
        <v>1</v>
      </c>
      <c r="D326" s="147">
        <v>1</v>
      </c>
      <c r="E326" s="147">
        <v>1</v>
      </c>
      <c r="F326" s="147">
        <v>1</v>
      </c>
      <c r="G326" s="147">
        <v>1</v>
      </c>
      <c r="H326" s="148">
        <v>5</v>
      </c>
      <c r="I326" s="139"/>
      <c r="J326" s="139"/>
      <c r="K326" s="139"/>
      <c r="L326" s="139"/>
      <c r="M326" s="139"/>
      <c r="N326" s="144" t="s">
        <v>0</v>
      </c>
      <c r="O326" s="543">
        <v>4.2</v>
      </c>
      <c r="P326" s="544">
        <v>3</v>
      </c>
      <c r="Q326" s="458" t="e">
        <v>#VALUE!</v>
      </c>
      <c r="R326" s="545">
        <v>5.4</v>
      </c>
      <c r="S326" s="546">
        <v>2.8</v>
      </c>
      <c r="T326" s="547">
        <v>1.9</v>
      </c>
      <c r="U326" s="140"/>
      <c r="V326" s="143" t="s">
        <v>0</v>
      </c>
      <c r="W326" s="162">
        <v>1</v>
      </c>
      <c r="X326" s="162">
        <v>1</v>
      </c>
      <c r="Y326" s="162">
        <v>1</v>
      </c>
      <c r="Z326" s="162">
        <v>1</v>
      </c>
      <c r="AA326" s="162">
        <v>1</v>
      </c>
      <c r="AB326" s="179">
        <v>5</v>
      </c>
      <c r="AC326" s="139"/>
      <c r="AD326" s="139"/>
      <c r="AE326" s="143" t="s">
        <v>0</v>
      </c>
      <c r="AF326" s="186"/>
      <c r="AG326" s="186"/>
      <c r="AH326" s="186"/>
      <c r="AI326" s="186"/>
      <c r="AJ326" s="186"/>
      <c r="AK326" s="186">
        <v>5</v>
      </c>
      <c r="AL326" s="139"/>
    </row>
    <row r="327" spans="1:38" customFormat="1" ht="12">
      <c r="A327" s="637"/>
      <c r="B327" s="139"/>
      <c r="C327" s="139"/>
      <c r="D327" s="139"/>
      <c r="E327" s="139"/>
      <c r="F327" s="139"/>
      <c r="G327" s="139"/>
      <c r="H327" s="139"/>
      <c r="I327" s="139"/>
      <c r="J327" s="139"/>
      <c r="K327" s="139"/>
      <c r="L327" s="139"/>
      <c r="M327" s="139"/>
      <c r="N327" s="139"/>
      <c r="O327" s="139"/>
      <c r="P327" s="139"/>
      <c r="Q327" s="139"/>
      <c r="R327" s="139"/>
      <c r="S327" s="139"/>
      <c r="T327" s="139"/>
      <c r="U327" s="139"/>
      <c r="V327" s="139"/>
      <c r="W327" s="139"/>
      <c r="X327" s="139"/>
      <c r="Y327" s="139"/>
      <c r="Z327" s="139"/>
      <c r="AA327" s="139"/>
      <c r="AB327" s="139"/>
      <c r="AC327" s="139"/>
      <c r="AD327" s="139"/>
      <c r="AE327" s="139"/>
      <c r="AF327" s="139"/>
      <c r="AG327" s="139"/>
      <c r="AH327" s="139"/>
      <c r="AI327" s="139"/>
      <c r="AJ327" s="139"/>
      <c r="AK327" s="139"/>
      <c r="AL327" s="139"/>
    </row>
    <row r="328" spans="1:38" customFormat="1" ht="12">
      <c r="A328" s="637"/>
      <c r="B328" s="139"/>
      <c r="C328" s="139"/>
      <c r="D328" s="139"/>
      <c r="E328" s="139"/>
      <c r="F328" s="139"/>
      <c r="G328" s="139"/>
      <c r="H328" s="139"/>
      <c r="I328" s="139"/>
      <c r="J328" s="139"/>
      <c r="K328" s="139"/>
      <c r="L328" s="139"/>
      <c r="M328" s="139"/>
      <c r="N328" s="139"/>
      <c r="O328" s="139"/>
      <c r="P328" s="139"/>
      <c r="Q328" s="139"/>
      <c r="R328" s="139"/>
      <c r="S328" s="139"/>
      <c r="T328" s="139"/>
      <c r="U328" s="139"/>
      <c r="V328" s="139"/>
      <c r="W328" s="139"/>
      <c r="X328" s="139"/>
      <c r="Y328" s="139"/>
      <c r="Z328" s="139"/>
      <c r="AA328" s="139"/>
      <c r="AB328" s="139"/>
      <c r="AC328" s="139"/>
      <c r="AD328" s="139"/>
      <c r="AE328" s="139"/>
      <c r="AF328" s="139"/>
      <c r="AG328" s="139"/>
      <c r="AH328" s="139"/>
      <c r="AI328" s="139"/>
      <c r="AJ328" s="139"/>
      <c r="AK328" s="139"/>
      <c r="AL328" s="139"/>
    </row>
    <row r="329" spans="1:38" customFormat="1" ht="14">
      <c r="A329" s="637"/>
      <c r="B329" s="140" t="s">
        <v>32</v>
      </c>
      <c r="C329" s="141" t="s">
        <v>31</v>
      </c>
      <c r="D329" s="141"/>
      <c r="E329" s="141"/>
      <c r="F329" s="141"/>
      <c r="G329" s="141"/>
      <c r="H329" s="141"/>
      <c r="I329" s="141">
        <v>2018</v>
      </c>
      <c r="J329" s="139"/>
      <c r="K329" s="139"/>
      <c r="L329" s="139"/>
      <c r="M329" s="139"/>
      <c r="N329" s="140" t="s">
        <v>32</v>
      </c>
      <c r="O329" s="224" t="s">
        <v>31</v>
      </c>
      <c r="P329" s="141"/>
      <c r="Q329" s="141"/>
      <c r="R329" s="141"/>
      <c r="S329" s="141"/>
      <c r="T329" s="141"/>
      <c r="U329" s="139"/>
      <c r="V329" s="140" t="s">
        <v>32</v>
      </c>
      <c r="W329" s="141" t="s">
        <v>31</v>
      </c>
      <c r="X329" s="139"/>
      <c r="Y329" s="139"/>
      <c r="Z329" s="139"/>
      <c r="AA329" s="139"/>
      <c r="AB329" s="139"/>
      <c r="AC329" s="139"/>
      <c r="AD329" s="139"/>
      <c r="AE329" s="140" t="s">
        <v>32</v>
      </c>
      <c r="AF329" s="141" t="s">
        <v>31</v>
      </c>
      <c r="AG329" s="139"/>
      <c r="AH329" s="139"/>
      <c r="AI329" s="139"/>
      <c r="AJ329" s="139"/>
      <c r="AK329" s="139"/>
      <c r="AL329" s="139"/>
    </row>
    <row r="330" spans="1:38" customFormat="1" ht="14">
      <c r="A330" s="637"/>
      <c r="B330" s="143"/>
      <c r="C330" s="144">
        <v>1</v>
      </c>
      <c r="D330" s="144">
        <v>2</v>
      </c>
      <c r="E330" s="144">
        <v>3</v>
      </c>
      <c r="F330" s="144">
        <v>4</v>
      </c>
      <c r="G330" s="144">
        <v>5</v>
      </c>
      <c r="H330" s="144">
        <v>6</v>
      </c>
      <c r="I330" s="144">
        <v>7</v>
      </c>
      <c r="J330" s="139"/>
      <c r="K330" s="139"/>
      <c r="L330" s="139"/>
      <c r="M330" s="139"/>
      <c r="N330" s="143"/>
      <c r="O330" s="144">
        <v>1</v>
      </c>
      <c r="P330" s="144">
        <v>2</v>
      </c>
      <c r="Q330" s="144">
        <v>3</v>
      </c>
      <c r="R330" s="144">
        <v>4</v>
      </c>
      <c r="S330" s="144">
        <v>5</v>
      </c>
      <c r="T330" s="144">
        <v>6</v>
      </c>
      <c r="U330" s="139"/>
      <c r="V330" s="143"/>
      <c r="W330" s="144">
        <v>1</v>
      </c>
      <c r="X330" s="144">
        <v>2</v>
      </c>
      <c r="Y330" s="144">
        <v>3</v>
      </c>
      <c r="Z330" s="144">
        <v>4</v>
      </c>
      <c r="AA330" s="144">
        <v>5</v>
      </c>
      <c r="AB330" s="144">
        <v>6</v>
      </c>
      <c r="AC330" s="144">
        <v>7</v>
      </c>
      <c r="AD330" s="139"/>
      <c r="AE330" s="143"/>
      <c r="AF330" s="144">
        <v>1</v>
      </c>
      <c r="AG330" s="144">
        <v>2</v>
      </c>
      <c r="AH330" s="144">
        <v>3</v>
      </c>
      <c r="AI330" s="144">
        <v>4</v>
      </c>
      <c r="AJ330" s="144">
        <v>5</v>
      </c>
      <c r="AK330" s="144">
        <v>6</v>
      </c>
      <c r="AL330" s="144">
        <v>7</v>
      </c>
    </row>
    <row r="331" spans="1:38" customFormat="1" ht="14">
      <c r="A331" s="637"/>
      <c r="B331" s="143" t="s">
        <v>7</v>
      </c>
      <c r="C331" s="147">
        <v>1</v>
      </c>
      <c r="D331" s="147">
        <v>1</v>
      </c>
      <c r="E331" s="147">
        <v>1</v>
      </c>
      <c r="F331" s="147">
        <v>1</v>
      </c>
      <c r="G331" s="147">
        <v>1</v>
      </c>
      <c r="H331" s="148">
        <v>5</v>
      </c>
      <c r="I331" s="268"/>
      <c r="J331" s="139"/>
      <c r="K331" s="139"/>
      <c r="L331" s="139"/>
      <c r="M331" s="139"/>
      <c r="N331" s="143" t="s">
        <v>7</v>
      </c>
      <c r="O331" s="548">
        <v>4.2</v>
      </c>
      <c r="P331" s="432">
        <v>4.5</v>
      </c>
      <c r="Q331" s="170">
        <v>3.6</v>
      </c>
      <c r="R331" s="458" t="e">
        <v>#VALUE!</v>
      </c>
      <c r="S331" s="549">
        <v>3.2</v>
      </c>
      <c r="T331" s="154">
        <v>1.6</v>
      </c>
      <c r="U331" s="139"/>
      <c r="V331" s="143" t="s">
        <v>7</v>
      </c>
      <c r="W331" s="162">
        <v>1</v>
      </c>
      <c r="X331" s="162">
        <v>1</v>
      </c>
      <c r="Y331" s="162">
        <v>1</v>
      </c>
      <c r="Z331" s="162">
        <v>1</v>
      </c>
      <c r="AA331" s="162">
        <v>1</v>
      </c>
      <c r="AB331" s="162">
        <v>5</v>
      </c>
      <c r="AC331" s="139"/>
      <c r="AD331" s="139"/>
      <c r="AE331" s="143" t="s">
        <v>7</v>
      </c>
      <c r="AF331" s="139"/>
      <c r="AG331" s="139"/>
      <c r="AH331" s="139"/>
      <c r="AI331" s="139"/>
      <c r="AJ331" s="139"/>
      <c r="AK331" s="139"/>
      <c r="AL331" s="139"/>
    </row>
    <row r="332" spans="1:38" customFormat="1" ht="14">
      <c r="A332" s="637"/>
      <c r="B332" s="143" t="s">
        <v>6</v>
      </c>
      <c r="C332" s="147">
        <v>1</v>
      </c>
      <c r="D332" s="147">
        <v>1</v>
      </c>
      <c r="E332" s="147">
        <v>1</v>
      </c>
      <c r="F332" s="147">
        <v>1</v>
      </c>
      <c r="G332" s="147">
        <v>1</v>
      </c>
      <c r="H332" s="147">
        <v>1</v>
      </c>
      <c r="I332" s="218"/>
      <c r="J332" s="139"/>
      <c r="K332" s="139"/>
      <c r="L332" s="139"/>
      <c r="M332" s="139"/>
      <c r="N332" s="143" t="s">
        <v>6</v>
      </c>
      <c r="O332" s="550">
        <v>3.6</v>
      </c>
      <c r="P332" s="551">
        <v>3.5</v>
      </c>
      <c r="Q332" s="552">
        <v>3.1</v>
      </c>
      <c r="R332" s="553">
        <v>6.2</v>
      </c>
      <c r="S332" s="458" t="e">
        <v>#VALUE!</v>
      </c>
      <c r="T332" s="554">
        <v>3.6</v>
      </c>
      <c r="U332" s="139"/>
      <c r="V332" s="143" t="s">
        <v>6</v>
      </c>
      <c r="W332" s="162">
        <v>1</v>
      </c>
      <c r="X332" s="162">
        <v>1</v>
      </c>
      <c r="Y332" s="162">
        <v>1</v>
      </c>
      <c r="Z332" s="162">
        <v>1</v>
      </c>
      <c r="AA332" s="162">
        <v>1</v>
      </c>
      <c r="AB332" s="162">
        <v>1</v>
      </c>
      <c r="AC332" s="139"/>
      <c r="AD332" s="139"/>
      <c r="AE332" s="143" t="s">
        <v>6</v>
      </c>
      <c r="AF332" s="139"/>
      <c r="AG332" s="139"/>
      <c r="AH332" s="139"/>
      <c r="AI332" s="139"/>
      <c r="AJ332" s="139"/>
      <c r="AK332" s="139"/>
      <c r="AL332" s="139"/>
    </row>
    <row r="333" spans="1:38" customFormat="1" ht="14">
      <c r="A333" s="637"/>
      <c r="B333" s="143" t="s">
        <v>5</v>
      </c>
      <c r="C333" s="147">
        <v>1</v>
      </c>
      <c r="D333" s="147">
        <v>1</v>
      </c>
      <c r="E333" s="147">
        <v>1</v>
      </c>
      <c r="F333" s="147">
        <v>1</v>
      </c>
      <c r="G333" s="147">
        <v>1</v>
      </c>
      <c r="H333" s="164"/>
      <c r="I333" s="218"/>
      <c r="J333" s="139"/>
      <c r="K333" s="139"/>
      <c r="L333" s="139"/>
      <c r="M333" s="139"/>
      <c r="N333" s="143" t="s">
        <v>5</v>
      </c>
      <c r="O333" s="555">
        <v>4.0999999999999996</v>
      </c>
      <c r="P333" s="556">
        <v>2.2000000000000002</v>
      </c>
      <c r="Q333" s="557">
        <v>3.2</v>
      </c>
      <c r="R333" s="512">
        <v>3.5</v>
      </c>
      <c r="S333" s="558">
        <v>2.8</v>
      </c>
      <c r="T333" s="153">
        <v>6.7</v>
      </c>
      <c r="U333" s="139"/>
      <c r="V333" s="143" t="s">
        <v>5</v>
      </c>
      <c r="W333" s="162">
        <v>1</v>
      </c>
      <c r="X333" s="162">
        <v>1</v>
      </c>
      <c r="Y333" s="162">
        <v>1</v>
      </c>
      <c r="Z333" s="162">
        <v>1</v>
      </c>
      <c r="AA333" s="162">
        <v>1</v>
      </c>
      <c r="AB333" s="164"/>
      <c r="AC333" s="139"/>
      <c r="AD333" s="139"/>
      <c r="AE333" s="143" t="s">
        <v>5</v>
      </c>
      <c r="AF333" s="139"/>
      <c r="AG333" s="269"/>
      <c r="AH333" s="269"/>
      <c r="AI333" s="269"/>
      <c r="AJ333" s="139"/>
      <c r="AK333" s="139"/>
      <c r="AL333" s="139"/>
    </row>
    <row r="334" spans="1:38" customFormat="1" ht="14">
      <c r="A334" s="637"/>
      <c r="B334" s="143" t="s">
        <v>4</v>
      </c>
      <c r="C334" s="147">
        <v>1</v>
      </c>
      <c r="D334" s="147">
        <v>1</v>
      </c>
      <c r="E334" s="147">
        <v>1</v>
      </c>
      <c r="F334" s="147">
        <v>1</v>
      </c>
      <c r="G334" s="147">
        <v>1</v>
      </c>
      <c r="H334" s="164"/>
      <c r="I334" s="139"/>
      <c r="J334" s="139"/>
      <c r="K334" s="139"/>
      <c r="L334" s="139"/>
      <c r="M334" s="139"/>
      <c r="N334" s="143" t="s">
        <v>4</v>
      </c>
      <c r="O334" s="559">
        <v>5.5</v>
      </c>
      <c r="P334" s="541">
        <v>2.2000000000000002</v>
      </c>
      <c r="Q334" s="458" t="e">
        <v>#VALUE!</v>
      </c>
      <c r="R334" s="458" t="e">
        <v>#VALUE!</v>
      </c>
      <c r="S334" s="560">
        <v>5.3</v>
      </c>
      <c r="T334" s="561">
        <v>3.7</v>
      </c>
      <c r="U334" s="139"/>
      <c r="V334" s="143" t="s">
        <v>4</v>
      </c>
      <c r="W334" s="162">
        <v>1</v>
      </c>
      <c r="X334" s="156">
        <v>1</v>
      </c>
      <c r="Y334" s="162">
        <v>1</v>
      </c>
      <c r="Z334" s="162">
        <v>1</v>
      </c>
      <c r="AA334" s="162">
        <v>1</v>
      </c>
      <c r="AB334" s="164"/>
      <c r="AC334" s="139"/>
      <c r="AD334" s="139"/>
      <c r="AE334" s="143" t="s">
        <v>4</v>
      </c>
      <c r="AF334" s="139"/>
      <c r="AG334" s="269">
        <v>6</v>
      </c>
      <c r="AH334" s="269"/>
      <c r="AI334" s="269"/>
      <c r="AJ334" s="139"/>
      <c r="AK334" s="139"/>
      <c r="AL334" s="139"/>
    </row>
    <row r="335" spans="1:38" customFormat="1" ht="15.75" customHeight="1">
      <c r="A335" s="637"/>
      <c r="B335" s="143" t="s">
        <v>3</v>
      </c>
      <c r="C335" s="147">
        <v>1</v>
      </c>
      <c r="D335" s="147">
        <v>1</v>
      </c>
      <c r="E335" s="147">
        <v>1</v>
      </c>
      <c r="F335" s="147">
        <v>1</v>
      </c>
      <c r="G335" s="147">
        <v>1</v>
      </c>
      <c r="H335" s="164"/>
      <c r="I335" s="139"/>
      <c r="J335" s="139"/>
      <c r="K335" s="139"/>
      <c r="L335" s="139"/>
      <c r="M335" s="139"/>
      <c r="N335" s="143" t="s">
        <v>3</v>
      </c>
      <c r="O335" s="161">
        <v>3</v>
      </c>
      <c r="P335" s="562">
        <v>3.8</v>
      </c>
      <c r="Q335" s="563">
        <v>3.3</v>
      </c>
      <c r="R335" s="556">
        <v>2.2000000000000002</v>
      </c>
      <c r="S335" s="158">
        <v>4.5999999999999996</v>
      </c>
      <c r="T335" s="428">
        <v>4.5999999999999996</v>
      </c>
      <c r="U335" s="139"/>
      <c r="V335" s="143" t="s">
        <v>3</v>
      </c>
      <c r="W335" s="162">
        <v>1</v>
      </c>
      <c r="X335" s="162">
        <v>1</v>
      </c>
      <c r="Y335" s="162">
        <v>1</v>
      </c>
      <c r="Z335" s="162">
        <v>1</v>
      </c>
      <c r="AA335" s="162">
        <v>1</v>
      </c>
      <c r="AB335" s="164"/>
      <c r="AC335" s="139"/>
      <c r="AD335" s="139"/>
      <c r="AE335" s="143" t="s">
        <v>3</v>
      </c>
      <c r="AF335" s="139"/>
      <c r="AG335" s="269"/>
      <c r="AH335" s="269"/>
      <c r="AI335" s="269"/>
      <c r="AJ335" s="139"/>
      <c r="AK335" s="139"/>
      <c r="AL335" s="139"/>
    </row>
    <row r="336" spans="1:38" customFormat="1" ht="14">
      <c r="A336" s="637"/>
      <c r="B336" s="143" t="s">
        <v>2</v>
      </c>
      <c r="C336" s="147">
        <v>1</v>
      </c>
      <c r="D336" s="147">
        <v>1</v>
      </c>
      <c r="E336" s="147">
        <v>1</v>
      </c>
      <c r="F336" s="147">
        <v>1</v>
      </c>
      <c r="G336" s="147">
        <v>1</v>
      </c>
      <c r="H336" s="164"/>
      <c r="I336" s="139"/>
      <c r="J336" s="139"/>
      <c r="K336" s="139"/>
      <c r="L336" s="139"/>
      <c r="M336" s="139"/>
      <c r="N336" s="143" t="s">
        <v>2</v>
      </c>
      <c r="O336" s="564">
        <v>2.8</v>
      </c>
      <c r="P336" s="424">
        <v>5.0999999999999996</v>
      </c>
      <c r="Q336" s="177">
        <v>4.0999999999999996</v>
      </c>
      <c r="R336" s="565">
        <v>4.0999999999999996</v>
      </c>
      <c r="S336" s="566">
        <v>2.4</v>
      </c>
      <c r="T336" s="567">
        <v>6.2</v>
      </c>
      <c r="U336" s="139"/>
      <c r="V336" s="143" t="s">
        <v>2</v>
      </c>
      <c r="W336" s="162">
        <v>1</v>
      </c>
      <c r="X336" s="162">
        <v>1</v>
      </c>
      <c r="Y336" s="162">
        <v>1</v>
      </c>
      <c r="Z336" s="162">
        <v>1</v>
      </c>
      <c r="AA336" s="162">
        <v>1</v>
      </c>
      <c r="AB336" s="164"/>
      <c r="AC336" s="139"/>
      <c r="AD336" s="139"/>
      <c r="AE336" s="143" t="s">
        <v>2</v>
      </c>
      <c r="AF336" s="139"/>
      <c r="AG336" s="269"/>
      <c r="AH336" s="269"/>
      <c r="AI336" s="269"/>
      <c r="AJ336" s="139"/>
      <c r="AK336" s="139"/>
      <c r="AL336" s="139"/>
    </row>
    <row r="337" spans="1:38" customFormat="1" ht="14">
      <c r="A337" s="637"/>
      <c r="B337" s="143" t="s">
        <v>1</v>
      </c>
      <c r="C337" s="147">
        <v>1</v>
      </c>
      <c r="D337" s="147">
        <v>1</v>
      </c>
      <c r="E337" s="147">
        <v>1</v>
      </c>
      <c r="F337" s="147">
        <v>1</v>
      </c>
      <c r="G337" s="147">
        <v>1</v>
      </c>
      <c r="H337" s="147">
        <v>1</v>
      </c>
      <c r="I337" s="139"/>
      <c r="J337" s="139"/>
      <c r="K337" s="139"/>
      <c r="L337" s="139"/>
      <c r="M337" s="139"/>
      <c r="N337" s="143" t="s">
        <v>1</v>
      </c>
      <c r="O337" s="568">
        <v>3.3</v>
      </c>
      <c r="P337" s="537">
        <v>4.8</v>
      </c>
      <c r="Q337" s="569">
        <v>2</v>
      </c>
      <c r="R337" s="570">
        <v>4.9000000000000004</v>
      </c>
      <c r="S337" s="169">
        <v>3.8</v>
      </c>
      <c r="T337" s="571">
        <v>6.5</v>
      </c>
      <c r="U337" s="139"/>
      <c r="V337" s="143" t="s">
        <v>1</v>
      </c>
      <c r="W337" s="162">
        <v>1</v>
      </c>
      <c r="X337" s="162">
        <v>1</v>
      </c>
      <c r="Y337" s="162">
        <v>1</v>
      </c>
      <c r="Z337" s="162">
        <v>1</v>
      </c>
      <c r="AA337" s="162">
        <v>1</v>
      </c>
      <c r="AB337" s="162">
        <v>1</v>
      </c>
      <c r="AC337" s="139"/>
      <c r="AD337" s="139"/>
      <c r="AE337" s="143" t="s">
        <v>1</v>
      </c>
      <c r="AF337" s="139"/>
      <c r="AG337" s="269"/>
      <c r="AH337" s="269"/>
      <c r="AI337" s="269"/>
      <c r="AJ337" s="139"/>
      <c r="AK337" s="139"/>
      <c r="AL337" s="139"/>
    </row>
    <row r="338" spans="1:38" customFormat="1" ht="14">
      <c r="A338" s="637"/>
      <c r="B338" s="143" t="s">
        <v>0</v>
      </c>
      <c r="C338" s="147">
        <v>1</v>
      </c>
      <c r="D338" s="147">
        <v>1</v>
      </c>
      <c r="E338" s="147">
        <v>1</v>
      </c>
      <c r="F338" s="147">
        <v>1</v>
      </c>
      <c r="G338" s="147">
        <v>1</v>
      </c>
      <c r="H338" s="148">
        <v>5</v>
      </c>
      <c r="I338" s="139"/>
      <c r="J338" s="139"/>
      <c r="K338" s="139"/>
      <c r="L338" s="139"/>
      <c r="M338" s="139"/>
      <c r="N338" s="143" t="s">
        <v>0</v>
      </c>
      <c r="O338" s="572">
        <v>3.9</v>
      </c>
      <c r="P338" s="573">
        <v>3.3</v>
      </c>
      <c r="Q338" s="574">
        <v>1.8</v>
      </c>
      <c r="R338" s="575">
        <v>4.2</v>
      </c>
      <c r="S338" s="526">
        <v>2.8</v>
      </c>
      <c r="T338" s="576">
        <v>4.4000000000000004</v>
      </c>
      <c r="U338" s="139"/>
      <c r="V338" s="143" t="s">
        <v>0</v>
      </c>
      <c r="W338" s="162">
        <v>1</v>
      </c>
      <c r="X338" s="162">
        <v>1</v>
      </c>
      <c r="Y338" s="156">
        <v>1</v>
      </c>
      <c r="Z338" s="162">
        <v>1</v>
      </c>
      <c r="AA338" s="162">
        <v>1</v>
      </c>
      <c r="AB338" s="162">
        <v>5</v>
      </c>
      <c r="AC338" s="139"/>
      <c r="AD338" s="139"/>
      <c r="AE338" s="143" t="s">
        <v>0</v>
      </c>
      <c r="AF338" s="139"/>
      <c r="AG338" s="269"/>
      <c r="AH338" s="269">
        <v>7</v>
      </c>
      <c r="AI338" s="269"/>
      <c r="AJ338" s="139"/>
      <c r="AK338" s="139"/>
      <c r="AL338" s="139"/>
    </row>
    <row r="339" spans="1:38" customFormat="1" ht="12">
      <c r="A339" s="637"/>
      <c r="B339" s="139"/>
      <c r="C339" s="139"/>
      <c r="D339" s="139"/>
      <c r="E339" s="139"/>
      <c r="F339" s="139"/>
      <c r="G339" s="139"/>
      <c r="H339" s="139"/>
      <c r="I339" s="139"/>
      <c r="J339" s="139"/>
      <c r="K339" s="139"/>
      <c r="L339" s="139"/>
      <c r="M339" s="139"/>
      <c r="N339" s="139"/>
      <c r="O339" s="139"/>
      <c r="P339" s="139"/>
      <c r="Q339" s="139"/>
      <c r="R339" s="139"/>
      <c r="S339" s="139"/>
      <c r="T339" s="139"/>
      <c r="U339" s="139"/>
      <c r="V339" s="139"/>
      <c r="W339" s="139"/>
      <c r="X339" s="139"/>
      <c r="Y339" s="139"/>
      <c r="Z339" s="139"/>
      <c r="AA339" s="139"/>
      <c r="AB339" s="139"/>
      <c r="AC339" s="139"/>
      <c r="AD339" s="139"/>
      <c r="AE339" s="139"/>
      <c r="AF339" s="139"/>
      <c r="AG339" s="269"/>
      <c r="AH339" s="269"/>
      <c r="AI339" s="269"/>
      <c r="AJ339" s="139"/>
      <c r="AK339" s="139"/>
      <c r="AL339" s="139"/>
    </row>
    <row r="340" spans="1:38" customFormat="1" ht="12">
      <c r="A340" s="637"/>
      <c r="B340" s="139"/>
      <c r="C340" s="139"/>
      <c r="D340" s="139"/>
      <c r="E340" s="139"/>
      <c r="F340" s="139"/>
      <c r="G340" s="139"/>
      <c r="H340" s="139"/>
      <c r="I340" s="139"/>
      <c r="J340" s="139"/>
      <c r="K340" s="139"/>
      <c r="L340" s="139"/>
      <c r="M340" s="139"/>
      <c r="N340" s="139"/>
      <c r="O340" s="139"/>
      <c r="P340" s="139"/>
      <c r="Q340" s="139"/>
      <c r="R340" s="139"/>
      <c r="S340" s="139"/>
      <c r="T340" s="139"/>
      <c r="U340" s="139"/>
      <c r="V340" s="139"/>
      <c r="W340" s="139"/>
      <c r="X340" s="139"/>
      <c r="Y340" s="139"/>
      <c r="Z340" s="139"/>
      <c r="AA340" s="139"/>
      <c r="AB340" s="139"/>
      <c r="AC340" s="139"/>
      <c r="AD340" s="139"/>
      <c r="AE340" s="139"/>
      <c r="AF340" s="139"/>
      <c r="AG340" s="139"/>
      <c r="AH340" s="139"/>
      <c r="AI340" s="139"/>
      <c r="AJ340" s="139"/>
      <c r="AK340" s="139"/>
      <c r="AL340" s="139"/>
    </row>
    <row r="341" spans="1:38" customFormat="1" ht="12">
      <c r="A341" s="637"/>
    </row>
    <row r="342" spans="1:38" customFormat="1" ht="12">
      <c r="A342" s="637"/>
    </row>
    <row r="343" spans="1:38" customFormat="1" ht="12">
      <c r="A343" s="637"/>
    </row>
    <row r="344" spans="1:38" customFormat="1" ht="12">
      <c r="A344" s="637"/>
    </row>
    <row r="345" spans="1:38" customFormat="1" ht="12">
      <c r="A345" s="637"/>
    </row>
    <row r="346" spans="1:38" customFormat="1" ht="15.75" customHeight="1">
      <c r="A346" s="637"/>
      <c r="B346" s="140" t="s">
        <v>117</v>
      </c>
      <c r="C346" s="141" t="s">
        <v>80</v>
      </c>
      <c r="D346" s="141"/>
      <c r="E346" s="141"/>
      <c r="F346" s="141"/>
      <c r="G346" s="141"/>
      <c r="H346" s="141"/>
      <c r="I346" s="141">
        <v>2018</v>
      </c>
      <c r="J346" s="139"/>
      <c r="K346" s="139"/>
      <c r="L346" s="139"/>
      <c r="M346" s="139"/>
      <c r="N346" s="140" t="s">
        <v>81</v>
      </c>
      <c r="O346" s="224" t="s">
        <v>80</v>
      </c>
      <c r="P346" s="140"/>
      <c r="Q346" s="140"/>
      <c r="R346" s="140"/>
      <c r="S346" s="140"/>
      <c r="T346" s="140"/>
      <c r="U346" s="140"/>
      <c r="V346" s="140" t="s">
        <v>81</v>
      </c>
      <c r="W346" s="141" t="s">
        <v>80</v>
      </c>
      <c r="X346" s="141"/>
      <c r="Y346" s="141"/>
      <c r="Z346" s="141"/>
      <c r="AA346" s="141"/>
      <c r="AB346" s="141"/>
      <c r="AC346" s="141"/>
      <c r="AD346" s="139"/>
      <c r="AE346" s="140" t="s">
        <v>81</v>
      </c>
      <c r="AF346" s="141" t="s">
        <v>80</v>
      </c>
      <c r="AG346" s="141"/>
      <c r="AH346" s="141"/>
      <c r="AI346" s="141"/>
      <c r="AJ346" s="141"/>
      <c r="AK346" s="141"/>
      <c r="AL346" s="141"/>
    </row>
    <row r="347" spans="1:38" customFormat="1" ht="15.75" customHeight="1">
      <c r="A347" s="637"/>
      <c r="B347" s="143"/>
      <c r="C347" s="144">
        <v>1</v>
      </c>
      <c r="D347" s="144">
        <v>2</v>
      </c>
      <c r="E347" s="144">
        <v>3</v>
      </c>
      <c r="F347" s="144">
        <v>4</v>
      </c>
      <c r="G347" s="144">
        <v>5</v>
      </c>
      <c r="H347" s="144">
        <v>6</v>
      </c>
      <c r="I347" s="144">
        <v>7</v>
      </c>
      <c r="J347" s="139"/>
      <c r="K347" s="139"/>
      <c r="L347" s="139"/>
      <c r="M347" s="139"/>
      <c r="N347" s="144"/>
      <c r="O347" s="144">
        <v>1</v>
      </c>
      <c r="P347" s="144">
        <v>2</v>
      </c>
      <c r="Q347" s="144">
        <v>3</v>
      </c>
      <c r="R347" s="144">
        <v>4</v>
      </c>
      <c r="S347" s="144">
        <v>5</v>
      </c>
      <c r="T347" s="144">
        <v>6</v>
      </c>
      <c r="U347" s="140"/>
      <c r="V347" s="143"/>
      <c r="W347" s="144">
        <v>1</v>
      </c>
      <c r="X347" s="144">
        <v>2</v>
      </c>
      <c r="Y347" s="144">
        <v>3</v>
      </c>
      <c r="Z347" s="144">
        <v>4</v>
      </c>
      <c r="AA347" s="144">
        <v>5</v>
      </c>
      <c r="AB347" s="144">
        <v>6</v>
      </c>
      <c r="AC347" s="144">
        <v>7</v>
      </c>
      <c r="AD347" s="139"/>
      <c r="AE347" s="143"/>
      <c r="AF347" s="144">
        <v>1</v>
      </c>
      <c r="AG347" s="144">
        <v>2</v>
      </c>
      <c r="AH347" s="144">
        <v>3</v>
      </c>
      <c r="AI347" s="144">
        <v>4</v>
      </c>
      <c r="AJ347" s="144">
        <v>5</v>
      </c>
      <c r="AK347" s="144">
        <v>6</v>
      </c>
      <c r="AL347" s="144">
        <v>7</v>
      </c>
    </row>
    <row r="348" spans="1:38" customFormat="1" ht="15.75" customHeight="1">
      <c r="A348" s="637"/>
      <c r="B348" s="143" t="s">
        <v>7</v>
      </c>
      <c r="C348" s="147">
        <v>1</v>
      </c>
      <c r="D348" s="147">
        <v>1</v>
      </c>
      <c r="E348" s="147">
        <v>1</v>
      </c>
      <c r="F348" s="147">
        <v>1</v>
      </c>
      <c r="G348" s="147">
        <v>1</v>
      </c>
      <c r="H348" s="148">
        <v>5</v>
      </c>
      <c r="I348" s="267" t="s">
        <v>51</v>
      </c>
      <c r="J348" s="139"/>
      <c r="K348" s="139"/>
      <c r="L348" s="139"/>
      <c r="M348" s="139"/>
      <c r="N348" s="144" t="s">
        <v>7</v>
      </c>
      <c r="O348" s="351">
        <v>2.7</v>
      </c>
      <c r="P348" s="495">
        <v>2.4</v>
      </c>
      <c r="Q348" s="496">
        <v>2.9</v>
      </c>
      <c r="R348" s="153">
        <v>3.3</v>
      </c>
      <c r="S348" s="497">
        <v>2.2999999999999998</v>
      </c>
      <c r="T348" s="154">
        <v>2.2999999999999998</v>
      </c>
      <c r="U348" s="140"/>
      <c r="V348" s="143" t="s">
        <v>7</v>
      </c>
      <c r="W348" s="156">
        <v>1</v>
      </c>
      <c r="X348" s="156">
        <v>1</v>
      </c>
      <c r="Y348" s="162">
        <v>1</v>
      </c>
      <c r="Z348" s="162">
        <v>1</v>
      </c>
      <c r="AA348" s="179">
        <v>1</v>
      </c>
      <c r="AB348" s="156">
        <v>5</v>
      </c>
      <c r="AC348" s="139"/>
      <c r="AD348" s="139"/>
      <c r="AE348" s="143" t="s">
        <v>7</v>
      </c>
      <c r="AF348" s="441">
        <v>1</v>
      </c>
      <c r="AG348" s="441">
        <v>6</v>
      </c>
      <c r="AH348" s="441"/>
      <c r="AI348" s="441"/>
      <c r="AJ348" s="441"/>
      <c r="AK348" s="441"/>
      <c r="AL348" s="139"/>
    </row>
    <row r="349" spans="1:38" customFormat="1" ht="14">
      <c r="A349" s="637"/>
      <c r="B349" s="143" t="s">
        <v>6</v>
      </c>
      <c r="C349" s="147">
        <v>1</v>
      </c>
      <c r="D349" s="147">
        <v>1</v>
      </c>
      <c r="E349" s="147">
        <v>1</v>
      </c>
      <c r="F349" s="147">
        <v>1</v>
      </c>
      <c r="G349" s="147">
        <v>1</v>
      </c>
      <c r="H349" s="148">
        <v>5</v>
      </c>
      <c r="I349" s="139"/>
      <c r="J349" s="139"/>
      <c r="K349" s="139"/>
      <c r="L349" s="139"/>
      <c r="M349" s="139"/>
      <c r="N349" s="144" t="s">
        <v>6</v>
      </c>
      <c r="O349" s="498">
        <v>2.2999999999999998</v>
      </c>
      <c r="P349" s="499">
        <v>2.2999999999999998</v>
      </c>
      <c r="Q349" s="324">
        <v>2.2000000000000002</v>
      </c>
      <c r="R349" s="500">
        <v>2.2000000000000002</v>
      </c>
      <c r="S349" s="153">
        <v>2.4</v>
      </c>
      <c r="T349" s="154">
        <v>2</v>
      </c>
      <c r="U349" s="140"/>
      <c r="V349" s="143" t="s">
        <v>6</v>
      </c>
      <c r="W349" s="156">
        <v>1</v>
      </c>
      <c r="X349" s="156">
        <v>1</v>
      </c>
      <c r="Y349" s="156">
        <v>1</v>
      </c>
      <c r="Z349" s="156">
        <v>1</v>
      </c>
      <c r="AA349" s="179">
        <v>1</v>
      </c>
      <c r="AB349" s="156">
        <v>5</v>
      </c>
      <c r="AC349" s="139"/>
      <c r="AD349" s="139"/>
      <c r="AE349" s="143" t="s">
        <v>6</v>
      </c>
      <c r="AF349" s="441">
        <v>2</v>
      </c>
      <c r="AG349" s="441">
        <v>7</v>
      </c>
      <c r="AH349" s="441">
        <v>12</v>
      </c>
      <c r="AI349" s="441">
        <v>17</v>
      </c>
      <c r="AJ349" s="501"/>
      <c r="AK349" s="441"/>
      <c r="AL349" s="139"/>
    </row>
    <row r="350" spans="1:38" customFormat="1" ht="14">
      <c r="A350" s="637"/>
      <c r="B350" s="143" t="s">
        <v>5</v>
      </c>
      <c r="C350" s="147">
        <v>1</v>
      </c>
      <c r="D350" s="147">
        <v>1</v>
      </c>
      <c r="E350" s="147">
        <v>1</v>
      </c>
      <c r="F350" s="147">
        <v>1</v>
      </c>
      <c r="G350" s="147">
        <v>1</v>
      </c>
      <c r="H350" s="148">
        <v>5</v>
      </c>
      <c r="I350" s="139"/>
      <c r="J350" s="139"/>
      <c r="K350" s="139"/>
      <c r="L350" s="139"/>
      <c r="M350" s="139"/>
      <c r="N350" s="144" t="s">
        <v>5</v>
      </c>
      <c r="O350" s="502">
        <v>3.5</v>
      </c>
      <c r="P350" s="153">
        <v>3.9</v>
      </c>
      <c r="Q350" s="503">
        <v>3.2</v>
      </c>
      <c r="R350" s="504">
        <v>2.4</v>
      </c>
      <c r="S350" s="356">
        <v>2.1</v>
      </c>
      <c r="T350" s="154">
        <v>1.8</v>
      </c>
      <c r="U350" s="140"/>
      <c r="V350" s="143" t="s">
        <v>5</v>
      </c>
      <c r="W350" s="163">
        <v>1</v>
      </c>
      <c r="X350" s="162">
        <v>1</v>
      </c>
      <c r="Y350" s="162">
        <v>1</v>
      </c>
      <c r="Z350" s="156">
        <v>1</v>
      </c>
      <c r="AA350" s="156">
        <v>1</v>
      </c>
      <c r="AB350" s="156">
        <v>5</v>
      </c>
      <c r="AC350" s="139"/>
      <c r="AD350" s="139"/>
      <c r="AE350" s="143" t="s">
        <v>5</v>
      </c>
      <c r="AF350" s="441"/>
      <c r="AG350" s="441"/>
      <c r="AH350" s="441"/>
      <c r="AI350" s="441">
        <v>18</v>
      </c>
      <c r="AJ350" s="441">
        <v>21</v>
      </c>
      <c r="AK350" s="441"/>
      <c r="AL350" s="139"/>
    </row>
    <row r="351" spans="1:38" customFormat="1" ht="14">
      <c r="A351" s="637"/>
      <c r="B351" s="143" t="s">
        <v>4</v>
      </c>
      <c r="C351" s="326">
        <v>1</v>
      </c>
      <c r="D351" s="326">
        <v>1</v>
      </c>
      <c r="E351" s="326">
        <v>1</v>
      </c>
      <c r="F351" s="326">
        <v>1</v>
      </c>
      <c r="G351" s="326">
        <v>1</v>
      </c>
      <c r="H351" s="164"/>
      <c r="I351" s="267" t="s">
        <v>8</v>
      </c>
      <c r="J351" s="139"/>
      <c r="K351" s="139"/>
      <c r="L351" s="139"/>
      <c r="M351" s="139"/>
      <c r="N351" s="144" t="s">
        <v>4</v>
      </c>
      <c r="O351" s="430">
        <v>2.2999999999999998</v>
      </c>
      <c r="P351" s="505">
        <v>4.8</v>
      </c>
      <c r="Q351" s="183">
        <v>3.8</v>
      </c>
      <c r="R351" s="506">
        <v>5.0999999999999996</v>
      </c>
      <c r="S351" s="154">
        <v>2.2000000000000002</v>
      </c>
      <c r="T351" s="153">
        <v>5.7</v>
      </c>
      <c r="U351" s="140"/>
      <c r="V351" s="143" t="s">
        <v>4</v>
      </c>
      <c r="W351" s="450">
        <v>1</v>
      </c>
      <c r="X351" s="466">
        <v>1</v>
      </c>
      <c r="Y351" s="466">
        <v>1</v>
      </c>
      <c r="Z351" s="466">
        <v>1</v>
      </c>
      <c r="AA351" s="453">
        <v>1</v>
      </c>
      <c r="AB351" s="164"/>
      <c r="AC351" s="139"/>
      <c r="AD351" s="139"/>
      <c r="AE351" s="143" t="s">
        <v>4</v>
      </c>
      <c r="AF351" s="454">
        <v>3</v>
      </c>
      <c r="AG351" s="455"/>
      <c r="AH351" s="455"/>
      <c r="AI351" s="455"/>
      <c r="AJ351" s="456">
        <v>22</v>
      </c>
      <c r="AK351" s="157"/>
      <c r="AL351" s="139"/>
    </row>
    <row r="352" spans="1:38" customFormat="1" ht="14">
      <c r="A352" s="637"/>
      <c r="B352" s="143" t="s">
        <v>3</v>
      </c>
      <c r="C352" s="147">
        <v>1</v>
      </c>
      <c r="D352" s="147">
        <v>1</v>
      </c>
      <c r="E352" s="147">
        <v>1</v>
      </c>
      <c r="F352" s="147">
        <v>1</v>
      </c>
      <c r="G352" s="147">
        <v>1</v>
      </c>
      <c r="H352" s="164"/>
      <c r="I352" s="139"/>
      <c r="J352" s="139"/>
      <c r="K352" s="139"/>
      <c r="L352" s="139"/>
      <c r="M352" s="139"/>
      <c r="N352" s="144" t="s">
        <v>3</v>
      </c>
      <c r="O352" s="507">
        <v>3</v>
      </c>
      <c r="P352" s="508">
        <v>2.4</v>
      </c>
      <c r="Q352" s="154">
        <v>2.2000000000000002</v>
      </c>
      <c r="R352" s="509">
        <v>2.9</v>
      </c>
      <c r="S352" s="510">
        <v>2.2999999999999998</v>
      </c>
      <c r="T352" s="153">
        <v>6.3</v>
      </c>
      <c r="U352" s="140"/>
      <c r="V352" s="143" t="s">
        <v>3</v>
      </c>
      <c r="W352" s="156">
        <v>1</v>
      </c>
      <c r="X352" s="156">
        <v>1</v>
      </c>
      <c r="Y352" s="156">
        <v>1</v>
      </c>
      <c r="Z352" s="156">
        <v>1</v>
      </c>
      <c r="AA352" s="156">
        <v>1</v>
      </c>
      <c r="AB352" s="164"/>
      <c r="AC352" s="139"/>
      <c r="AD352" s="139"/>
      <c r="AE352" s="143" t="s">
        <v>3</v>
      </c>
      <c r="AF352" s="441">
        <v>4</v>
      </c>
      <c r="AG352" s="441">
        <v>8</v>
      </c>
      <c r="AH352" s="441">
        <v>13</v>
      </c>
      <c r="AI352" s="441">
        <v>19</v>
      </c>
      <c r="AJ352" s="441">
        <v>23</v>
      </c>
      <c r="AK352" s="157"/>
      <c r="AL352" s="139"/>
    </row>
    <row r="353" spans="1:38" customFormat="1" ht="14">
      <c r="A353" s="637"/>
      <c r="B353" s="143" t="s">
        <v>2</v>
      </c>
      <c r="C353" s="147">
        <v>1</v>
      </c>
      <c r="D353" s="147">
        <v>1</v>
      </c>
      <c r="E353" s="147">
        <v>1</v>
      </c>
      <c r="F353" s="147">
        <v>1</v>
      </c>
      <c r="G353" s="147">
        <v>1</v>
      </c>
      <c r="H353" s="164"/>
      <c r="I353" s="139"/>
      <c r="J353" s="139"/>
      <c r="K353" s="139"/>
      <c r="L353" s="139"/>
      <c r="M353" s="139"/>
      <c r="N353" s="144" t="s">
        <v>2</v>
      </c>
      <c r="O353" s="171">
        <v>2.5</v>
      </c>
      <c r="P353" s="511">
        <v>2.2999999999999998</v>
      </c>
      <c r="Q353" s="154">
        <v>2.1</v>
      </c>
      <c r="R353" s="512">
        <v>2.5</v>
      </c>
      <c r="S353" s="513">
        <v>3.9</v>
      </c>
      <c r="T353" s="153">
        <v>4.8</v>
      </c>
      <c r="U353" s="140"/>
      <c r="V353" s="143" t="s">
        <v>2</v>
      </c>
      <c r="W353" s="156">
        <v>1</v>
      </c>
      <c r="X353" s="156">
        <v>1</v>
      </c>
      <c r="Y353" s="156">
        <v>1</v>
      </c>
      <c r="Z353" s="162">
        <v>1</v>
      </c>
      <c r="AA353" s="162">
        <v>1</v>
      </c>
      <c r="AB353" s="164"/>
      <c r="AC353" s="139"/>
      <c r="AD353" s="139"/>
      <c r="AE353" s="143" t="s">
        <v>2</v>
      </c>
      <c r="AF353" s="441">
        <v>5</v>
      </c>
      <c r="AG353" s="441">
        <v>9</v>
      </c>
      <c r="AH353" s="441">
        <v>14</v>
      </c>
      <c r="AI353" s="441"/>
      <c r="AJ353" s="441"/>
      <c r="AK353" s="157"/>
      <c r="AL353" s="139"/>
    </row>
    <row r="354" spans="1:38" customFormat="1" ht="14">
      <c r="A354" s="637"/>
      <c r="B354" s="143" t="s">
        <v>1</v>
      </c>
      <c r="C354" s="147">
        <v>1</v>
      </c>
      <c r="D354" s="147">
        <v>1</v>
      </c>
      <c r="E354" s="147">
        <v>1</v>
      </c>
      <c r="F354" s="147">
        <v>1</v>
      </c>
      <c r="G354" s="147">
        <v>1</v>
      </c>
      <c r="H354" s="164"/>
      <c r="I354" s="139"/>
      <c r="J354" s="139"/>
      <c r="K354" s="139"/>
      <c r="L354" s="139"/>
      <c r="M354" s="139"/>
      <c r="N354" s="144" t="s">
        <v>1</v>
      </c>
      <c r="O354" s="514">
        <v>3.5</v>
      </c>
      <c r="P354" s="417">
        <v>2.5</v>
      </c>
      <c r="Q354" s="154">
        <v>2.1</v>
      </c>
      <c r="R354" s="168">
        <v>3.1</v>
      </c>
      <c r="S354" s="174">
        <v>3.1</v>
      </c>
      <c r="T354" s="153">
        <v>7.6</v>
      </c>
      <c r="U354" s="140"/>
      <c r="V354" s="143" t="s">
        <v>1</v>
      </c>
      <c r="W354" s="162">
        <v>1</v>
      </c>
      <c r="X354" s="156">
        <v>1</v>
      </c>
      <c r="Y354" s="156">
        <v>1</v>
      </c>
      <c r="Z354" s="156">
        <v>1</v>
      </c>
      <c r="AA354" s="163">
        <v>1</v>
      </c>
      <c r="AB354" s="164"/>
      <c r="AC354" s="139"/>
      <c r="AD354" s="139"/>
      <c r="AE354" s="143" t="s">
        <v>1</v>
      </c>
      <c r="AF354" s="441"/>
      <c r="AG354" s="441">
        <v>10</v>
      </c>
      <c r="AH354" s="441">
        <v>15</v>
      </c>
      <c r="AI354" s="441">
        <v>20</v>
      </c>
      <c r="AJ354" s="441"/>
      <c r="AK354" s="157"/>
      <c r="AL354" s="139"/>
    </row>
    <row r="355" spans="1:38" customFormat="1" ht="14">
      <c r="A355" s="637"/>
      <c r="B355" s="143" t="s">
        <v>0</v>
      </c>
      <c r="C355" s="326">
        <v>1</v>
      </c>
      <c r="D355" s="326">
        <v>1</v>
      </c>
      <c r="E355" s="326">
        <v>1</v>
      </c>
      <c r="F355" s="326">
        <v>1</v>
      </c>
      <c r="G355" s="326">
        <v>1</v>
      </c>
      <c r="H355" s="342">
        <v>5</v>
      </c>
      <c r="I355" s="139"/>
      <c r="J355" s="139"/>
      <c r="K355" s="139"/>
      <c r="L355" s="139"/>
      <c r="M355" s="139"/>
      <c r="N355" s="144" t="s">
        <v>0</v>
      </c>
      <c r="O355" s="153">
        <v>6</v>
      </c>
      <c r="P355" s="515">
        <v>3.2</v>
      </c>
      <c r="Q355" s="516">
        <v>2.5</v>
      </c>
      <c r="R355" s="197">
        <v>2.7</v>
      </c>
      <c r="S355" s="203">
        <v>2.2000000000000002</v>
      </c>
      <c r="T355" s="154">
        <v>2</v>
      </c>
      <c r="U355" s="140"/>
      <c r="V355" s="143" t="s">
        <v>0</v>
      </c>
      <c r="W355" s="517">
        <v>1</v>
      </c>
      <c r="X355" s="452">
        <v>1</v>
      </c>
      <c r="Y355" s="452">
        <v>1</v>
      </c>
      <c r="Z355" s="451">
        <v>1</v>
      </c>
      <c r="AA355" s="452">
        <v>1</v>
      </c>
      <c r="AB355" s="467">
        <v>5</v>
      </c>
      <c r="AC355" s="139"/>
      <c r="AD355" s="139"/>
      <c r="AE355" s="143" t="s">
        <v>0</v>
      </c>
      <c r="AF355" s="454"/>
      <c r="AG355" s="455">
        <v>11</v>
      </c>
      <c r="AH355" s="455">
        <v>16</v>
      </c>
      <c r="AI355" s="455"/>
      <c r="AJ355" s="489">
        <v>24</v>
      </c>
      <c r="AK355" s="456"/>
      <c r="AL355" s="139"/>
    </row>
    <row r="356" spans="1:38" customFormat="1" ht="12">
      <c r="A356" s="637"/>
      <c r="B356" s="139"/>
      <c r="C356" s="139"/>
      <c r="D356" s="139"/>
      <c r="E356" s="139"/>
      <c r="F356" s="139"/>
      <c r="G356" s="139"/>
      <c r="H356" s="139"/>
      <c r="I356" s="139"/>
      <c r="J356" s="139"/>
      <c r="K356" s="139"/>
      <c r="L356" s="139"/>
      <c r="M356" s="139"/>
      <c r="N356" s="139"/>
      <c r="O356" s="139"/>
      <c r="P356" s="139"/>
      <c r="Q356" s="139"/>
      <c r="R356" s="139"/>
      <c r="S356" s="139"/>
      <c r="T356" s="139"/>
      <c r="U356" s="139"/>
      <c r="V356" s="139"/>
      <c r="W356" s="139"/>
      <c r="X356" s="139"/>
      <c r="Y356" s="139"/>
      <c r="Z356" s="139"/>
      <c r="AA356" s="139"/>
      <c r="AB356" s="139"/>
      <c r="AC356" s="139"/>
      <c r="AD356" s="139"/>
      <c r="AE356" s="139"/>
      <c r="AF356" s="139"/>
      <c r="AG356" s="139"/>
      <c r="AH356" s="139"/>
      <c r="AI356" s="139"/>
      <c r="AJ356" s="139"/>
      <c r="AK356" s="139"/>
      <c r="AL356" s="139"/>
    </row>
    <row r="357" spans="1:38" customFormat="1" ht="12">
      <c r="A357" s="637"/>
      <c r="B357" s="139"/>
      <c r="C357" s="139"/>
      <c r="D357" s="139"/>
      <c r="E357" s="139"/>
      <c r="F357" s="139"/>
      <c r="G357" s="139"/>
      <c r="H357" s="139"/>
      <c r="I357" s="139"/>
      <c r="J357" s="139"/>
      <c r="K357" s="139"/>
      <c r="L357" s="139"/>
      <c r="M357" s="139"/>
      <c r="N357" s="139"/>
      <c r="O357" s="139"/>
      <c r="P357" s="139"/>
      <c r="Q357" s="139"/>
      <c r="R357" s="139"/>
      <c r="S357" s="139"/>
      <c r="T357" s="139"/>
      <c r="U357" s="139"/>
      <c r="V357" s="139"/>
      <c r="W357" s="139"/>
      <c r="X357" s="139"/>
      <c r="Y357" s="139"/>
      <c r="Z357" s="139"/>
      <c r="AA357" s="139"/>
      <c r="AB357" s="139"/>
      <c r="AC357" s="139"/>
      <c r="AD357" s="139"/>
      <c r="AE357" s="139"/>
      <c r="AF357" s="139"/>
      <c r="AG357" s="139"/>
      <c r="AH357" s="139"/>
      <c r="AI357" s="139"/>
      <c r="AJ357" s="139"/>
      <c r="AK357" s="139"/>
      <c r="AL357" s="139"/>
    </row>
    <row r="358" spans="1:38" customFormat="1" ht="12">
      <c r="A358" s="637"/>
    </row>
    <row r="359" spans="1:38" customFormat="1" ht="15.75" customHeight="1">
      <c r="A359" s="637"/>
    </row>
    <row r="360" spans="1:38" customFormat="1" ht="15.75" customHeight="1">
      <c r="A360" s="637"/>
    </row>
    <row r="361" spans="1:38" customFormat="1" ht="12">
      <c r="A361" s="637"/>
    </row>
    <row r="362" spans="1:38" customFormat="1" ht="12">
      <c r="A362" s="637"/>
    </row>
    <row r="363" spans="1:38" customFormat="1" ht="12">
      <c r="A363" s="637"/>
    </row>
    <row r="364" spans="1:38" customFormat="1" ht="12">
      <c r="A364" s="637"/>
    </row>
    <row r="365" spans="1:38" customFormat="1" ht="12">
      <c r="A365" s="637"/>
    </row>
    <row r="366" spans="1:38" customFormat="1" ht="12">
      <c r="A366" s="637"/>
    </row>
    <row r="367" spans="1:38" customFormat="1" ht="12">
      <c r="A367" s="637"/>
    </row>
    <row r="368" spans="1:38" customFormat="1" ht="12">
      <c r="A368" s="637"/>
      <c r="B368" s="139"/>
      <c r="C368" s="139"/>
      <c r="D368" s="139"/>
      <c r="E368" s="139"/>
      <c r="F368" s="139"/>
      <c r="G368" s="139"/>
      <c r="H368" s="139"/>
      <c r="I368" s="139"/>
      <c r="J368" s="139"/>
      <c r="K368" s="139"/>
      <c r="L368" s="139"/>
      <c r="M368" s="139"/>
      <c r="N368" s="139"/>
      <c r="O368" s="139"/>
      <c r="P368" s="139"/>
      <c r="Q368" s="139"/>
      <c r="R368" s="139"/>
      <c r="S368" s="139"/>
      <c r="T368" s="139"/>
      <c r="U368" s="139"/>
      <c r="V368" s="139"/>
      <c r="W368" s="139"/>
      <c r="X368" s="139"/>
      <c r="Y368" s="139"/>
      <c r="Z368" s="139"/>
      <c r="AA368" s="139"/>
      <c r="AB368" s="139"/>
      <c r="AC368" s="139"/>
      <c r="AD368" s="139"/>
      <c r="AE368" s="139"/>
      <c r="AF368" s="139"/>
      <c r="AG368" s="139"/>
      <c r="AH368" s="139"/>
      <c r="AI368" s="139"/>
      <c r="AJ368" s="139"/>
      <c r="AK368" s="139"/>
      <c r="AL368" s="139"/>
    </row>
    <row r="369" spans="1:38" customFormat="1" ht="14">
      <c r="A369" s="637"/>
      <c r="B369" s="140" t="s">
        <v>30</v>
      </c>
      <c r="C369" s="141" t="s">
        <v>29</v>
      </c>
      <c r="D369" s="141"/>
      <c r="E369" s="141"/>
      <c r="F369" s="141"/>
      <c r="G369" s="141"/>
      <c r="H369" s="141"/>
      <c r="I369" s="141">
        <v>2018</v>
      </c>
      <c r="J369" s="139"/>
      <c r="K369" s="139"/>
      <c r="L369" s="139"/>
      <c r="M369" s="139"/>
      <c r="N369" s="140" t="s">
        <v>30</v>
      </c>
      <c r="O369" s="224" t="s">
        <v>29</v>
      </c>
      <c r="P369" s="142"/>
      <c r="Q369" s="142"/>
      <c r="R369" s="142"/>
      <c r="S369" s="142"/>
      <c r="T369" s="142"/>
      <c r="U369" s="140"/>
      <c r="V369" s="140" t="s">
        <v>30</v>
      </c>
      <c r="W369" s="141" t="s">
        <v>29</v>
      </c>
      <c r="X369" s="141"/>
      <c r="Y369" s="141"/>
      <c r="Z369" s="141"/>
      <c r="AA369" s="141"/>
      <c r="AB369" s="141"/>
      <c r="AC369" s="141"/>
      <c r="AD369" s="139"/>
      <c r="AE369" s="140" t="s">
        <v>30</v>
      </c>
      <c r="AF369" s="141" t="s">
        <v>29</v>
      </c>
      <c r="AG369" s="141"/>
      <c r="AH369" s="141"/>
      <c r="AI369" s="141"/>
      <c r="AJ369" s="141"/>
      <c r="AK369" s="141"/>
      <c r="AL369" s="141"/>
    </row>
    <row r="370" spans="1:38" customFormat="1" ht="14">
      <c r="A370" s="637"/>
      <c r="B370" s="143"/>
      <c r="C370" s="144">
        <v>1</v>
      </c>
      <c r="D370" s="144">
        <v>2</v>
      </c>
      <c r="E370" s="144">
        <v>3</v>
      </c>
      <c r="F370" s="144">
        <v>4</v>
      </c>
      <c r="G370" s="144">
        <v>5</v>
      </c>
      <c r="H370" s="144">
        <v>6</v>
      </c>
      <c r="I370" s="144">
        <v>7</v>
      </c>
      <c r="J370" s="139"/>
      <c r="K370" s="139"/>
      <c r="L370" s="139"/>
      <c r="M370" s="139"/>
      <c r="N370" s="144"/>
      <c r="O370" s="144">
        <v>1</v>
      </c>
      <c r="P370" s="144">
        <v>2</v>
      </c>
      <c r="Q370" s="144">
        <v>3</v>
      </c>
      <c r="R370" s="144">
        <v>4</v>
      </c>
      <c r="S370" s="144">
        <v>5</v>
      </c>
      <c r="T370" s="144">
        <v>6</v>
      </c>
      <c r="U370" s="140"/>
      <c r="V370" s="143"/>
      <c r="W370" s="144">
        <v>1</v>
      </c>
      <c r="X370" s="144">
        <v>2</v>
      </c>
      <c r="Y370" s="144">
        <v>3</v>
      </c>
      <c r="Z370" s="144">
        <v>4</v>
      </c>
      <c r="AA370" s="144">
        <v>5</v>
      </c>
      <c r="AB370" s="144">
        <v>6</v>
      </c>
      <c r="AC370" s="144">
        <v>7</v>
      </c>
      <c r="AD370" s="139"/>
      <c r="AE370" s="143"/>
      <c r="AF370" s="144">
        <v>1</v>
      </c>
      <c r="AG370" s="144">
        <v>2</v>
      </c>
      <c r="AH370" s="144">
        <v>3</v>
      </c>
      <c r="AI370" s="144">
        <v>4</v>
      </c>
      <c r="AJ370" s="144">
        <v>5</v>
      </c>
      <c r="AK370" s="144">
        <v>6</v>
      </c>
      <c r="AL370" s="144">
        <v>7</v>
      </c>
    </row>
    <row r="371" spans="1:38" customFormat="1" ht="15.75" customHeight="1">
      <c r="A371" s="637"/>
      <c r="B371" s="143" t="s">
        <v>7</v>
      </c>
      <c r="C371" s="147">
        <v>1</v>
      </c>
      <c r="D371" s="147">
        <v>1</v>
      </c>
      <c r="E371" s="147">
        <v>1</v>
      </c>
      <c r="F371" s="147">
        <v>1</v>
      </c>
      <c r="G371" s="147">
        <v>1</v>
      </c>
      <c r="H371" s="148">
        <v>5</v>
      </c>
      <c r="I371" s="268"/>
      <c r="J371" s="139"/>
      <c r="K371" s="139"/>
      <c r="L371" s="139"/>
      <c r="M371" s="139"/>
      <c r="N371" s="144" t="s">
        <v>7</v>
      </c>
      <c r="O371" s="577">
        <v>1.1000000000000001</v>
      </c>
      <c r="P371" s="574">
        <v>0.9</v>
      </c>
      <c r="Q371" s="427">
        <v>0.9</v>
      </c>
      <c r="R371" s="198">
        <v>1</v>
      </c>
      <c r="S371" s="578">
        <v>1</v>
      </c>
      <c r="T371" s="154">
        <v>0.8</v>
      </c>
      <c r="U371" s="140"/>
      <c r="V371" s="143" t="s">
        <v>7</v>
      </c>
      <c r="W371" s="179">
        <v>1</v>
      </c>
      <c r="X371" s="179">
        <v>1</v>
      </c>
      <c r="Y371" s="179">
        <v>1</v>
      </c>
      <c r="Z371" s="179">
        <v>1</v>
      </c>
      <c r="AA371" s="179">
        <v>1</v>
      </c>
      <c r="AB371" s="179">
        <v>5</v>
      </c>
      <c r="AC371" s="268"/>
      <c r="AD371" s="139"/>
      <c r="AE371" s="143" t="s">
        <v>7</v>
      </c>
      <c r="AF371" s="441">
        <v>1</v>
      </c>
      <c r="AG371" s="441">
        <v>6</v>
      </c>
      <c r="AH371" s="441">
        <v>14</v>
      </c>
      <c r="AI371" s="441">
        <v>20</v>
      </c>
      <c r="AJ371" s="441"/>
      <c r="AK371" s="441"/>
      <c r="AL371" s="268"/>
    </row>
    <row r="372" spans="1:38" customFormat="1" ht="15.75" customHeight="1">
      <c r="A372" s="637"/>
      <c r="B372" s="143" t="s">
        <v>6</v>
      </c>
      <c r="C372" s="147">
        <v>1</v>
      </c>
      <c r="D372" s="147">
        <v>1</v>
      </c>
      <c r="E372" s="147">
        <v>1</v>
      </c>
      <c r="F372" s="147">
        <v>1</v>
      </c>
      <c r="G372" s="147">
        <v>1</v>
      </c>
      <c r="H372" s="147">
        <v>1</v>
      </c>
      <c r="I372" s="218"/>
      <c r="J372" s="139"/>
      <c r="K372" s="139"/>
      <c r="L372" s="139"/>
      <c r="M372" s="139"/>
      <c r="N372" s="144" t="s">
        <v>6</v>
      </c>
      <c r="O372" s="187">
        <v>1.1000000000000001</v>
      </c>
      <c r="P372" s="579">
        <v>1.1000000000000001</v>
      </c>
      <c r="Q372" s="580">
        <v>1.1000000000000001</v>
      </c>
      <c r="R372" s="581">
        <v>1.1000000000000001</v>
      </c>
      <c r="S372" s="348">
        <v>1.9</v>
      </c>
      <c r="T372" s="168">
        <v>1.3</v>
      </c>
      <c r="U372" s="140"/>
      <c r="V372" s="143" t="s">
        <v>6</v>
      </c>
      <c r="W372" s="179">
        <v>1</v>
      </c>
      <c r="X372" s="179">
        <v>1</v>
      </c>
      <c r="Y372" s="179">
        <v>1</v>
      </c>
      <c r="Z372" s="179">
        <v>1</v>
      </c>
      <c r="AA372" s="163">
        <v>1</v>
      </c>
      <c r="AB372" s="179">
        <v>1</v>
      </c>
      <c r="AC372" s="218"/>
      <c r="AD372" s="139"/>
      <c r="AE372" s="143" t="s">
        <v>6</v>
      </c>
      <c r="AF372" s="441">
        <v>2</v>
      </c>
      <c r="AG372" s="157">
        <v>7</v>
      </c>
      <c r="AH372" s="157">
        <v>15</v>
      </c>
      <c r="AI372" s="157">
        <v>21</v>
      </c>
      <c r="AJ372" s="157"/>
      <c r="AK372" s="157"/>
      <c r="AL372" s="218"/>
    </row>
    <row r="373" spans="1:38" customFormat="1" ht="15.75" customHeight="1">
      <c r="A373" s="637"/>
      <c r="B373" s="143" t="s">
        <v>5</v>
      </c>
      <c r="C373" s="147">
        <v>1</v>
      </c>
      <c r="D373" s="147">
        <v>1</v>
      </c>
      <c r="E373" s="147">
        <v>1</v>
      </c>
      <c r="F373" s="147">
        <v>1</v>
      </c>
      <c r="G373" s="147">
        <v>1</v>
      </c>
      <c r="H373" s="164"/>
      <c r="I373" s="218"/>
      <c r="J373" s="139"/>
      <c r="K373" s="139"/>
      <c r="L373" s="139"/>
      <c r="M373" s="139"/>
      <c r="N373" s="144" t="s">
        <v>5</v>
      </c>
      <c r="O373" s="582">
        <v>4.9000000000000004</v>
      </c>
      <c r="P373" s="188">
        <v>1.2</v>
      </c>
      <c r="Q373" s="425">
        <v>4.2</v>
      </c>
      <c r="R373" s="583">
        <v>1.9</v>
      </c>
      <c r="S373" s="152">
        <v>1.2</v>
      </c>
      <c r="T373" s="513">
        <v>4.4000000000000004</v>
      </c>
      <c r="U373" s="140"/>
      <c r="V373" s="143" t="s">
        <v>5</v>
      </c>
      <c r="W373" s="162">
        <v>1</v>
      </c>
      <c r="X373" s="179">
        <v>1</v>
      </c>
      <c r="Y373" s="162">
        <v>1</v>
      </c>
      <c r="Z373" s="179">
        <v>1</v>
      </c>
      <c r="AA373" s="179">
        <v>1</v>
      </c>
      <c r="AB373" s="164"/>
      <c r="AC373" s="218"/>
      <c r="AD373" s="139"/>
      <c r="AE373" s="143" t="s">
        <v>5</v>
      </c>
      <c r="AF373" s="157"/>
      <c r="AG373" s="157">
        <v>8</v>
      </c>
      <c r="AH373" s="157"/>
      <c r="AI373" s="157">
        <v>22</v>
      </c>
      <c r="AJ373" s="157"/>
      <c r="AK373" s="157"/>
      <c r="AL373" s="218"/>
    </row>
    <row r="374" spans="1:38" customFormat="1" ht="14">
      <c r="A374" s="637"/>
      <c r="B374" s="143" t="s">
        <v>4</v>
      </c>
      <c r="C374" s="147">
        <v>1</v>
      </c>
      <c r="D374" s="147">
        <v>1</v>
      </c>
      <c r="E374" s="147">
        <v>1</v>
      </c>
      <c r="F374" s="147">
        <v>1</v>
      </c>
      <c r="G374" s="147">
        <v>1</v>
      </c>
      <c r="H374" s="164"/>
      <c r="I374" s="139"/>
      <c r="J374" s="139"/>
      <c r="K374" s="139"/>
      <c r="L374" s="139"/>
      <c r="M374" s="139"/>
      <c r="N374" s="144" t="s">
        <v>4</v>
      </c>
      <c r="O374" s="584">
        <v>1.2</v>
      </c>
      <c r="P374" s="585">
        <v>1.8</v>
      </c>
      <c r="Q374" s="586">
        <v>1.2</v>
      </c>
      <c r="R374" s="587">
        <v>5.9</v>
      </c>
      <c r="S374" s="588">
        <v>1.3</v>
      </c>
      <c r="T374" s="424">
        <v>3.5</v>
      </c>
      <c r="U374" s="140"/>
      <c r="V374" s="143" t="s">
        <v>4</v>
      </c>
      <c r="W374" s="179">
        <v>1</v>
      </c>
      <c r="X374" s="179">
        <v>1</v>
      </c>
      <c r="Y374" s="179">
        <v>1</v>
      </c>
      <c r="Z374" s="162">
        <v>1</v>
      </c>
      <c r="AA374" s="179">
        <v>1</v>
      </c>
      <c r="AB374" s="164"/>
      <c r="AC374" s="139"/>
      <c r="AD374" s="139"/>
      <c r="AE374" s="143" t="s">
        <v>4</v>
      </c>
      <c r="AF374" s="157">
        <v>3</v>
      </c>
      <c r="AG374" s="157">
        <v>9</v>
      </c>
      <c r="AH374" s="157">
        <v>16</v>
      </c>
      <c r="AI374" s="157"/>
      <c r="AJ374" s="157"/>
      <c r="AK374" s="157"/>
      <c r="AL374" s="139"/>
    </row>
    <row r="375" spans="1:38" customFormat="1" ht="14">
      <c r="A375" s="637"/>
      <c r="B375" s="143" t="s">
        <v>3</v>
      </c>
      <c r="C375" s="147">
        <v>1</v>
      </c>
      <c r="D375" s="147">
        <v>1</v>
      </c>
      <c r="E375" s="147">
        <v>1</v>
      </c>
      <c r="F375" s="147">
        <v>1</v>
      </c>
      <c r="G375" s="147">
        <v>1</v>
      </c>
      <c r="H375" s="164"/>
      <c r="I375" s="139"/>
      <c r="J375" s="139"/>
      <c r="K375" s="139"/>
      <c r="L375" s="139"/>
      <c r="M375" s="139"/>
      <c r="N375" s="144" t="s">
        <v>3</v>
      </c>
      <c r="O375" s="589">
        <v>4.5999999999999996</v>
      </c>
      <c r="P375" s="509">
        <v>1.6</v>
      </c>
      <c r="Q375" s="202">
        <v>1.1000000000000001</v>
      </c>
      <c r="R375" s="360">
        <v>1.5</v>
      </c>
      <c r="S375" s="458" t="e">
        <v>#VALUE!</v>
      </c>
      <c r="T375" s="590">
        <v>3.6</v>
      </c>
      <c r="U375" s="140"/>
      <c r="V375" s="143" t="s">
        <v>3</v>
      </c>
      <c r="W375" s="162">
        <v>1</v>
      </c>
      <c r="X375" s="179">
        <v>1</v>
      </c>
      <c r="Y375" s="179">
        <v>1</v>
      </c>
      <c r="Z375" s="179">
        <v>1</v>
      </c>
      <c r="AA375" s="162">
        <v>1</v>
      </c>
      <c r="AB375" s="164"/>
      <c r="AC375" s="139"/>
      <c r="AD375" s="267"/>
      <c r="AE375" s="143" t="s">
        <v>3</v>
      </c>
      <c r="AF375" s="157"/>
      <c r="AG375" s="157">
        <v>10</v>
      </c>
      <c r="AH375" s="157">
        <v>17</v>
      </c>
      <c r="AI375" s="157">
        <v>23</v>
      </c>
      <c r="AJ375" s="157"/>
      <c r="AK375" s="157"/>
      <c r="AL375" s="139"/>
    </row>
    <row r="376" spans="1:38" customFormat="1" ht="14">
      <c r="A376" s="637"/>
      <c r="B376" s="143" t="s">
        <v>2</v>
      </c>
      <c r="C376" s="147">
        <v>1</v>
      </c>
      <c r="D376" s="147">
        <v>1</v>
      </c>
      <c r="E376" s="147">
        <v>1</v>
      </c>
      <c r="F376" s="147">
        <v>1</v>
      </c>
      <c r="G376" s="147">
        <v>1</v>
      </c>
      <c r="H376" s="164"/>
      <c r="I376" s="139"/>
      <c r="J376" s="139"/>
      <c r="K376" s="139"/>
      <c r="L376" s="139"/>
      <c r="M376" s="139"/>
      <c r="N376" s="144" t="s">
        <v>2</v>
      </c>
      <c r="O376" s="168">
        <v>1.3</v>
      </c>
      <c r="P376" s="532">
        <v>1.1000000000000001</v>
      </c>
      <c r="Q376" s="591">
        <v>1.2</v>
      </c>
      <c r="R376" s="592">
        <v>1.2</v>
      </c>
      <c r="S376" s="593">
        <v>1.1000000000000001</v>
      </c>
      <c r="T376" s="594">
        <v>5.3</v>
      </c>
      <c r="U376" s="140"/>
      <c r="V376" s="143" t="s">
        <v>2</v>
      </c>
      <c r="W376" s="179">
        <v>1</v>
      </c>
      <c r="X376" s="179">
        <v>1</v>
      </c>
      <c r="Y376" s="179">
        <v>1</v>
      </c>
      <c r="Z376" s="179">
        <v>1</v>
      </c>
      <c r="AA376" s="179">
        <v>1</v>
      </c>
      <c r="AB376" s="163"/>
      <c r="AC376" s="139"/>
      <c r="AD376" s="139"/>
      <c r="AE376" s="143" t="s">
        <v>2</v>
      </c>
      <c r="AF376" s="157">
        <v>4</v>
      </c>
      <c r="AG376" s="157">
        <v>11</v>
      </c>
      <c r="AH376" s="157">
        <v>18</v>
      </c>
      <c r="AI376" s="157"/>
      <c r="AJ376" s="157"/>
      <c r="AK376" s="157"/>
      <c r="AL376" s="139"/>
    </row>
    <row r="377" spans="1:38" customFormat="1" ht="14">
      <c r="A377" s="637"/>
      <c r="B377" s="143" t="s">
        <v>1</v>
      </c>
      <c r="C377" s="147">
        <v>1</v>
      </c>
      <c r="D377" s="147">
        <v>1</v>
      </c>
      <c r="E377" s="147">
        <v>1</v>
      </c>
      <c r="F377" s="147">
        <v>1</v>
      </c>
      <c r="G377" s="147">
        <v>1</v>
      </c>
      <c r="H377" s="147">
        <v>1</v>
      </c>
      <c r="I377" s="139"/>
      <c r="J377" s="139"/>
      <c r="K377" s="139"/>
      <c r="L377" s="139"/>
      <c r="M377" s="139"/>
      <c r="N377" s="144" t="s">
        <v>1</v>
      </c>
      <c r="O377" s="595">
        <v>1.2</v>
      </c>
      <c r="P377" s="512">
        <v>1.2</v>
      </c>
      <c r="Q377" s="596">
        <v>1.1000000000000001</v>
      </c>
      <c r="R377" s="155">
        <v>2</v>
      </c>
      <c r="S377" s="597">
        <v>2</v>
      </c>
      <c r="T377" s="597">
        <v>2</v>
      </c>
      <c r="U377" s="140"/>
      <c r="V377" s="143" t="s">
        <v>1</v>
      </c>
      <c r="W377" s="179">
        <v>1</v>
      </c>
      <c r="X377" s="179">
        <v>1</v>
      </c>
      <c r="Y377" s="179">
        <v>1</v>
      </c>
      <c r="Z377" s="179">
        <v>1</v>
      </c>
      <c r="AA377" s="162">
        <v>1</v>
      </c>
      <c r="AB377" s="156">
        <v>1</v>
      </c>
      <c r="AC377" s="139"/>
      <c r="AD377" s="139"/>
      <c r="AE377" s="143" t="s">
        <v>1</v>
      </c>
      <c r="AF377" s="157">
        <v>5</v>
      </c>
      <c r="AG377" s="157">
        <v>12</v>
      </c>
      <c r="AH377" s="157"/>
      <c r="AI377" s="157"/>
      <c r="AJ377" s="157"/>
      <c r="AK377" s="180">
        <v>24</v>
      </c>
      <c r="AL377" s="139"/>
    </row>
    <row r="378" spans="1:38" customFormat="1" ht="14">
      <c r="A378" s="637"/>
      <c r="B378" s="143" t="s">
        <v>0</v>
      </c>
      <c r="C378" s="147">
        <v>1</v>
      </c>
      <c r="D378" s="147">
        <v>1</v>
      </c>
      <c r="E378" s="147">
        <v>1</v>
      </c>
      <c r="F378" s="147">
        <v>1</v>
      </c>
      <c r="G378" s="147">
        <v>1</v>
      </c>
      <c r="H378" s="148">
        <v>5</v>
      </c>
      <c r="I378" s="139"/>
      <c r="J378" s="139"/>
      <c r="K378" s="139"/>
      <c r="L378" s="139"/>
      <c r="M378" s="139"/>
      <c r="N378" s="144" t="s">
        <v>0</v>
      </c>
      <c r="O378" s="436">
        <v>1.7</v>
      </c>
      <c r="P378" s="416">
        <v>1.4</v>
      </c>
      <c r="Q378" s="598">
        <v>1</v>
      </c>
      <c r="R378" s="585">
        <v>1.8</v>
      </c>
      <c r="S378" s="458" t="e">
        <v>#VALUE!</v>
      </c>
      <c r="T378" s="153">
        <v>6.2</v>
      </c>
      <c r="U378" s="140"/>
      <c r="V378" s="143" t="s">
        <v>0</v>
      </c>
      <c r="W378" s="163">
        <v>1</v>
      </c>
      <c r="X378" s="179">
        <v>1</v>
      </c>
      <c r="Y378" s="179">
        <v>1</v>
      </c>
      <c r="Z378" s="179">
        <v>1</v>
      </c>
      <c r="AA378" s="162">
        <v>1</v>
      </c>
      <c r="AB378" s="162">
        <v>5</v>
      </c>
      <c r="AC378" s="139"/>
      <c r="AD378" s="139"/>
      <c r="AE378" s="143" t="s">
        <v>0</v>
      </c>
      <c r="AF378" s="157"/>
      <c r="AG378" s="157">
        <v>13</v>
      </c>
      <c r="AH378" s="157">
        <v>19</v>
      </c>
      <c r="AI378" s="157"/>
      <c r="AJ378" s="157"/>
      <c r="AK378" s="157"/>
      <c r="AL378" s="139"/>
    </row>
    <row r="379" spans="1:38" customFormat="1" ht="12">
      <c r="A379" s="637"/>
      <c r="B379" s="139"/>
      <c r="C379" s="139"/>
      <c r="D379" s="139"/>
      <c r="E379" s="139"/>
      <c r="F379" s="139"/>
      <c r="G379" s="139"/>
      <c r="H379" s="139"/>
      <c r="I379" s="139"/>
      <c r="J379" s="139"/>
      <c r="K379" s="139"/>
      <c r="L379" s="139"/>
      <c r="M379" s="139"/>
      <c r="N379" s="139"/>
      <c r="O379" s="139"/>
      <c r="P379" s="139"/>
      <c r="Q379" s="139"/>
      <c r="R379" s="139"/>
      <c r="S379" s="139"/>
      <c r="T379" s="139"/>
      <c r="U379" s="139"/>
      <c r="V379" s="139"/>
      <c r="W379" s="139"/>
      <c r="X379" s="139"/>
      <c r="Y379" s="139"/>
      <c r="Z379" s="139"/>
      <c r="AA379" s="139"/>
      <c r="AB379" s="139"/>
      <c r="AC379" s="139"/>
      <c r="AD379" s="139"/>
      <c r="AE379" s="139"/>
      <c r="AF379" s="267"/>
      <c r="AG379" s="139"/>
      <c r="AH379" s="139"/>
      <c r="AI379" s="139"/>
      <c r="AJ379" s="139"/>
      <c r="AK379" s="139"/>
      <c r="AL379" s="139"/>
    </row>
    <row r="380" spans="1:38" customFormat="1" ht="12">
      <c r="A380" s="637"/>
    </row>
    <row r="381" spans="1:38" customFormat="1" ht="12">
      <c r="A381" s="637"/>
    </row>
    <row r="382" spans="1:38" customFormat="1" ht="12">
      <c r="A382" s="637"/>
    </row>
    <row r="383" spans="1:38" customFormat="1" ht="12">
      <c r="A383" s="637"/>
    </row>
    <row r="384" spans="1:38" customFormat="1" ht="15.75" customHeight="1">
      <c r="A384" s="637"/>
    </row>
    <row r="385" spans="1:38" customFormat="1" ht="12">
      <c r="A385" s="637"/>
    </row>
    <row r="386" spans="1:38" customFormat="1" ht="12">
      <c r="A386" s="637"/>
      <c r="B386" s="139"/>
      <c r="C386" s="139"/>
      <c r="D386" s="139"/>
      <c r="E386" s="139"/>
      <c r="F386" s="139"/>
      <c r="G386" s="139"/>
      <c r="H386" s="139"/>
      <c r="I386" s="139"/>
      <c r="J386" s="139"/>
      <c r="K386" s="139"/>
      <c r="L386" s="139"/>
      <c r="M386" s="139"/>
      <c r="N386" s="139"/>
      <c r="O386" s="139"/>
      <c r="P386" s="139"/>
      <c r="Q386" s="139"/>
      <c r="R386" s="139"/>
      <c r="S386" s="139"/>
      <c r="T386" s="139"/>
      <c r="U386" s="139"/>
      <c r="V386" s="139"/>
      <c r="W386" s="139"/>
      <c r="X386" s="139"/>
      <c r="Y386" s="139"/>
      <c r="Z386" s="139"/>
      <c r="AA386" s="139"/>
      <c r="AB386" s="139"/>
      <c r="AC386" s="139"/>
      <c r="AD386" s="139"/>
      <c r="AE386" s="139"/>
      <c r="AF386" s="139"/>
      <c r="AG386" s="139"/>
      <c r="AH386" s="139"/>
      <c r="AI386" s="139"/>
      <c r="AJ386" s="139"/>
      <c r="AK386" s="139"/>
      <c r="AL386" s="139"/>
    </row>
    <row r="387" spans="1:38" customFormat="1" ht="14">
      <c r="A387" s="637"/>
      <c r="B387" s="140" t="s">
        <v>79</v>
      </c>
      <c r="C387" s="141" t="s">
        <v>78</v>
      </c>
      <c r="D387" s="141"/>
      <c r="E387" s="141"/>
      <c r="F387" s="141"/>
      <c r="G387" s="141"/>
      <c r="H387" s="141"/>
      <c r="I387" s="141">
        <v>2018</v>
      </c>
      <c r="J387" s="139"/>
      <c r="K387" s="139"/>
      <c r="L387" s="139"/>
      <c r="M387" s="139"/>
      <c r="N387" s="140" t="s">
        <v>79</v>
      </c>
      <c r="O387" s="224" t="s">
        <v>78</v>
      </c>
      <c r="P387" s="140"/>
      <c r="Q387" s="140"/>
      <c r="R387" s="140"/>
      <c r="S387" s="140"/>
      <c r="T387" s="140"/>
      <c r="U387" s="140"/>
      <c r="V387" s="140" t="s">
        <v>79</v>
      </c>
      <c r="W387" s="141" t="s">
        <v>78</v>
      </c>
      <c r="X387" s="141"/>
      <c r="Y387" s="141"/>
      <c r="Z387" s="141"/>
      <c r="AA387" s="141"/>
      <c r="AB387" s="141"/>
      <c r="AC387" s="141"/>
      <c r="AD387" s="139"/>
      <c r="AE387" s="140" t="s">
        <v>79</v>
      </c>
      <c r="AF387" s="141" t="s">
        <v>78</v>
      </c>
      <c r="AG387" s="141"/>
      <c r="AH387" s="141"/>
      <c r="AI387" s="141"/>
      <c r="AJ387" s="141"/>
      <c r="AK387" s="141"/>
      <c r="AL387" s="141"/>
    </row>
    <row r="388" spans="1:38" customFormat="1" ht="14">
      <c r="A388" s="637"/>
      <c r="B388" s="143"/>
      <c r="C388" s="144">
        <v>1</v>
      </c>
      <c r="D388" s="144">
        <v>2</v>
      </c>
      <c r="E388" s="144">
        <v>3</v>
      </c>
      <c r="F388" s="144">
        <v>4</v>
      </c>
      <c r="G388" s="144">
        <v>5</v>
      </c>
      <c r="H388" s="144">
        <v>6</v>
      </c>
      <c r="I388" s="144">
        <v>7</v>
      </c>
      <c r="J388" s="139"/>
      <c r="K388" s="139"/>
      <c r="L388" s="139"/>
      <c r="M388" s="139"/>
      <c r="N388" s="144"/>
      <c r="O388" s="144">
        <v>1</v>
      </c>
      <c r="P388" s="144">
        <v>2</v>
      </c>
      <c r="Q388" s="144">
        <v>3</v>
      </c>
      <c r="R388" s="144">
        <v>4</v>
      </c>
      <c r="S388" s="144">
        <v>5</v>
      </c>
      <c r="T388" s="144">
        <v>6</v>
      </c>
      <c r="U388" s="140"/>
      <c r="V388" s="143"/>
      <c r="W388" s="144">
        <v>1</v>
      </c>
      <c r="X388" s="144">
        <v>2</v>
      </c>
      <c r="Y388" s="144">
        <v>3</v>
      </c>
      <c r="Z388" s="144">
        <v>4</v>
      </c>
      <c r="AA388" s="144">
        <v>5</v>
      </c>
      <c r="AB388" s="144">
        <v>6</v>
      </c>
      <c r="AC388" s="144">
        <v>7</v>
      </c>
      <c r="AD388" s="139"/>
      <c r="AE388" s="143"/>
      <c r="AF388" s="144">
        <v>1</v>
      </c>
      <c r="AG388" s="144">
        <v>2</v>
      </c>
      <c r="AH388" s="144">
        <v>3</v>
      </c>
      <c r="AI388" s="144">
        <v>4</v>
      </c>
      <c r="AJ388" s="144">
        <v>5</v>
      </c>
      <c r="AK388" s="144">
        <v>6</v>
      </c>
      <c r="AL388" s="144">
        <v>7</v>
      </c>
    </row>
    <row r="389" spans="1:38" customFormat="1" ht="14">
      <c r="A389" s="637"/>
      <c r="B389" s="143" t="s">
        <v>7</v>
      </c>
      <c r="C389" s="147">
        <v>1</v>
      </c>
      <c r="D389" s="147">
        <v>1</v>
      </c>
      <c r="E389" s="147">
        <v>1</v>
      </c>
      <c r="F389" s="147">
        <v>1</v>
      </c>
      <c r="G389" s="147">
        <v>1</v>
      </c>
      <c r="H389" s="148">
        <v>5</v>
      </c>
      <c r="I389" s="267" t="s">
        <v>77</v>
      </c>
      <c r="J389" s="139"/>
      <c r="K389" s="139"/>
      <c r="L389" s="139"/>
      <c r="M389" s="139"/>
      <c r="N389" s="144" t="s">
        <v>7</v>
      </c>
      <c r="O389" s="618">
        <v>2.4</v>
      </c>
      <c r="P389" s="362">
        <v>2.1</v>
      </c>
      <c r="Q389" s="361">
        <v>2.1</v>
      </c>
      <c r="R389" s="619">
        <v>2.6</v>
      </c>
      <c r="S389" s="153">
        <v>2.7</v>
      </c>
      <c r="T389" s="154">
        <v>1.9</v>
      </c>
      <c r="U389" s="140"/>
      <c r="V389" s="143" t="s">
        <v>7</v>
      </c>
      <c r="W389" s="179">
        <v>1</v>
      </c>
      <c r="X389" s="179">
        <v>1</v>
      </c>
      <c r="Y389" s="179">
        <v>1</v>
      </c>
      <c r="Z389" s="179">
        <v>1</v>
      </c>
      <c r="AA389" s="156">
        <v>1</v>
      </c>
      <c r="AB389" s="179">
        <v>5</v>
      </c>
      <c r="AC389" s="139"/>
      <c r="AD389" s="139"/>
      <c r="AE389" s="143" t="s">
        <v>7</v>
      </c>
      <c r="AF389" s="441">
        <v>1</v>
      </c>
      <c r="AG389" s="441">
        <v>8</v>
      </c>
      <c r="AH389" s="441">
        <v>13</v>
      </c>
      <c r="AI389" s="441">
        <v>18</v>
      </c>
      <c r="AJ389" s="441">
        <v>22</v>
      </c>
      <c r="AK389" s="441"/>
      <c r="AL389" s="139"/>
    </row>
    <row r="390" spans="1:38" customFormat="1" ht="14">
      <c r="A390" s="637"/>
      <c r="B390" s="143" t="s">
        <v>6</v>
      </c>
      <c r="C390" s="147">
        <v>1</v>
      </c>
      <c r="D390" s="147">
        <v>1</v>
      </c>
      <c r="E390" s="147">
        <v>1</v>
      </c>
      <c r="F390" s="147">
        <v>1</v>
      </c>
      <c r="G390" s="147">
        <v>1</v>
      </c>
      <c r="H390" s="148">
        <v>5</v>
      </c>
      <c r="I390" s="139"/>
      <c r="J390" s="139"/>
      <c r="K390" s="139"/>
      <c r="L390" s="139"/>
      <c r="M390" s="139"/>
      <c r="N390" s="144" t="s">
        <v>6</v>
      </c>
      <c r="O390" s="523">
        <v>2.2000000000000002</v>
      </c>
      <c r="P390" s="351">
        <v>2.4</v>
      </c>
      <c r="Q390" s="160">
        <v>2.4</v>
      </c>
      <c r="R390" s="620">
        <v>2.2999999999999998</v>
      </c>
      <c r="S390" s="153">
        <v>2.6</v>
      </c>
      <c r="T390" s="154">
        <v>1.8</v>
      </c>
      <c r="U390" s="140"/>
      <c r="V390" s="143" t="s">
        <v>6</v>
      </c>
      <c r="W390" s="179">
        <v>1</v>
      </c>
      <c r="X390" s="156">
        <v>1</v>
      </c>
      <c r="Y390" s="163">
        <v>1</v>
      </c>
      <c r="Z390" s="179">
        <v>1</v>
      </c>
      <c r="AA390" s="162">
        <v>1</v>
      </c>
      <c r="AB390" s="179">
        <v>5</v>
      </c>
      <c r="AC390" s="139"/>
      <c r="AD390" s="139"/>
      <c r="AE390" s="143" t="s">
        <v>6</v>
      </c>
      <c r="AF390" s="441">
        <v>2</v>
      </c>
      <c r="AG390" s="441">
        <v>9</v>
      </c>
      <c r="AH390" s="441"/>
      <c r="AI390" s="441">
        <v>19</v>
      </c>
      <c r="AJ390" s="441"/>
      <c r="AK390" s="441"/>
      <c r="AL390" s="139"/>
    </row>
    <row r="391" spans="1:38" customFormat="1" ht="14">
      <c r="A391" s="637"/>
      <c r="B391" s="143" t="s">
        <v>5</v>
      </c>
      <c r="C391" s="147">
        <v>1</v>
      </c>
      <c r="D391" s="147">
        <v>1</v>
      </c>
      <c r="E391" s="147">
        <v>1</v>
      </c>
      <c r="F391" s="147">
        <v>1</v>
      </c>
      <c r="G391" s="147">
        <v>1</v>
      </c>
      <c r="H391" s="148">
        <v>5</v>
      </c>
      <c r="I391" s="139"/>
      <c r="J391" s="139"/>
      <c r="K391" s="139"/>
      <c r="L391" s="139"/>
      <c r="M391" s="139"/>
      <c r="N391" s="144" t="s">
        <v>5</v>
      </c>
      <c r="O391" s="153">
        <v>4.3</v>
      </c>
      <c r="P391" s="621">
        <v>3</v>
      </c>
      <c r="Q391" s="167">
        <v>2.5</v>
      </c>
      <c r="R391" s="622">
        <v>2.2999999999999998</v>
      </c>
      <c r="S391" s="423">
        <v>2.5</v>
      </c>
      <c r="T391" s="154">
        <v>2.1</v>
      </c>
      <c r="U391" s="140"/>
      <c r="V391" s="143" t="s">
        <v>5</v>
      </c>
      <c r="W391" s="162">
        <v>1</v>
      </c>
      <c r="X391" s="163">
        <v>1</v>
      </c>
      <c r="Y391" s="156">
        <v>1</v>
      </c>
      <c r="Z391" s="163">
        <v>1</v>
      </c>
      <c r="AA391" s="162">
        <v>1</v>
      </c>
      <c r="AB391" s="179">
        <v>5</v>
      </c>
      <c r="AC391" s="139"/>
      <c r="AD391" s="139"/>
      <c r="AE391" s="143" t="s">
        <v>5</v>
      </c>
      <c r="AF391" s="441"/>
      <c r="AG391" s="441"/>
      <c r="AH391" s="441">
        <v>14</v>
      </c>
      <c r="AI391" s="441"/>
      <c r="AJ391" s="441"/>
      <c r="AK391" s="441"/>
      <c r="AL391" s="139"/>
    </row>
    <row r="392" spans="1:38" customFormat="1" ht="14">
      <c r="A392" s="637"/>
      <c r="B392" s="143" t="s">
        <v>4</v>
      </c>
      <c r="C392" s="326">
        <v>1</v>
      </c>
      <c r="D392" s="326">
        <v>1</v>
      </c>
      <c r="E392" s="326">
        <v>1</v>
      </c>
      <c r="F392" s="326">
        <v>1</v>
      </c>
      <c r="G392" s="326">
        <v>1</v>
      </c>
      <c r="H392" s="164"/>
      <c r="I392" s="267" t="s">
        <v>76</v>
      </c>
      <c r="J392" s="139"/>
      <c r="K392" s="139"/>
      <c r="L392" s="139"/>
      <c r="M392" s="139"/>
      <c r="N392" s="144" t="s">
        <v>4</v>
      </c>
      <c r="O392" s="154">
        <v>2.5</v>
      </c>
      <c r="P392" s="623">
        <v>2.6</v>
      </c>
      <c r="Q392" s="355">
        <v>2.8</v>
      </c>
      <c r="R392" s="624">
        <v>2.6</v>
      </c>
      <c r="S392" s="153">
        <v>4.3</v>
      </c>
      <c r="T392" s="589">
        <v>3.8</v>
      </c>
      <c r="U392" s="140"/>
      <c r="V392" s="143" t="s">
        <v>4</v>
      </c>
      <c r="W392" s="465">
        <v>1</v>
      </c>
      <c r="X392" s="451">
        <v>1</v>
      </c>
      <c r="Y392" s="625">
        <v>1</v>
      </c>
      <c r="Z392" s="451">
        <v>1</v>
      </c>
      <c r="AA392" s="626">
        <v>1</v>
      </c>
      <c r="AB392" s="164"/>
      <c r="AC392" s="139"/>
      <c r="AD392" s="139"/>
      <c r="AE392" s="143" t="s">
        <v>4</v>
      </c>
      <c r="AF392" s="454">
        <v>3</v>
      </c>
      <c r="AG392" s="455">
        <v>10</v>
      </c>
      <c r="AH392" s="455"/>
      <c r="AI392" s="455"/>
      <c r="AJ392" s="456"/>
      <c r="AK392" s="157"/>
      <c r="AL392" s="139"/>
    </row>
    <row r="393" spans="1:38" customFormat="1" ht="14">
      <c r="A393" s="637"/>
      <c r="B393" s="143" t="s">
        <v>3</v>
      </c>
      <c r="C393" s="147">
        <v>1</v>
      </c>
      <c r="D393" s="147">
        <v>1</v>
      </c>
      <c r="E393" s="147">
        <v>1</v>
      </c>
      <c r="F393" s="147">
        <v>1</v>
      </c>
      <c r="G393" s="147">
        <v>1</v>
      </c>
      <c r="H393" s="164"/>
      <c r="I393" s="139"/>
      <c r="J393" s="139"/>
      <c r="K393" s="139"/>
      <c r="L393" s="139"/>
      <c r="M393" s="139"/>
      <c r="N393" s="144" t="s">
        <v>3</v>
      </c>
      <c r="O393" s="168">
        <v>2.4</v>
      </c>
      <c r="P393" s="154">
        <v>2</v>
      </c>
      <c r="Q393" s="627">
        <v>2.6</v>
      </c>
      <c r="R393" s="586">
        <v>2.2999999999999998</v>
      </c>
      <c r="S393" s="153">
        <v>2.7</v>
      </c>
      <c r="T393" s="141" t="e">
        <v>#VALUE!</v>
      </c>
      <c r="U393" s="140"/>
      <c r="V393" s="143" t="s">
        <v>3</v>
      </c>
      <c r="W393" s="179">
        <v>1</v>
      </c>
      <c r="X393" s="179">
        <v>1</v>
      </c>
      <c r="Y393" s="156">
        <v>1</v>
      </c>
      <c r="Z393" s="179">
        <v>1</v>
      </c>
      <c r="AA393" s="163">
        <v>1</v>
      </c>
      <c r="AB393" s="164"/>
      <c r="AC393" s="139"/>
      <c r="AD393" s="139"/>
      <c r="AE393" s="143" t="s">
        <v>3</v>
      </c>
      <c r="AF393" s="441">
        <v>4</v>
      </c>
      <c r="AG393" s="441">
        <v>11</v>
      </c>
      <c r="AH393" s="441">
        <v>15</v>
      </c>
      <c r="AI393" s="441">
        <v>20</v>
      </c>
      <c r="AJ393" s="441"/>
      <c r="AK393" s="157"/>
      <c r="AL393" s="139"/>
    </row>
    <row r="394" spans="1:38" customFormat="1" ht="14">
      <c r="A394" s="637"/>
      <c r="B394" s="143" t="s">
        <v>2</v>
      </c>
      <c r="C394" s="147">
        <v>1</v>
      </c>
      <c r="D394" s="147">
        <v>1</v>
      </c>
      <c r="E394" s="147">
        <v>1</v>
      </c>
      <c r="F394" s="147">
        <v>1</v>
      </c>
      <c r="G394" s="147">
        <v>1</v>
      </c>
      <c r="H394" s="164"/>
      <c r="I394" s="139"/>
      <c r="J394" s="139"/>
      <c r="K394" s="139"/>
      <c r="L394" s="139"/>
      <c r="M394" s="139"/>
      <c r="N394" s="144" t="s">
        <v>2</v>
      </c>
      <c r="O394" s="154">
        <v>2.4</v>
      </c>
      <c r="P394" s="572">
        <v>2.9</v>
      </c>
      <c r="Q394" s="628">
        <v>2.5</v>
      </c>
      <c r="R394" s="516">
        <v>2.6</v>
      </c>
      <c r="S394" s="171">
        <v>2.7</v>
      </c>
      <c r="T394" s="153">
        <v>5.7</v>
      </c>
      <c r="U394" s="140"/>
      <c r="V394" s="143" t="s">
        <v>2</v>
      </c>
      <c r="W394" s="156">
        <v>1</v>
      </c>
      <c r="X394" s="163">
        <v>1</v>
      </c>
      <c r="Y394" s="179">
        <v>1</v>
      </c>
      <c r="Z394" s="156">
        <v>1</v>
      </c>
      <c r="AA394" s="156">
        <v>1</v>
      </c>
      <c r="AB394" s="164"/>
      <c r="AC394" s="139"/>
      <c r="AD394" s="139"/>
      <c r="AE394" s="143" t="s">
        <v>2</v>
      </c>
      <c r="AF394" s="441">
        <v>5</v>
      </c>
      <c r="AG394" s="441"/>
      <c r="AH394" s="441">
        <v>16</v>
      </c>
      <c r="AI394" s="441">
        <v>21</v>
      </c>
      <c r="AJ394" s="441">
        <v>23</v>
      </c>
      <c r="AK394" s="157"/>
      <c r="AL394" s="139"/>
    </row>
    <row r="395" spans="1:38" customFormat="1" ht="14">
      <c r="A395" s="637"/>
      <c r="B395" s="143" t="s">
        <v>1</v>
      </c>
      <c r="C395" s="147">
        <v>1</v>
      </c>
      <c r="D395" s="147">
        <v>1</v>
      </c>
      <c r="E395" s="147">
        <v>1</v>
      </c>
      <c r="F395" s="147">
        <v>1</v>
      </c>
      <c r="G395" s="147">
        <v>1</v>
      </c>
      <c r="H395" s="164"/>
      <c r="I395" s="139"/>
      <c r="J395" s="139"/>
      <c r="K395" s="139"/>
      <c r="L395" s="139"/>
      <c r="M395" s="139"/>
      <c r="N395" s="144" t="s">
        <v>1</v>
      </c>
      <c r="O395" s="154">
        <v>2.2999999999999998</v>
      </c>
      <c r="P395" s="629">
        <v>2.6</v>
      </c>
      <c r="Q395" s="168">
        <v>2.5</v>
      </c>
      <c r="R395" s="153">
        <v>3.9</v>
      </c>
      <c r="S395" s="630">
        <v>2.4</v>
      </c>
      <c r="T395" s="141" t="e">
        <v>#VALUE!</v>
      </c>
      <c r="U395" s="140"/>
      <c r="V395" s="143" t="s">
        <v>1</v>
      </c>
      <c r="W395" s="179">
        <v>1</v>
      </c>
      <c r="X395" s="179">
        <v>1</v>
      </c>
      <c r="Y395" s="179">
        <v>1</v>
      </c>
      <c r="Z395" s="162">
        <v>1</v>
      </c>
      <c r="AA395" s="156">
        <v>1</v>
      </c>
      <c r="AB395" s="164"/>
      <c r="AC395" s="139"/>
      <c r="AD395" s="139"/>
      <c r="AE395" s="143" t="s">
        <v>1</v>
      </c>
      <c r="AF395" s="441">
        <v>6</v>
      </c>
      <c r="AG395" s="441">
        <v>12</v>
      </c>
      <c r="AH395" s="441">
        <v>17</v>
      </c>
      <c r="AI395" s="441"/>
      <c r="AJ395" s="180">
        <v>24</v>
      </c>
      <c r="AK395" s="157"/>
      <c r="AL395" s="139"/>
    </row>
    <row r="396" spans="1:38" customFormat="1" ht="15.75" customHeight="1">
      <c r="A396" s="637"/>
      <c r="B396" s="143" t="s">
        <v>0</v>
      </c>
      <c r="C396" s="326">
        <v>1</v>
      </c>
      <c r="D396" s="326">
        <v>1</v>
      </c>
      <c r="E396" s="326">
        <v>1</v>
      </c>
      <c r="F396" s="326">
        <v>1</v>
      </c>
      <c r="G396" s="326">
        <v>1</v>
      </c>
      <c r="H396" s="342">
        <v>5</v>
      </c>
      <c r="I396" s="139"/>
      <c r="J396" s="139"/>
      <c r="K396" s="139"/>
      <c r="L396" s="139"/>
      <c r="M396" s="139"/>
      <c r="N396" s="144" t="s">
        <v>0</v>
      </c>
      <c r="O396" s="154">
        <v>2.1</v>
      </c>
      <c r="P396" s="586">
        <v>2.5</v>
      </c>
      <c r="Q396" s="509">
        <v>2.7</v>
      </c>
      <c r="R396" s="153">
        <v>4.4000000000000004</v>
      </c>
      <c r="S396" s="190">
        <v>2.2999999999999998</v>
      </c>
      <c r="T396" s="529">
        <v>3.6</v>
      </c>
      <c r="U396" s="140"/>
      <c r="V396" s="143" t="s">
        <v>0</v>
      </c>
      <c r="W396" s="465">
        <v>1</v>
      </c>
      <c r="X396" s="625">
        <v>1</v>
      </c>
      <c r="Y396" s="466">
        <v>1</v>
      </c>
      <c r="Z396" s="466">
        <v>1</v>
      </c>
      <c r="AA396" s="625">
        <v>1</v>
      </c>
      <c r="AB396" s="453">
        <v>5</v>
      </c>
      <c r="AC396" s="139"/>
      <c r="AD396" s="139"/>
      <c r="AE396" s="143" t="s">
        <v>0</v>
      </c>
      <c r="AF396" s="454">
        <v>7</v>
      </c>
      <c r="AG396" s="455"/>
      <c r="AH396" s="455"/>
      <c r="AI396" s="455"/>
      <c r="AJ396" s="455"/>
      <c r="AK396" s="456"/>
      <c r="AL396" s="139"/>
    </row>
    <row r="397" spans="1:38" customFormat="1" ht="15.75" customHeight="1">
      <c r="A397" s="637"/>
      <c r="B397" s="139"/>
      <c r="C397" s="139"/>
      <c r="D397" s="139"/>
      <c r="E397" s="139"/>
      <c r="F397" s="139"/>
      <c r="G397" s="139"/>
      <c r="H397" s="139"/>
      <c r="I397" s="139"/>
      <c r="J397" s="139"/>
      <c r="K397" s="139"/>
      <c r="L397" s="139"/>
      <c r="M397" s="139"/>
      <c r="N397" s="139"/>
      <c r="O397" s="139"/>
      <c r="P397" s="139"/>
      <c r="Q397" s="139"/>
      <c r="R397" s="139"/>
      <c r="S397" s="139"/>
      <c r="T397" s="139"/>
      <c r="U397" s="139"/>
      <c r="V397" s="139"/>
      <c r="W397" s="139"/>
      <c r="X397" s="139"/>
      <c r="Y397" s="139"/>
      <c r="Z397" s="139"/>
      <c r="AA397" s="139"/>
      <c r="AB397" s="139"/>
      <c r="AC397" s="139"/>
      <c r="AD397" s="139"/>
      <c r="AE397" s="139"/>
      <c r="AF397" s="139"/>
      <c r="AG397" s="139"/>
      <c r="AH397" s="139"/>
      <c r="AI397" s="139"/>
      <c r="AJ397" s="139"/>
      <c r="AK397" s="139"/>
      <c r="AL397" s="139"/>
    </row>
    <row r="398" spans="1:38" customFormat="1" ht="15.75" customHeight="1">
      <c r="A398" s="637"/>
      <c r="B398" s="139"/>
      <c r="C398" s="139"/>
      <c r="D398" s="139"/>
      <c r="E398" s="139"/>
      <c r="F398" s="139"/>
      <c r="G398" s="139"/>
      <c r="H398" s="139"/>
      <c r="I398" s="139"/>
      <c r="J398" s="139"/>
      <c r="K398" s="139"/>
      <c r="L398" s="139"/>
      <c r="M398" s="139"/>
      <c r="N398" s="139"/>
      <c r="O398" s="139"/>
      <c r="P398" s="139"/>
      <c r="Q398" s="139"/>
      <c r="R398" s="139"/>
      <c r="S398" s="139"/>
      <c r="T398" s="139"/>
      <c r="U398" s="139"/>
      <c r="V398" s="139"/>
      <c r="W398" s="139"/>
      <c r="X398" s="139"/>
      <c r="Y398" s="139"/>
      <c r="Z398" s="139"/>
      <c r="AA398" s="139"/>
      <c r="AB398" s="139"/>
      <c r="AC398" s="139"/>
      <c r="AD398" s="139"/>
      <c r="AE398" s="139"/>
      <c r="AF398" s="139"/>
      <c r="AG398" s="139"/>
      <c r="AH398" s="139"/>
      <c r="AI398" s="139"/>
      <c r="AJ398" s="139"/>
      <c r="AK398" s="139"/>
      <c r="AL398" s="139"/>
    </row>
    <row r="399" spans="1:38" customFormat="1" ht="15.75" customHeight="1">
      <c r="A399" s="637"/>
    </row>
    <row r="400" spans="1:38" customFormat="1" ht="15.75" customHeight="1">
      <c r="A400" s="637"/>
    </row>
    <row r="401" spans="1:38" customFormat="1" ht="15.75" customHeight="1">
      <c r="A401" s="637"/>
    </row>
    <row r="402" spans="1:38" customFormat="1" ht="15.75" customHeight="1">
      <c r="A402" s="637"/>
    </row>
    <row r="403" spans="1:38" customFormat="1" ht="15.75" customHeight="1">
      <c r="A403" s="637"/>
    </row>
    <row r="404" spans="1:38" customFormat="1" ht="14">
      <c r="A404" s="637"/>
      <c r="B404" s="140" t="s">
        <v>28</v>
      </c>
      <c r="C404" s="141" t="s">
        <v>27</v>
      </c>
      <c r="D404" s="141"/>
      <c r="E404" s="141"/>
      <c r="F404" s="141"/>
      <c r="G404" s="141"/>
      <c r="H404" s="141"/>
      <c r="I404" s="141">
        <v>2018</v>
      </c>
      <c r="J404" s="139"/>
      <c r="K404" s="139"/>
      <c r="L404" s="139"/>
      <c r="M404" s="139"/>
      <c r="N404" s="140" t="s">
        <v>28</v>
      </c>
      <c r="O404" s="224" t="s">
        <v>27</v>
      </c>
      <c r="P404" s="140"/>
      <c r="Q404" s="140"/>
      <c r="R404" s="140"/>
      <c r="S404" s="140"/>
      <c r="T404" s="140"/>
      <c r="U404" s="140"/>
      <c r="V404" s="140" t="s">
        <v>28</v>
      </c>
      <c r="W404" s="141" t="s">
        <v>27</v>
      </c>
      <c r="X404" s="141"/>
      <c r="Y404" s="141"/>
      <c r="Z404" s="141"/>
      <c r="AA404" s="141"/>
      <c r="AB404" s="141"/>
      <c r="AC404" s="141"/>
      <c r="AD404" s="139"/>
      <c r="AE404" s="140" t="s">
        <v>28</v>
      </c>
      <c r="AF404" s="141" t="s">
        <v>27</v>
      </c>
      <c r="AG404" s="141"/>
      <c r="AH404" s="141"/>
      <c r="AI404" s="141"/>
      <c r="AJ404" s="141"/>
      <c r="AK404" s="141"/>
      <c r="AL404" s="141"/>
    </row>
    <row r="405" spans="1:38" customFormat="1" ht="14">
      <c r="A405" s="637"/>
      <c r="B405" s="143"/>
      <c r="C405" s="144">
        <v>1</v>
      </c>
      <c r="D405" s="144">
        <v>2</v>
      </c>
      <c r="E405" s="144">
        <v>3</v>
      </c>
      <c r="F405" s="144">
        <v>4</v>
      </c>
      <c r="G405" s="144">
        <v>5</v>
      </c>
      <c r="H405" s="144">
        <v>6</v>
      </c>
      <c r="I405" s="144">
        <v>7</v>
      </c>
      <c r="J405" s="139"/>
      <c r="K405" s="139"/>
      <c r="L405" s="139"/>
      <c r="M405" s="139"/>
      <c r="N405" s="144"/>
      <c r="O405" s="144">
        <v>1</v>
      </c>
      <c r="P405" s="144">
        <v>2</v>
      </c>
      <c r="Q405" s="144">
        <v>3</v>
      </c>
      <c r="R405" s="144">
        <v>4</v>
      </c>
      <c r="S405" s="144">
        <v>5</v>
      </c>
      <c r="T405" s="144">
        <v>6</v>
      </c>
      <c r="U405" s="140"/>
      <c r="V405" s="143"/>
      <c r="W405" s="144">
        <v>1</v>
      </c>
      <c r="X405" s="144">
        <v>2</v>
      </c>
      <c r="Y405" s="144">
        <v>3</v>
      </c>
      <c r="Z405" s="144">
        <v>4</v>
      </c>
      <c r="AA405" s="144">
        <v>5</v>
      </c>
      <c r="AB405" s="144">
        <v>6</v>
      </c>
      <c r="AC405" s="144">
        <v>7</v>
      </c>
      <c r="AD405" s="139"/>
      <c r="AE405" s="143"/>
      <c r="AF405" s="144">
        <v>1</v>
      </c>
      <c r="AG405" s="144">
        <v>2</v>
      </c>
      <c r="AH405" s="144">
        <v>3</v>
      </c>
      <c r="AI405" s="144">
        <v>4</v>
      </c>
      <c r="AJ405" s="144">
        <v>5</v>
      </c>
      <c r="AK405" s="144">
        <v>6</v>
      </c>
      <c r="AL405" s="144">
        <v>7</v>
      </c>
    </row>
    <row r="406" spans="1:38" customFormat="1" ht="14">
      <c r="A406" s="637"/>
      <c r="B406" s="143" t="s">
        <v>7</v>
      </c>
      <c r="C406" s="147">
        <v>1</v>
      </c>
      <c r="D406" s="147">
        <v>1</v>
      </c>
      <c r="E406" s="147">
        <v>1</v>
      </c>
      <c r="F406" s="147">
        <v>1</v>
      </c>
      <c r="G406" s="147">
        <v>1</v>
      </c>
      <c r="H406" s="148">
        <v>5</v>
      </c>
      <c r="I406" s="268"/>
      <c r="J406" s="139"/>
      <c r="K406" s="139"/>
      <c r="L406" s="139"/>
      <c r="M406" s="139"/>
      <c r="N406" s="144" t="s">
        <v>7</v>
      </c>
      <c r="O406" s="439">
        <v>1.4</v>
      </c>
      <c r="P406" s="395">
        <v>2.2999999999999998</v>
      </c>
      <c r="Q406" s="386">
        <v>3.7</v>
      </c>
      <c r="R406" s="410">
        <v>2.6</v>
      </c>
      <c r="S406" s="599">
        <v>2.8</v>
      </c>
      <c r="T406" s="600">
        <v>1.5</v>
      </c>
      <c r="U406" s="140"/>
      <c r="V406" s="143" t="s">
        <v>7</v>
      </c>
      <c r="W406" s="156">
        <v>1</v>
      </c>
      <c r="X406" s="162">
        <v>1</v>
      </c>
      <c r="Y406" s="162">
        <v>1</v>
      </c>
      <c r="Z406" s="162">
        <v>1</v>
      </c>
      <c r="AA406" s="162">
        <v>1</v>
      </c>
      <c r="AB406" s="156">
        <v>5</v>
      </c>
      <c r="AC406" s="268"/>
      <c r="AD406" s="139"/>
      <c r="AE406" s="143" t="s">
        <v>7</v>
      </c>
      <c r="AF406" s="441">
        <v>1</v>
      </c>
      <c r="AG406" s="441"/>
      <c r="AH406" s="441"/>
      <c r="AI406" s="441"/>
      <c r="AJ406" s="441"/>
      <c r="AK406" s="441">
        <v>19</v>
      </c>
      <c r="AL406" s="268"/>
    </row>
    <row r="407" spans="1:38" customFormat="1" ht="14">
      <c r="A407" s="637"/>
      <c r="B407" s="143" t="s">
        <v>6</v>
      </c>
      <c r="C407" s="147">
        <v>1</v>
      </c>
      <c r="D407" s="147">
        <v>1</v>
      </c>
      <c r="E407" s="147">
        <v>1</v>
      </c>
      <c r="F407" s="147">
        <v>1</v>
      </c>
      <c r="G407" s="147">
        <v>1</v>
      </c>
      <c r="H407" s="148">
        <v>5</v>
      </c>
      <c r="I407" s="218"/>
      <c r="J407" s="139"/>
      <c r="K407" s="139"/>
      <c r="L407" s="139"/>
      <c r="M407" s="139"/>
      <c r="N407" s="144" t="s">
        <v>6</v>
      </c>
      <c r="O407" s="462">
        <v>1.8</v>
      </c>
      <c r="P407" s="601">
        <v>1.6</v>
      </c>
      <c r="Q407" s="602">
        <v>3.1</v>
      </c>
      <c r="R407" s="603">
        <v>1.7</v>
      </c>
      <c r="S407" s="386">
        <v>3.1</v>
      </c>
      <c r="T407" s="439">
        <v>1.3</v>
      </c>
      <c r="U407" s="140"/>
      <c r="V407" s="143" t="s">
        <v>6</v>
      </c>
      <c r="W407" s="162">
        <v>1</v>
      </c>
      <c r="X407" s="156">
        <v>1</v>
      </c>
      <c r="Y407" s="162">
        <v>1</v>
      </c>
      <c r="Z407" s="179">
        <v>1</v>
      </c>
      <c r="AA407" s="162">
        <v>1</v>
      </c>
      <c r="AB407" s="156">
        <v>5</v>
      </c>
      <c r="AC407" s="218"/>
      <c r="AD407" s="139"/>
      <c r="AE407" s="143" t="s">
        <v>6</v>
      </c>
      <c r="AF407" s="441"/>
      <c r="AG407" s="157">
        <v>5</v>
      </c>
      <c r="AH407" s="157"/>
      <c r="AI407" s="157">
        <v>14</v>
      </c>
      <c r="AJ407" s="157"/>
      <c r="AK407" s="157">
        <v>20</v>
      </c>
      <c r="AL407" s="218"/>
    </row>
    <row r="408" spans="1:38" customFormat="1" ht="14">
      <c r="A408" s="637"/>
      <c r="B408" s="143" t="s">
        <v>5</v>
      </c>
      <c r="C408" s="147">
        <v>1</v>
      </c>
      <c r="D408" s="147">
        <v>1</v>
      </c>
      <c r="E408" s="147">
        <v>1</v>
      </c>
      <c r="F408" s="147">
        <v>1</v>
      </c>
      <c r="G408" s="147">
        <v>1</v>
      </c>
      <c r="H408" s="164"/>
      <c r="I408" s="218"/>
      <c r="J408" s="139"/>
      <c r="K408" s="139"/>
      <c r="L408" s="139"/>
      <c r="M408" s="139"/>
      <c r="N408" s="144" t="s">
        <v>5</v>
      </c>
      <c r="O408" s="439">
        <v>1.8</v>
      </c>
      <c r="P408" s="604">
        <v>2.1</v>
      </c>
      <c r="Q408" s="600">
        <v>1.8</v>
      </c>
      <c r="R408" s="227">
        <v>2.2000000000000002</v>
      </c>
      <c r="S408" s="605">
        <v>2.1</v>
      </c>
      <c r="T408" s="386">
        <v>3.9</v>
      </c>
      <c r="U408" s="140"/>
      <c r="V408" s="143" t="s">
        <v>5</v>
      </c>
      <c r="W408" s="207">
        <v>1</v>
      </c>
      <c r="X408" s="162">
        <v>1</v>
      </c>
      <c r="Y408" s="156">
        <v>1</v>
      </c>
      <c r="Z408" s="162">
        <v>1</v>
      </c>
      <c r="AA408" s="162">
        <v>1</v>
      </c>
      <c r="AB408" s="164"/>
      <c r="AC408" s="218"/>
      <c r="AD408" s="139"/>
      <c r="AE408" s="143" t="s">
        <v>5</v>
      </c>
      <c r="AF408" s="157">
        <v>2</v>
      </c>
      <c r="AG408" s="157"/>
      <c r="AH408" s="157">
        <v>10</v>
      </c>
      <c r="AI408" s="157"/>
      <c r="AJ408" s="157"/>
      <c r="AK408" s="157"/>
      <c r="AL408" s="218"/>
    </row>
    <row r="409" spans="1:38" customFormat="1" ht="14">
      <c r="A409" s="637"/>
      <c r="B409" s="143" t="s">
        <v>4</v>
      </c>
      <c r="C409" s="147">
        <v>1</v>
      </c>
      <c r="D409" s="147">
        <v>1</v>
      </c>
      <c r="E409" s="147">
        <v>1</v>
      </c>
      <c r="F409" s="147">
        <v>1</v>
      </c>
      <c r="G409" s="147">
        <v>1</v>
      </c>
      <c r="H409" s="164"/>
      <c r="I409" s="139"/>
      <c r="J409" s="139"/>
      <c r="K409" s="139"/>
      <c r="L409" s="139"/>
      <c r="M409" s="139"/>
      <c r="N409" s="144" t="s">
        <v>4</v>
      </c>
      <c r="O409" s="606">
        <v>1.8</v>
      </c>
      <c r="P409" s="439">
        <v>1.6</v>
      </c>
      <c r="Q409" s="607">
        <v>2.9</v>
      </c>
      <c r="R409" s="247">
        <v>2.2999999999999998</v>
      </c>
      <c r="S409" s="608">
        <v>1.6</v>
      </c>
      <c r="T409" s="386">
        <v>3.5</v>
      </c>
      <c r="U409" s="140"/>
      <c r="V409" s="143" t="s">
        <v>4</v>
      </c>
      <c r="W409" s="156">
        <v>1</v>
      </c>
      <c r="X409" s="156">
        <v>1</v>
      </c>
      <c r="Y409" s="162">
        <v>1</v>
      </c>
      <c r="Z409" s="162">
        <v>1</v>
      </c>
      <c r="AA409" s="156">
        <v>1</v>
      </c>
      <c r="AB409" s="164"/>
      <c r="AC409" s="139"/>
      <c r="AD409" s="139"/>
      <c r="AE409" s="143" t="s">
        <v>4</v>
      </c>
      <c r="AF409" s="157">
        <v>3</v>
      </c>
      <c r="AG409" s="157">
        <v>6</v>
      </c>
      <c r="AH409" s="157"/>
      <c r="AI409" s="157"/>
      <c r="AJ409" s="157">
        <v>16</v>
      </c>
      <c r="AK409" s="157"/>
      <c r="AL409" s="139"/>
    </row>
    <row r="410" spans="1:38" customFormat="1" ht="14">
      <c r="A410" s="637"/>
      <c r="B410" s="143" t="s">
        <v>3</v>
      </c>
      <c r="C410" s="147">
        <v>1</v>
      </c>
      <c r="D410" s="147">
        <v>1</v>
      </c>
      <c r="E410" s="147">
        <v>1</v>
      </c>
      <c r="F410" s="147">
        <v>1</v>
      </c>
      <c r="G410" s="147">
        <v>1</v>
      </c>
      <c r="H410" s="164"/>
      <c r="I410" s="139"/>
      <c r="J410" s="139"/>
      <c r="K410" s="139"/>
      <c r="L410" s="139"/>
      <c r="M410" s="139"/>
      <c r="N410" s="144" t="s">
        <v>3</v>
      </c>
      <c r="O410" s="464">
        <v>2.2999999999999998</v>
      </c>
      <c r="P410" s="439">
        <v>1.8</v>
      </c>
      <c r="Q410" s="377">
        <v>2</v>
      </c>
      <c r="R410" s="609">
        <v>2.2999999999999998</v>
      </c>
      <c r="S410" s="610">
        <v>1.9</v>
      </c>
      <c r="T410" s="386">
        <v>3.1</v>
      </c>
      <c r="U410" s="140"/>
      <c r="V410" s="143" t="s">
        <v>3</v>
      </c>
      <c r="W410" s="162">
        <v>1</v>
      </c>
      <c r="X410" s="156">
        <v>1</v>
      </c>
      <c r="Y410" s="162">
        <v>1</v>
      </c>
      <c r="Z410" s="162">
        <v>1</v>
      </c>
      <c r="AA410" s="156">
        <v>1</v>
      </c>
      <c r="AB410" s="164"/>
      <c r="AC410" s="139"/>
      <c r="AD410" s="139"/>
      <c r="AE410" s="143" t="s">
        <v>3</v>
      </c>
      <c r="AF410" s="157"/>
      <c r="AG410" s="157">
        <v>7</v>
      </c>
      <c r="AH410" s="157"/>
      <c r="AI410" s="157"/>
      <c r="AJ410" s="157">
        <v>17</v>
      </c>
      <c r="AK410" s="157"/>
      <c r="AL410" s="139"/>
    </row>
    <row r="411" spans="1:38" customFormat="1" ht="14">
      <c r="A411" s="637"/>
      <c r="B411" s="143" t="s">
        <v>2</v>
      </c>
      <c r="C411" s="147">
        <v>1</v>
      </c>
      <c r="D411" s="147">
        <v>1</v>
      </c>
      <c r="E411" s="147">
        <v>1</v>
      </c>
      <c r="F411" s="147">
        <v>1</v>
      </c>
      <c r="G411" s="147">
        <v>1</v>
      </c>
      <c r="H411" s="164"/>
      <c r="I411" s="139"/>
      <c r="J411" s="139"/>
      <c r="K411" s="139"/>
      <c r="L411" s="139"/>
      <c r="M411" s="139"/>
      <c r="N411" s="144" t="s">
        <v>2</v>
      </c>
      <c r="O411" s="611">
        <v>1.9</v>
      </c>
      <c r="P411" s="397">
        <v>2</v>
      </c>
      <c r="Q411" s="227">
        <v>2</v>
      </c>
      <c r="R411" s="610">
        <v>1.8</v>
      </c>
      <c r="S411" s="439">
        <v>1.7</v>
      </c>
      <c r="T411" s="386">
        <v>3.2</v>
      </c>
      <c r="U411" s="140"/>
      <c r="V411" s="143" t="s">
        <v>2</v>
      </c>
      <c r="W411" s="207">
        <v>1</v>
      </c>
      <c r="X411" s="162">
        <v>1</v>
      </c>
      <c r="Y411" s="156">
        <v>1</v>
      </c>
      <c r="Z411" s="156">
        <v>1</v>
      </c>
      <c r="AA411" s="156">
        <v>1</v>
      </c>
      <c r="AB411" s="164"/>
      <c r="AC411" s="139"/>
      <c r="AD411" s="139"/>
      <c r="AE411" s="143" t="s">
        <v>2</v>
      </c>
      <c r="AF411" s="157">
        <v>4</v>
      </c>
      <c r="AG411" s="157"/>
      <c r="AH411" s="157">
        <v>11</v>
      </c>
      <c r="AI411" s="157">
        <v>15</v>
      </c>
      <c r="AJ411" s="157">
        <v>18</v>
      </c>
      <c r="AK411" s="157"/>
      <c r="AL411" s="139"/>
    </row>
    <row r="412" spans="1:38" customFormat="1" ht="14">
      <c r="A412" s="637"/>
      <c r="B412" s="143" t="s">
        <v>1</v>
      </c>
      <c r="C412" s="147">
        <v>1</v>
      </c>
      <c r="D412" s="147">
        <v>1</v>
      </c>
      <c r="E412" s="147">
        <v>1</v>
      </c>
      <c r="F412" s="147">
        <v>1</v>
      </c>
      <c r="G412" s="147">
        <v>1</v>
      </c>
      <c r="H412" s="148">
        <v>5</v>
      </c>
      <c r="I412" s="139"/>
      <c r="J412" s="139"/>
      <c r="K412" s="139"/>
      <c r="L412" s="139"/>
      <c r="M412" s="139"/>
      <c r="N412" s="144" t="s">
        <v>1</v>
      </c>
      <c r="O412" s="612">
        <v>2</v>
      </c>
      <c r="P412" s="613">
        <v>1.6</v>
      </c>
      <c r="Q412" s="614">
        <v>1.8</v>
      </c>
      <c r="R412" s="615">
        <v>1.9</v>
      </c>
      <c r="S412" s="386">
        <v>2</v>
      </c>
      <c r="T412" s="439">
        <v>1.4</v>
      </c>
      <c r="U412" s="140"/>
      <c r="V412" s="143" t="s">
        <v>1</v>
      </c>
      <c r="W412" s="162">
        <v>1</v>
      </c>
      <c r="X412" s="156">
        <v>1</v>
      </c>
      <c r="Y412" s="156">
        <v>1</v>
      </c>
      <c r="Z412" s="162">
        <v>1</v>
      </c>
      <c r="AA412" s="162">
        <v>1</v>
      </c>
      <c r="AB412" s="156">
        <v>5</v>
      </c>
      <c r="AC412" s="139"/>
      <c r="AD412" s="139"/>
      <c r="AE412" s="143" t="s">
        <v>1</v>
      </c>
      <c r="AF412" s="157"/>
      <c r="AG412" s="157">
        <v>8</v>
      </c>
      <c r="AH412" s="157">
        <v>12</v>
      </c>
      <c r="AI412" s="157"/>
      <c r="AJ412" s="157"/>
      <c r="AK412" s="157">
        <v>21</v>
      </c>
      <c r="AL412" s="139"/>
    </row>
    <row r="413" spans="1:38" customFormat="1" ht="14">
      <c r="A413" s="637"/>
      <c r="B413" s="143" t="s">
        <v>0</v>
      </c>
      <c r="C413" s="147">
        <v>1</v>
      </c>
      <c r="D413" s="147">
        <v>1</v>
      </c>
      <c r="E413" s="147">
        <v>1</v>
      </c>
      <c r="F413" s="147">
        <v>1</v>
      </c>
      <c r="G413" s="147">
        <v>1</v>
      </c>
      <c r="H413" s="148">
        <v>5</v>
      </c>
      <c r="I413" s="139"/>
      <c r="J413" s="139"/>
      <c r="K413" s="139"/>
      <c r="L413" s="139"/>
      <c r="M413" s="139"/>
      <c r="N413" s="144" t="s">
        <v>0</v>
      </c>
      <c r="O413" s="616">
        <v>2.1</v>
      </c>
      <c r="P413" s="617">
        <v>1.8</v>
      </c>
      <c r="Q413" s="408">
        <v>2</v>
      </c>
      <c r="R413" s="256">
        <v>1.9</v>
      </c>
      <c r="S413" s="386">
        <v>3.7</v>
      </c>
      <c r="T413" s="439">
        <v>1.4</v>
      </c>
      <c r="U413" s="140"/>
      <c r="V413" s="143" t="s">
        <v>0</v>
      </c>
      <c r="W413" s="163">
        <v>1</v>
      </c>
      <c r="X413" s="156">
        <v>1</v>
      </c>
      <c r="Y413" s="156">
        <v>1</v>
      </c>
      <c r="Z413" s="162">
        <v>1</v>
      </c>
      <c r="AA413" s="162">
        <v>1</v>
      </c>
      <c r="AB413" s="179">
        <v>5</v>
      </c>
      <c r="AC413" s="139"/>
      <c r="AD413" s="139"/>
      <c r="AE413" s="143" t="s">
        <v>0</v>
      </c>
      <c r="AF413" s="157"/>
      <c r="AG413" s="157">
        <v>9</v>
      </c>
      <c r="AH413" s="157">
        <v>13</v>
      </c>
      <c r="AI413" s="157"/>
      <c r="AJ413" s="157"/>
      <c r="AK413" s="180">
        <v>22</v>
      </c>
      <c r="AL413" s="139"/>
    </row>
    <row r="414" spans="1:38" customFormat="1" ht="15.75" customHeight="1">
      <c r="A414" s="637"/>
      <c r="B414" s="139"/>
      <c r="C414" s="139"/>
      <c r="D414" s="139"/>
      <c r="E414" s="139"/>
      <c r="F414" s="139"/>
      <c r="G414" s="139"/>
      <c r="H414" s="139"/>
      <c r="I414" s="139"/>
      <c r="J414" s="139"/>
      <c r="K414" s="139"/>
      <c r="L414" s="139"/>
      <c r="M414" s="139"/>
      <c r="N414" s="139"/>
      <c r="O414" s="139"/>
      <c r="P414" s="139"/>
      <c r="Q414" s="139"/>
      <c r="R414" s="139"/>
      <c r="S414" s="139"/>
      <c r="T414" s="139"/>
      <c r="U414" s="139"/>
      <c r="V414" s="139"/>
      <c r="W414" s="139"/>
      <c r="X414" s="139"/>
      <c r="Y414" s="139"/>
      <c r="Z414" s="139"/>
      <c r="AA414" s="139"/>
      <c r="AB414" s="139"/>
      <c r="AC414" s="139"/>
      <c r="AD414" s="139"/>
      <c r="AE414" s="139"/>
      <c r="AF414" s="139"/>
      <c r="AG414" s="139"/>
      <c r="AH414" s="139"/>
      <c r="AI414" s="139"/>
      <c r="AJ414" s="139"/>
      <c r="AK414" s="139"/>
      <c r="AL414" s="139"/>
    </row>
    <row r="415" spans="1:38" customFormat="1" ht="15.75" customHeight="1">
      <c r="A415" s="637"/>
      <c r="B415" s="139"/>
      <c r="C415" s="139"/>
      <c r="D415" s="139"/>
      <c r="E415" s="139"/>
      <c r="F415" s="139"/>
      <c r="G415" s="139"/>
      <c r="H415" s="139"/>
      <c r="I415" s="139"/>
      <c r="J415" s="139"/>
      <c r="K415" s="139"/>
      <c r="L415" s="139"/>
      <c r="M415" s="139"/>
      <c r="N415" s="139"/>
      <c r="O415" s="139"/>
      <c r="P415" s="139"/>
      <c r="Q415" s="139"/>
      <c r="R415" s="139"/>
      <c r="S415" s="139"/>
      <c r="T415" s="139"/>
      <c r="U415" s="139"/>
      <c r="V415" s="139"/>
      <c r="W415" s="139"/>
      <c r="X415" s="139"/>
      <c r="Y415" s="139"/>
      <c r="Z415" s="139"/>
      <c r="AA415" s="139"/>
      <c r="AB415" s="139"/>
      <c r="AC415" s="139"/>
      <c r="AD415" s="139"/>
      <c r="AE415" s="139"/>
      <c r="AF415" s="139"/>
      <c r="AG415" s="139"/>
      <c r="AH415" s="139"/>
      <c r="AI415" s="139"/>
      <c r="AJ415" s="139"/>
      <c r="AK415" s="139"/>
      <c r="AL415" s="139"/>
    </row>
    <row r="416" spans="1:38" customFormat="1" ht="15.75" customHeight="1">
      <c r="A416" s="637"/>
    </row>
    <row r="417" spans="1:38" customFormat="1" ht="15.75" customHeight="1">
      <c r="A417" s="637"/>
    </row>
    <row r="418" spans="1:38" customFormat="1" ht="15.75" customHeight="1">
      <c r="A418" s="637"/>
    </row>
    <row r="419" spans="1:38" customFormat="1" ht="15.75" customHeight="1">
      <c r="A419" s="637"/>
    </row>
    <row r="420" spans="1:38" customFormat="1" ht="15.75" customHeight="1">
      <c r="A420" s="637"/>
    </row>
    <row r="421" spans="1:38" customFormat="1" ht="15.75" customHeight="1">
      <c r="A421" s="637"/>
      <c r="B421" s="19" t="s">
        <v>126</v>
      </c>
      <c r="C421" s="4" t="s">
        <v>119</v>
      </c>
      <c r="D421" s="4"/>
      <c r="E421" s="4"/>
      <c r="F421" s="4"/>
      <c r="G421" s="4"/>
      <c r="H421" s="4"/>
      <c r="I421" s="4" t="s">
        <v>133</v>
      </c>
      <c r="J421" s="4"/>
      <c r="M421" s="19" t="s">
        <v>126</v>
      </c>
      <c r="N421" s="18" t="s">
        <v>119</v>
      </c>
      <c r="O421" s="140"/>
      <c r="P421" s="140"/>
      <c r="Q421" s="140"/>
      <c r="R421" s="140"/>
      <c r="S421" s="140"/>
      <c r="U421" s="1"/>
      <c r="V421" s="19" t="s">
        <v>126</v>
      </c>
      <c r="W421" s="4" t="s">
        <v>119</v>
      </c>
      <c r="X421" s="4"/>
      <c r="Y421" s="4"/>
      <c r="Z421" s="4"/>
      <c r="AA421" s="4"/>
      <c r="AB421" s="4"/>
      <c r="AC421" s="4"/>
      <c r="AD421" s="1"/>
      <c r="AE421" s="19" t="s">
        <v>126</v>
      </c>
      <c r="AF421" s="4" t="s">
        <v>119</v>
      </c>
      <c r="AG421" s="4"/>
      <c r="AH421" s="4"/>
      <c r="AI421" s="4"/>
      <c r="AJ421" s="4"/>
      <c r="AK421" s="4"/>
      <c r="AL421" s="4"/>
    </row>
    <row r="422" spans="1:38" customFormat="1" ht="15.75" customHeight="1">
      <c r="A422" s="637"/>
      <c r="B422" s="3"/>
      <c r="C422" s="16">
        <v>1</v>
      </c>
      <c r="D422" s="16">
        <v>2</v>
      </c>
      <c r="E422" s="16">
        <v>3</v>
      </c>
      <c r="F422" s="16">
        <v>4</v>
      </c>
      <c r="G422" s="16">
        <v>5</v>
      </c>
      <c r="H422" s="16">
        <v>6</v>
      </c>
      <c r="I422" s="16">
        <v>7</v>
      </c>
      <c r="M422" s="144"/>
      <c r="N422" s="144">
        <v>1</v>
      </c>
      <c r="O422" s="144">
        <v>2</v>
      </c>
      <c r="P422" s="144">
        <v>3</v>
      </c>
      <c r="Q422" s="144">
        <v>4</v>
      </c>
      <c r="R422" s="144">
        <v>5</v>
      </c>
      <c r="S422" s="144">
        <v>6</v>
      </c>
      <c r="T422" s="16">
        <v>7</v>
      </c>
      <c r="U422" s="1"/>
      <c r="V422" s="3"/>
      <c r="W422" s="16">
        <v>1</v>
      </c>
      <c r="X422" s="16">
        <v>2</v>
      </c>
      <c r="Y422" s="16">
        <v>3</v>
      </c>
      <c r="Z422" s="16">
        <v>4</v>
      </c>
      <c r="AA422" s="16">
        <v>5</v>
      </c>
      <c r="AB422" s="16">
        <v>6</v>
      </c>
      <c r="AC422" s="16">
        <v>7</v>
      </c>
      <c r="AD422" s="1"/>
      <c r="AE422" s="3"/>
      <c r="AF422" s="16">
        <v>1</v>
      </c>
      <c r="AG422" s="16">
        <v>2</v>
      </c>
      <c r="AH422" s="16">
        <v>3</v>
      </c>
      <c r="AI422" s="16">
        <v>4</v>
      </c>
      <c r="AJ422" s="16">
        <v>5</v>
      </c>
      <c r="AK422" s="16">
        <v>6</v>
      </c>
      <c r="AL422" s="16">
        <v>7</v>
      </c>
    </row>
    <row r="423" spans="1:38" customFormat="1" ht="15.75" customHeight="1">
      <c r="A423" s="637"/>
      <c r="B423" s="3" t="s">
        <v>7</v>
      </c>
      <c r="C423" s="9">
        <v>1</v>
      </c>
      <c r="D423" s="9">
        <v>1</v>
      </c>
      <c r="E423" s="9">
        <v>1</v>
      </c>
      <c r="F423" s="9">
        <v>1</v>
      </c>
      <c r="G423" s="9">
        <v>1</v>
      </c>
      <c r="H423" s="9">
        <v>1</v>
      </c>
      <c r="I423" s="10"/>
      <c r="M423" s="144" t="s">
        <v>7</v>
      </c>
      <c r="N423" s="712">
        <v>4.7447222222222223</v>
      </c>
      <c r="O423" s="712">
        <v>4.3102777777777774</v>
      </c>
      <c r="P423" s="712">
        <v>3.7536111111111112</v>
      </c>
      <c r="Q423" s="712">
        <v>4.4580555555555552</v>
      </c>
      <c r="R423" s="712">
        <v>3.6458333333333335</v>
      </c>
      <c r="S423" s="712" t="e">
        <v>#VALUE!</v>
      </c>
      <c r="T423" s="703">
        <v>4.5916666666666668</v>
      </c>
      <c r="U423" s="1"/>
      <c r="V423" s="3" t="s">
        <v>7</v>
      </c>
      <c r="W423" s="136">
        <v>1</v>
      </c>
      <c r="X423" s="136">
        <v>1</v>
      </c>
      <c r="Y423" s="138">
        <v>1</v>
      </c>
      <c r="Z423" s="136">
        <v>1</v>
      </c>
      <c r="AA423" s="138">
        <v>1</v>
      </c>
      <c r="AB423" s="136">
        <v>1</v>
      </c>
      <c r="AC423" s="10"/>
      <c r="AD423" s="1"/>
      <c r="AE423" s="3" t="s">
        <v>7</v>
      </c>
      <c r="AF423" s="17"/>
      <c r="AG423" s="17"/>
      <c r="AH423" s="17"/>
      <c r="AI423" s="17"/>
      <c r="AJ423" s="17"/>
      <c r="AK423" s="17"/>
      <c r="AL423" s="17"/>
    </row>
    <row r="424" spans="1:38" customFormat="1" ht="15.75" customHeight="1">
      <c r="A424" s="637"/>
      <c r="B424" s="3" t="s">
        <v>6</v>
      </c>
      <c r="C424" s="9">
        <v>1</v>
      </c>
      <c r="D424" s="9">
        <v>1</v>
      </c>
      <c r="E424" s="9">
        <v>1</v>
      </c>
      <c r="F424" s="9">
        <v>1</v>
      </c>
      <c r="G424" s="9">
        <v>1</v>
      </c>
      <c r="H424" s="9">
        <v>1</v>
      </c>
      <c r="I424" s="10"/>
      <c r="M424" s="144" t="s">
        <v>6</v>
      </c>
      <c r="N424" s="712">
        <v>4.7766666666666664</v>
      </c>
      <c r="O424" s="712">
        <v>4.6763888888888889</v>
      </c>
      <c r="P424" s="712">
        <v>6.4494444444444445</v>
      </c>
      <c r="Q424" s="712">
        <v>4.1372222222222224</v>
      </c>
      <c r="R424" s="712">
        <v>3.5994444444444444</v>
      </c>
      <c r="S424" s="712">
        <v>4.45</v>
      </c>
      <c r="T424" s="703" t="e">
        <v>#VALUE!</v>
      </c>
      <c r="U424" s="1"/>
      <c r="V424" s="3" t="s">
        <v>6</v>
      </c>
      <c r="W424" s="136">
        <v>1</v>
      </c>
      <c r="X424" s="136">
        <v>1</v>
      </c>
      <c r="Y424" s="136">
        <v>1</v>
      </c>
      <c r="Z424" s="136">
        <v>1</v>
      </c>
      <c r="AA424" s="136">
        <v>1</v>
      </c>
      <c r="AB424" s="136">
        <v>1</v>
      </c>
      <c r="AC424" s="10"/>
      <c r="AD424" s="1"/>
      <c r="AE424" s="3" t="s">
        <v>6</v>
      </c>
      <c r="AF424" s="17"/>
      <c r="AG424" s="17"/>
      <c r="AH424" s="17"/>
      <c r="AI424" s="17"/>
      <c r="AJ424" s="17"/>
      <c r="AK424" s="17"/>
      <c r="AL424" s="17"/>
    </row>
    <row r="425" spans="1:38" customFormat="1" ht="15.75" customHeight="1">
      <c r="A425" s="637"/>
      <c r="B425" s="3" t="s">
        <v>5</v>
      </c>
      <c r="C425" s="9">
        <v>1</v>
      </c>
      <c r="D425" s="9">
        <v>1</v>
      </c>
      <c r="E425" s="9">
        <v>1</v>
      </c>
      <c r="F425" s="9">
        <v>1</v>
      </c>
      <c r="G425" s="9">
        <v>1</v>
      </c>
      <c r="H425" s="9">
        <v>1</v>
      </c>
      <c r="I425" s="10"/>
      <c r="M425" s="144" t="s">
        <v>5</v>
      </c>
      <c r="N425" s="712">
        <v>4.7336111111111112</v>
      </c>
      <c r="O425" s="712">
        <v>4.0477777777777781</v>
      </c>
      <c r="P425" s="712">
        <v>4.2141666666666664</v>
      </c>
      <c r="Q425" s="712">
        <v>4.8297222222222222</v>
      </c>
      <c r="R425" s="712">
        <v>6.6722222222222225</v>
      </c>
      <c r="S425" s="712">
        <v>4.0102777777777776</v>
      </c>
      <c r="T425" s="703">
        <v>9.5997222222222227</v>
      </c>
      <c r="U425" s="1"/>
      <c r="V425" s="3" t="s">
        <v>5</v>
      </c>
      <c r="W425" s="136">
        <v>1</v>
      </c>
      <c r="X425" s="136">
        <v>1</v>
      </c>
      <c r="Y425" s="136">
        <v>1</v>
      </c>
      <c r="Z425" s="136">
        <v>1</v>
      </c>
      <c r="AA425" s="136">
        <v>1</v>
      </c>
      <c r="AB425" s="137">
        <v>1</v>
      </c>
      <c r="AC425" s="10"/>
      <c r="AD425" s="1"/>
      <c r="AE425" s="3" t="s">
        <v>5</v>
      </c>
      <c r="AF425" s="17"/>
      <c r="AG425" s="17"/>
      <c r="AH425" s="17"/>
      <c r="AI425" s="17"/>
      <c r="AJ425" s="17"/>
      <c r="AK425" s="17"/>
      <c r="AL425" s="17"/>
    </row>
    <row r="426" spans="1:38" customFormat="1" ht="15.75" customHeight="1">
      <c r="A426" s="637"/>
      <c r="B426" s="3" t="s">
        <v>4</v>
      </c>
      <c r="C426" s="9">
        <v>1</v>
      </c>
      <c r="D426" s="9">
        <v>1</v>
      </c>
      <c r="E426" s="9">
        <v>1</v>
      </c>
      <c r="F426" s="9">
        <v>1</v>
      </c>
      <c r="G426" s="9">
        <v>1</v>
      </c>
      <c r="H426" s="9">
        <v>1</v>
      </c>
      <c r="I426" s="10"/>
      <c r="M426" s="144" t="s">
        <v>4</v>
      </c>
      <c r="N426" s="712">
        <v>7.3730555555555553</v>
      </c>
      <c r="O426" s="712">
        <v>9.5130555555555549</v>
      </c>
      <c r="P426" s="712">
        <v>5.0213888888888887</v>
      </c>
      <c r="Q426" s="712">
        <v>3.81</v>
      </c>
      <c r="R426" s="712">
        <v>3.8983333333333334</v>
      </c>
      <c r="S426" s="712">
        <v>4.2444444444444445</v>
      </c>
      <c r="T426" s="703" t="e">
        <v>#VALUE!</v>
      </c>
      <c r="U426" s="1"/>
      <c r="V426" s="3" t="s">
        <v>4</v>
      </c>
      <c r="W426" s="136">
        <v>1</v>
      </c>
      <c r="X426" s="136">
        <v>1</v>
      </c>
      <c r="Y426" s="136">
        <v>1</v>
      </c>
      <c r="Z426" s="136">
        <v>1</v>
      </c>
      <c r="AA426" s="136">
        <v>1</v>
      </c>
      <c r="AB426" s="136">
        <v>1</v>
      </c>
      <c r="AC426" s="10"/>
      <c r="AD426" s="1"/>
      <c r="AE426" s="3" t="s">
        <v>4</v>
      </c>
      <c r="AF426" s="17"/>
      <c r="AG426" s="17"/>
      <c r="AH426" s="17"/>
      <c r="AI426" s="17"/>
      <c r="AJ426" s="17"/>
      <c r="AK426" s="17"/>
      <c r="AL426" s="17"/>
    </row>
    <row r="427" spans="1:38" customFormat="1" ht="15.75" customHeight="1">
      <c r="A427" s="637"/>
      <c r="B427" s="3" t="s">
        <v>3</v>
      </c>
      <c r="C427" s="9">
        <v>1</v>
      </c>
      <c r="D427" s="9">
        <v>1</v>
      </c>
      <c r="E427" s="9">
        <v>1</v>
      </c>
      <c r="F427" s="9">
        <v>1</v>
      </c>
      <c r="G427" s="9">
        <v>1</v>
      </c>
      <c r="H427" s="9">
        <v>1</v>
      </c>
      <c r="I427" s="10"/>
      <c r="M427" s="144" t="s">
        <v>3</v>
      </c>
      <c r="N427" s="712">
        <v>6.5452777777777778</v>
      </c>
      <c r="O427" s="712">
        <v>3.5536111111111111</v>
      </c>
      <c r="P427" s="712">
        <v>3.6108333333333333</v>
      </c>
      <c r="Q427" s="712">
        <v>4.5888888888888886</v>
      </c>
      <c r="R427" s="712">
        <v>3.2380555555555555</v>
      </c>
      <c r="S427" s="712">
        <v>8.2447222222222223</v>
      </c>
      <c r="T427" s="703">
        <v>15.516388888888889</v>
      </c>
      <c r="U427" s="1"/>
      <c r="V427" s="3" t="s">
        <v>3</v>
      </c>
      <c r="W427" s="136">
        <v>1</v>
      </c>
      <c r="X427" s="136">
        <v>1</v>
      </c>
      <c r="Y427" s="136">
        <v>1</v>
      </c>
      <c r="Z427" s="136">
        <v>1</v>
      </c>
      <c r="AA427" s="137">
        <v>1</v>
      </c>
      <c r="AB427" s="136">
        <v>1</v>
      </c>
      <c r="AC427" s="10"/>
      <c r="AD427" s="1"/>
      <c r="AE427" s="3" t="s">
        <v>3</v>
      </c>
      <c r="AF427" s="17"/>
      <c r="AG427" s="17"/>
      <c r="AH427" s="17"/>
      <c r="AI427" s="17"/>
      <c r="AJ427" s="17"/>
      <c r="AK427" s="17"/>
      <c r="AL427" s="17"/>
    </row>
    <row r="428" spans="1:38" customFormat="1" ht="15.75" customHeight="1">
      <c r="A428" s="637"/>
      <c r="B428" s="3" t="s">
        <v>2</v>
      </c>
      <c r="C428" s="9">
        <v>1</v>
      </c>
      <c r="D428" s="9">
        <v>1</v>
      </c>
      <c r="E428" s="9">
        <v>1</v>
      </c>
      <c r="F428" s="9">
        <v>1</v>
      </c>
      <c r="G428" s="9">
        <v>1</v>
      </c>
      <c r="H428" s="9">
        <v>1</v>
      </c>
      <c r="I428" s="10"/>
      <c r="M428" s="144" t="s">
        <v>2</v>
      </c>
      <c r="N428" s="712">
        <v>5.3583333333333334</v>
      </c>
      <c r="O428" s="712">
        <v>3.1441666666666666</v>
      </c>
      <c r="P428" s="712">
        <v>4.7774999999999999</v>
      </c>
      <c r="Q428" s="712">
        <v>6.8658333333333337</v>
      </c>
      <c r="R428" s="712">
        <v>3.4713888888888889</v>
      </c>
      <c r="S428" s="712">
        <v>3.0619444444444444</v>
      </c>
      <c r="T428" s="703">
        <v>14.995277777777778</v>
      </c>
      <c r="U428" s="1"/>
      <c r="V428" s="3" t="s">
        <v>2</v>
      </c>
      <c r="W428" s="136">
        <v>1</v>
      </c>
      <c r="X428" s="138">
        <v>1</v>
      </c>
      <c r="Y428" s="137">
        <v>1</v>
      </c>
      <c r="Z428" s="137">
        <v>1</v>
      </c>
      <c r="AA428" s="138">
        <v>1</v>
      </c>
      <c r="AB428" s="137">
        <v>1</v>
      </c>
      <c r="AC428" s="10"/>
      <c r="AD428" s="1"/>
      <c r="AE428" s="3" t="s">
        <v>2</v>
      </c>
      <c r="AF428" s="17"/>
      <c r="AG428" s="17"/>
      <c r="AH428" s="17"/>
      <c r="AI428" s="17"/>
      <c r="AJ428" s="17"/>
      <c r="AK428" s="17"/>
      <c r="AL428" s="17"/>
    </row>
    <row r="429" spans="1:38" customFormat="1" ht="15.75" customHeight="1">
      <c r="A429" s="637"/>
      <c r="B429" s="3" t="s">
        <v>1</v>
      </c>
      <c r="C429" s="9">
        <v>1</v>
      </c>
      <c r="D429" s="9">
        <v>1</v>
      </c>
      <c r="E429" s="9">
        <v>1</v>
      </c>
      <c r="F429" s="9">
        <v>1</v>
      </c>
      <c r="G429" s="9">
        <v>1</v>
      </c>
      <c r="H429" s="9">
        <v>1</v>
      </c>
      <c r="I429" s="10"/>
      <c r="M429" s="144" t="s">
        <v>1</v>
      </c>
      <c r="N429" s="712">
        <v>4.3930555555555557</v>
      </c>
      <c r="O429" s="712">
        <v>3.1688888888888891</v>
      </c>
      <c r="P429" s="712">
        <v>3.3005555555555555</v>
      </c>
      <c r="Q429" s="712">
        <v>3.4052777777777776</v>
      </c>
      <c r="R429" s="712">
        <v>2.8275000000000001</v>
      </c>
      <c r="S429" s="712">
        <v>2.7749999999999999</v>
      </c>
      <c r="T429" s="703">
        <v>14.737777777777778</v>
      </c>
      <c r="U429" s="1"/>
      <c r="V429" s="3" t="s">
        <v>1</v>
      </c>
      <c r="W429" s="138">
        <v>1</v>
      </c>
      <c r="X429" s="138">
        <v>1</v>
      </c>
      <c r="Y429" s="138">
        <v>1</v>
      </c>
      <c r="Z429" s="138">
        <v>1</v>
      </c>
      <c r="AA429" s="137">
        <v>1</v>
      </c>
      <c r="AB429" s="138">
        <v>1</v>
      </c>
      <c r="AC429" s="10"/>
      <c r="AD429" s="1"/>
      <c r="AE429" s="3" t="s">
        <v>1</v>
      </c>
      <c r="AF429" s="17"/>
      <c r="AG429" s="17"/>
      <c r="AH429" s="17"/>
      <c r="AI429" s="17"/>
      <c r="AJ429" s="17"/>
      <c r="AK429" s="17"/>
      <c r="AL429" s="17"/>
    </row>
    <row r="430" spans="1:38" customFormat="1" ht="15.75" customHeight="1">
      <c r="A430" s="637"/>
      <c r="B430" s="3" t="s">
        <v>0</v>
      </c>
      <c r="C430" s="9">
        <v>1</v>
      </c>
      <c r="D430" s="9">
        <v>1</v>
      </c>
      <c r="E430" s="9">
        <v>1</v>
      </c>
      <c r="F430" s="9">
        <v>1</v>
      </c>
      <c r="G430" s="9">
        <v>1</v>
      </c>
      <c r="H430" s="9">
        <v>1</v>
      </c>
      <c r="I430" s="10"/>
      <c r="M430" s="144" t="s">
        <v>0</v>
      </c>
      <c r="N430" s="712">
        <v>2.6263888888888891</v>
      </c>
      <c r="O430" s="712">
        <v>2.4405555555555556</v>
      </c>
      <c r="P430" s="712">
        <v>2.4158333333333335</v>
      </c>
      <c r="Q430" s="712">
        <v>2.2686111111111109</v>
      </c>
      <c r="R430" s="712">
        <v>3.0738888888888889</v>
      </c>
      <c r="S430" s="712">
        <v>4.9336111111111114</v>
      </c>
      <c r="T430" s="703">
        <v>11.988611111111112</v>
      </c>
      <c r="U430" s="1"/>
      <c r="V430" s="3" t="s">
        <v>0</v>
      </c>
      <c r="W430" s="138">
        <v>1</v>
      </c>
      <c r="X430" s="138">
        <v>1</v>
      </c>
      <c r="Y430" s="137">
        <v>1</v>
      </c>
      <c r="Z430" s="137">
        <v>1</v>
      </c>
      <c r="AA430" s="137">
        <v>1</v>
      </c>
      <c r="AB430" s="138">
        <v>1</v>
      </c>
      <c r="AC430" s="10"/>
      <c r="AD430" s="1"/>
      <c r="AE430" s="3" t="s">
        <v>0</v>
      </c>
      <c r="AF430" s="17"/>
      <c r="AG430" s="17"/>
      <c r="AH430" s="17"/>
      <c r="AI430" s="17"/>
      <c r="AJ430" s="17"/>
      <c r="AK430" s="17"/>
      <c r="AL430" s="17"/>
    </row>
    <row r="431" spans="1:38" customFormat="1" ht="15.75" customHeight="1">
      <c r="A431" s="637"/>
      <c r="B431" s="19"/>
      <c r="C431" s="4"/>
      <c r="D431" s="4"/>
      <c r="E431" s="4"/>
      <c r="F431" s="4"/>
      <c r="G431" s="4"/>
      <c r="H431" s="4"/>
      <c r="I431" s="4"/>
      <c r="V431" s="19"/>
      <c r="W431" s="4"/>
      <c r="X431" s="4"/>
      <c r="Y431" s="4"/>
      <c r="Z431" s="4"/>
      <c r="AA431" s="4"/>
      <c r="AB431" s="4"/>
      <c r="AC431" s="4"/>
      <c r="AD431" s="1"/>
      <c r="AE431" s="1"/>
      <c r="AF431" s="1"/>
      <c r="AG431" s="1"/>
      <c r="AH431" s="1"/>
      <c r="AI431" s="1"/>
      <c r="AJ431" s="1"/>
      <c r="AK431" s="1"/>
      <c r="AL431" s="1"/>
    </row>
    <row r="432" spans="1:38" customFormat="1" ht="15.75" customHeight="1">
      <c r="A432" s="637"/>
      <c r="B432" s="19" t="s">
        <v>127</v>
      </c>
      <c r="C432" s="4" t="s">
        <v>119</v>
      </c>
      <c r="D432" s="4"/>
      <c r="E432" s="4"/>
      <c r="F432" s="4"/>
      <c r="G432" s="4"/>
      <c r="H432" s="4"/>
      <c r="I432" s="4" t="s">
        <v>133</v>
      </c>
      <c r="J432" s="4"/>
      <c r="M432" s="19" t="s">
        <v>127</v>
      </c>
      <c r="N432" s="18" t="s">
        <v>119</v>
      </c>
      <c r="O432" s="140"/>
      <c r="P432" s="140"/>
      <c r="Q432" s="140"/>
      <c r="R432" s="140"/>
      <c r="S432" s="140"/>
      <c r="T432" s="1"/>
      <c r="V432" s="19" t="s">
        <v>127</v>
      </c>
      <c r="W432" s="4" t="s">
        <v>119</v>
      </c>
      <c r="X432" s="4"/>
      <c r="Y432" s="4"/>
      <c r="Z432" s="4"/>
      <c r="AA432" s="4"/>
      <c r="AB432" s="4"/>
      <c r="AC432" s="4"/>
      <c r="AD432" s="1"/>
      <c r="AE432" s="19" t="s">
        <v>127</v>
      </c>
      <c r="AF432" s="4" t="s">
        <v>119</v>
      </c>
      <c r="AG432" s="4"/>
      <c r="AH432" s="4"/>
      <c r="AI432" s="4"/>
      <c r="AJ432" s="4"/>
      <c r="AK432" s="4"/>
      <c r="AL432" s="4"/>
    </row>
    <row r="433" spans="1:38" customFormat="1" ht="15.75" customHeight="1">
      <c r="A433" s="637"/>
      <c r="B433" s="3"/>
      <c r="C433" s="16">
        <v>1</v>
      </c>
      <c r="D433" s="16">
        <v>2</v>
      </c>
      <c r="E433" s="16">
        <v>3</v>
      </c>
      <c r="F433" s="16">
        <v>4</v>
      </c>
      <c r="G433" s="16">
        <v>5</v>
      </c>
      <c r="H433" s="16">
        <v>6</v>
      </c>
      <c r="I433" s="16">
        <v>7</v>
      </c>
      <c r="M433" s="144"/>
      <c r="N433" s="144">
        <v>1</v>
      </c>
      <c r="O433" s="144">
        <v>2</v>
      </c>
      <c r="P433" s="144">
        <v>3</v>
      </c>
      <c r="Q433" s="144">
        <v>4</v>
      </c>
      <c r="R433" s="144">
        <v>5</v>
      </c>
      <c r="S433" s="144">
        <v>6</v>
      </c>
      <c r="T433" s="16">
        <v>7</v>
      </c>
      <c r="V433" s="3"/>
      <c r="W433" s="16">
        <v>1</v>
      </c>
      <c r="X433" s="16">
        <v>2</v>
      </c>
      <c r="Y433" s="16">
        <v>3</v>
      </c>
      <c r="Z433" s="16">
        <v>4</v>
      </c>
      <c r="AA433" s="16">
        <v>5</v>
      </c>
      <c r="AB433" s="16">
        <v>6</v>
      </c>
      <c r="AC433" s="16">
        <v>7</v>
      </c>
      <c r="AD433" s="1"/>
      <c r="AE433" s="3"/>
      <c r="AF433" s="16">
        <v>1</v>
      </c>
      <c r="AG433" s="16">
        <v>2</v>
      </c>
      <c r="AH433" s="16">
        <v>3</v>
      </c>
      <c r="AI433" s="16">
        <v>4</v>
      </c>
      <c r="AJ433" s="16">
        <v>5</v>
      </c>
      <c r="AK433" s="16">
        <v>6</v>
      </c>
      <c r="AL433" s="16">
        <v>7</v>
      </c>
    </row>
    <row r="434" spans="1:38" customFormat="1" ht="15.75" customHeight="1">
      <c r="A434" s="637"/>
      <c r="B434" s="3" t="s">
        <v>7</v>
      </c>
      <c r="C434" s="9">
        <v>1</v>
      </c>
      <c r="D434" s="9">
        <v>1</v>
      </c>
      <c r="E434" s="9">
        <v>1</v>
      </c>
      <c r="F434" s="9">
        <v>1</v>
      </c>
      <c r="G434" s="9">
        <v>1</v>
      </c>
      <c r="H434" s="9">
        <v>1</v>
      </c>
      <c r="I434" s="76"/>
      <c r="M434" s="144" t="s">
        <v>7</v>
      </c>
      <c r="N434" s="712">
        <v>5.2605555555555554</v>
      </c>
      <c r="O434" s="712">
        <v>4.270833333333333</v>
      </c>
      <c r="P434" s="712">
        <v>6.2919444444444448</v>
      </c>
      <c r="Q434" s="712">
        <v>4.0777777777777775</v>
      </c>
      <c r="R434" s="712">
        <v>5.3319444444444448</v>
      </c>
      <c r="S434" s="712">
        <v>5.3336111111111109</v>
      </c>
      <c r="T434" s="713" t="e">
        <v>#VALUE!</v>
      </c>
      <c r="V434" s="3" t="s">
        <v>7</v>
      </c>
      <c r="W434" s="136">
        <v>1</v>
      </c>
      <c r="X434" s="319">
        <v>1</v>
      </c>
      <c r="Y434" s="136">
        <v>1</v>
      </c>
      <c r="Z434" s="136">
        <v>1</v>
      </c>
      <c r="AA434" s="136">
        <v>1</v>
      </c>
      <c r="AB434" s="136">
        <v>1</v>
      </c>
      <c r="AC434" s="76"/>
      <c r="AD434" s="1"/>
      <c r="AE434" s="3" t="s">
        <v>7</v>
      </c>
      <c r="AF434" s="124">
        <v>1</v>
      </c>
      <c r="AG434" s="124">
        <v>1</v>
      </c>
      <c r="AH434" s="124">
        <v>1</v>
      </c>
      <c r="AI434" s="124">
        <v>1</v>
      </c>
      <c r="AJ434" s="124">
        <v>1</v>
      </c>
      <c r="AK434" s="124">
        <v>1</v>
      </c>
      <c r="AL434" s="17"/>
    </row>
    <row r="435" spans="1:38" customFormat="1" ht="15.75" customHeight="1">
      <c r="A435" s="637"/>
      <c r="B435" s="3" t="s">
        <v>6</v>
      </c>
      <c r="C435" s="9">
        <v>1</v>
      </c>
      <c r="D435" s="9">
        <v>1</v>
      </c>
      <c r="E435" s="9">
        <v>1</v>
      </c>
      <c r="F435" s="9">
        <v>1</v>
      </c>
      <c r="G435" s="9">
        <v>1</v>
      </c>
      <c r="H435" s="9">
        <v>1</v>
      </c>
      <c r="I435" s="76"/>
      <c r="M435" s="144" t="s">
        <v>6</v>
      </c>
      <c r="N435" s="712">
        <v>4.7625000000000002</v>
      </c>
      <c r="O435" s="712">
        <v>4.3563888888888886</v>
      </c>
      <c r="P435" s="712">
        <v>4.6891666666666669</v>
      </c>
      <c r="Q435" s="712">
        <v>4.7311111111111108</v>
      </c>
      <c r="R435" s="712">
        <v>5.3336111111111109</v>
      </c>
      <c r="S435" s="712">
        <v>4.9097222222222223</v>
      </c>
      <c r="T435" s="713">
        <v>15.348888888888888</v>
      </c>
      <c r="V435" s="3" t="s">
        <v>6</v>
      </c>
      <c r="W435" s="136">
        <v>1</v>
      </c>
      <c r="X435" s="136">
        <v>1</v>
      </c>
      <c r="Y435" s="136">
        <v>1</v>
      </c>
      <c r="Z435" s="136">
        <v>1</v>
      </c>
      <c r="AA435" s="136">
        <v>1</v>
      </c>
      <c r="AB435" s="136">
        <v>1</v>
      </c>
      <c r="AC435" s="76"/>
      <c r="AD435" s="1"/>
      <c r="AE435" s="3" t="s">
        <v>6</v>
      </c>
      <c r="AF435" s="124">
        <v>1</v>
      </c>
      <c r="AG435" s="124">
        <v>1</v>
      </c>
      <c r="AH435" s="124">
        <v>1</v>
      </c>
      <c r="AI435" s="124">
        <v>1</v>
      </c>
      <c r="AJ435" s="124">
        <v>1</v>
      </c>
      <c r="AK435" s="124">
        <v>1</v>
      </c>
      <c r="AL435" s="17"/>
    </row>
    <row r="436" spans="1:38" customFormat="1" ht="15.75" customHeight="1">
      <c r="A436" s="637"/>
      <c r="B436" s="3" t="s">
        <v>5</v>
      </c>
      <c r="C436" s="9">
        <v>1</v>
      </c>
      <c r="D436" s="9">
        <v>1</v>
      </c>
      <c r="E436" s="9">
        <v>1</v>
      </c>
      <c r="F436" s="9">
        <v>1</v>
      </c>
      <c r="G436" s="9">
        <v>1</v>
      </c>
      <c r="H436" s="10"/>
      <c r="I436" s="76"/>
      <c r="M436" s="144" t="s">
        <v>5</v>
      </c>
      <c r="N436" s="712">
        <v>5.0338888888888889</v>
      </c>
      <c r="O436" s="712">
        <v>5.1872222222222222</v>
      </c>
      <c r="P436" s="712">
        <v>4.7344444444444447</v>
      </c>
      <c r="Q436" s="712">
        <v>5.2450000000000001</v>
      </c>
      <c r="R436" s="712">
        <v>4.2238888888888892</v>
      </c>
      <c r="S436" s="712" t="e">
        <v>#VALUE!</v>
      </c>
      <c r="T436" s="713" t="e">
        <v>#VALUE!</v>
      </c>
      <c r="V436" s="3" t="s">
        <v>5</v>
      </c>
      <c r="W436" s="136">
        <v>1</v>
      </c>
      <c r="X436" s="137">
        <v>1</v>
      </c>
      <c r="Y436" s="136">
        <v>1</v>
      </c>
      <c r="Z436" s="136">
        <v>1</v>
      </c>
      <c r="AA436" s="137">
        <v>1</v>
      </c>
      <c r="AB436" s="10"/>
      <c r="AC436" s="76"/>
      <c r="AD436" s="1"/>
      <c r="AE436" s="3" t="s">
        <v>5</v>
      </c>
      <c r="AF436" s="124">
        <v>1</v>
      </c>
      <c r="AG436" s="124">
        <v>1</v>
      </c>
      <c r="AH436" s="124">
        <v>1</v>
      </c>
      <c r="AI436" s="124">
        <v>1</v>
      </c>
      <c r="AJ436" s="124">
        <v>1</v>
      </c>
      <c r="AK436" s="124"/>
      <c r="AL436" s="17"/>
    </row>
    <row r="437" spans="1:38" customFormat="1" ht="15.75" customHeight="1">
      <c r="A437" s="637"/>
      <c r="B437" s="3" t="s">
        <v>4</v>
      </c>
      <c r="C437" s="76"/>
      <c r="D437" s="9">
        <v>1</v>
      </c>
      <c r="E437" s="9">
        <v>1</v>
      </c>
      <c r="F437" s="9">
        <v>1</v>
      </c>
      <c r="G437" s="9">
        <v>1</v>
      </c>
      <c r="H437" s="10"/>
      <c r="I437" s="76"/>
      <c r="M437" s="144" t="s">
        <v>4</v>
      </c>
      <c r="N437" s="712" t="e">
        <v>#VALUE!</v>
      </c>
      <c r="O437" s="712">
        <v>4.253333333333333</v>
      </c>
      <c r="P437" s="712">
        <v>4.0955555555555554</v>
      </c>
      <c r="Q437" s="712">
        <v>4.6133333333333333</v>
      </c>
      <c r="R437" s="712">
        <v>7.035277777777778</v>
      </c>
      <c r="S437" s="712" t="e">
        <v>#VALUE!</v>
      </c>
      <c r="T437" s="713" t="e">
        <v>#VALUE!</v>
      </c>
      <c r="V437" s="3" t="s">
        <v>4</v>
      </c>
      <c r="W437" s="76"/>
      <c r="X437" s="633">
        <v>1</v>
      </c>
      <c r="Y437" s="319">
        <v>1</v>
      </c>
      <c r="Z437" s="136">
        <v>1</v>
      </c>
      <c r="AA437" s="136">
        <v>1</v>
      </c>
      <c r="AB437" s="10"/>
      <c r="AC437" s="76"/>
      <c r="AD437" s="1"/>
      <c r="AE437" s="3" t="s">
        <v>4</v>
      </c>
      <c r="AF437" s="124"/>
      <c r="AG437" s="124">
        <v>1</v>
      </c>
      <c r="AH437" s="124">
        <v>1</v>
      </c>
      <c r="AI437" s="124">
        <v>1</v>
      </c>
      <c r="AJ437" s="124">
        <v>1</v>
      </c>
      <c r="AK437" s="124"/>
      <c r="AL437" s="17"/>
    </row>
    <row r="438" spans="1:38" customFormat="1" ht="15.75" customHeight="1">
      <c r="A438" s="637"/>
      <c r="B438" s="3" t="s">
        <v>3</v>
      </c>
      <c r="C438" s="76"/>
      <c r="D438" s="76"/>
      <c r="E438" s="76"/>
      <c r="F438" s="76"/>
      <c r="G438" s="76"/>
      <c r="H438" s="76"/>
      <c r="I438" s="76"/>
      <c r="M438" s="144" t="s">
        <v>3</v>
      </c>
      <c r="N438" s="711"/>
      <c r="O438" s="711"/>
      <c r="P438" s="711"/>
      <c r="Q438" s="711"/>
      <c r="R438" s="711"/>
      <c r="S438" s="711"/>
      <c r="T438" s="1"/>
      <c r="V438" s="3" t="s">
        <v>3</v>
      </c>
      <c r="W438" s="76"/>
      <c r="X438" s="76"/>
      <c r="Y438" s="76"/>
      <c r="Z438" s="76"/>
      <c r="AA438" s="76"/>
      <c r="AB438" s="76"/>
      <c r="AC438" s="76"/>
      <c r="AD438" s="1"/>
      <c r="AE438" s="3" t="s">
        <v>3</v>
      </c>
      <c r="AF438" s="124"/>
      <c r="AG438" s="124"/>
      <c r="AH438" s="124"/>
      <c r="AI438" s="124"/>
      <c r="AJ438" s="124"/>
      <c r="AK438" s="124"/>
      <c r="AL438" s="17"/>
    </row>
    <row r="439" spans="1:38" customFormat="1" ht="15.75" customHeight="1">
      <c r="A439" s="637"/>
      <c r="B439" s="3" t="s">
        <v>2</v>
      </c>
      <c r="C439" s="76"/>
      <c r="D439" s="76"/>
      <c r="E439" s="76"/>
      <c r="F439" s="76"/>
      <c r="G439" s="76"/>
      <c r="H439" s="76"/>
      <c r="I439" s="76"/>
      <c r="M439" s="144" t="s">
        <v>2</v>
      </c>
      <c r="N439" s="711"/>
      <c r="O439" s="711"/>
      <c r="P439" s="711"/>
      <c r="Q439" s="711"/>
      <c r="R439" s="711"/>
      <c r="S439" s="711"/>
      <c r="T439" s="1"/>
      <c r="V439" s="3" t="s">
        <v>2</v>
      </c>
      <c r="W439" s="76"/>
      <c r="X439" s="76"/>
      <c r="Y439" s="76"/>
      <c r="Z439" s="76"/>
      <c r="AA439" s="76"/>
      <c r="AB439" s="76"/>
      <c r="AC439" s="76"/>
      <c r="AD439" s="1"/>
      <c r="AE439" s="3" t="s">
        <v>2</v>
      </c>
      <c r="AF439" s="124"/>
      <c r="AG439" s="124"/>
      <c r="AH439" s="124"/>
      <c r="AI439" s="124"/>
      <c r="AJ439" s="124"/>
      <c r="AK439" s="124"/>
      <c r="AL439" s="17"/>
    </row>
    <row r="440" spans="1:38" customFormat="1" ht="15.75" customHeight="1">
      <c r="A440" s="637"/>
      <c r="B440" s="3" t="s">
        <v>1</v>
      </c>
      <c r="C440" s="76"/>
      <c r="D440" s="76"/>
      <c r="E440" s="76"/>
      <c r="F440" s="76"/>
      <c r="G440" s="76"/>
      <c r="H440" s="76"/>
      <c r="I440" s="76"/>
      <c r="M440" s="144" t="s">
        <v>1</v>
      </c>
      <c r="N440" s="711"/>
      <c r="O440" s="711"/>
      <c r="P440" s="711"/>
      <c r="Q440" s="711"/>
      <c r="R440" s="711"/>
      <c r="S440" s="711"/>
      <c r="T440" s="1"/>
      <c r="V440" s="3" t="s">
        <v>1</v>
      </c>
      <c r="W440" s="76"/>
      <c r="X440" s="76"/>
      <c r="Y440" s="76"/>
      <c r="Z440" s="76"/>
      <c r="AA440" s="76"/>
      <c r="AB440" s="76"/>
      <c r="AC440" s="76"/>
      <c r="AD440" s="1"/>
      <c r="AE440" s="3" t="s">
        <v>1</v>
      </c>
      <c r="AF440" s="124"/>
      <c r="AG440" s="124"/>
      <c r="AH440" s="124"/>
      <c r="AI440" s="124"/>
      <c r="AJ440" s="124"/>
      <c r="AK440" s="124"/>
      <c r="AL440" s="17"/>
    </row>
    <row r="441" spans="1:38" customFormat="1" ht="15.75" customHeight="1">
      <c r="A441" s="637"/>
      <c r="B441" s="3" t="s">
        <v>0</v>
      </c>
      <c r="C441" s="76"/>
      <c r="D441" s="76"/>
      <c r="E441" s="76"/>
      <c r="F441" s="76"/>
      <c r="G441" s="76"/>
      <c r="H441" s="76"/>
      <c r="I441" s="76"/>
      <c r="M441" s="144" t="s">
        <v>0</v>
      </c>
      <c r="N441" s="711"/>
      <c r="O441" s="711"/>
      <c r="P441" s="711"/>
      <c r="Q441" s="711"/>
      <c r="R441" s="711"/>
      <c r="S441" s="711"/>
      <c r="T441" s="1"/>
      <c r="V441" s="3" t="s">
        <v>0</v>
      </c>
      <c r="W441" s="76"/>
      <c r="X441" s="76"/>
      <c r="Y441" s="76"/>
      <c r="Z441" s="76"/>
      <c r="AA441" s="76"/>
      <c r="AB441" s="76"/>
      <c r="AC441" s="76"/>
      <c r="AD441" s="1"/>
      <c r="AE441" s="3" t="s">
        <v>0</v>
      </c>
      <c r="AF441" s="124"/>
      <c r="AG441" s="124"/>
      <c r="AH441" s="124"/>
      <c r="AI441" s="124"/>
      <c r="AJ441" s="124"/>
      <c r="AK441" s="124"/>
      <c r="AL441" s="17"/>
    </row>
    <row r="442" spans="1:38" customFormat="1" ht="14" customHeight="1">
      <c r="A442" s="637"/>
      <c r="B442" s="19"/>
      <c r="C442" s="4"/>
      <c r="D442" s="4"/>
      <c r="E442" s="4"/>
      <c r="F442" s="4"/>
      <c r="G442" s="4"/>
      <c r="H442" s="4"/>
      <c r="I442" s="4"/>
      <c r="M442" s="1"/>
      <c r="N442" s="1"/>
      <c r="O442" s="1"/>
      <c r="P442" s="1"/>
      <c r="Q442" s="1"/>
      <c r="R442" s="1"/>
      <c r="S442" s="1"/>
      <c r="T442" s="1"/>
    </row>
    <row r="443" spans="1:38" customFormat="1" ht="15" hidden="1" customHeight="1">
      <c r="A443" s="637"/>
      <c r="T443" s="1"/>
    </row>
    <row r="444" spans="1:38" customFormat="1" ht="14">
      <c r="A444" s="637"/>
      <c r="B444" s="19" t="s">
        <v>118</v>
      </c>
      <c r="C444" s="4" t="s">
        <v>119</v>
      </c>
      <c r="D444" s="4"/>
      <c r="E444" s="4"/>
      <c r="F444" s="4"/>
      <c r="G444" s="4"/>
      <c r="H444" s="4"/>
      <c r="I444" s="4" t="s">
        <v>133</v>
      </c>
      <c r="J444" s="4"/>
      <c r="M444" s="19" t="s">
        <v>118</v>
      </c>
      <c r="N444" s="18" t="s">
        <v>119</v>
      </c>
      <c r="O444" s="140"/>
      <c r="P444" s="140"/>
      <c r="Q444" s="140"/>
      <c r="R444" s="140"/>
      <c r="S444" s="140"/>
      <c r="T444" s="1"/>
      <c r="V444" s="19" t="s">
        <v>118</v>
      </c>
      <c r="W444" s="4" t="s">
        <v>119</v>
      </c>
      <c r="X444" s="4"/>
      <c r="Y444" s="4"/>
      <c r="Z444" s="4"/>
      <c r="AA444" s="4"/>
      <c r="AB444" s="4"/>
      <c r="AC444" s="4"/>
      <c r="AD444" s="1"/>
      <c r="AE444" s="19" t="s">
        <v>118</v>
      </c>
      <c r="AF444" s="4" t="s">
        <v>119</v>
      </c>
      <c r="AG444" s="4"/>
      <c r="AH444" s="4"/>
      <c r="AI444" s="4"/>
      <c r="AJ444" s="4"/>
      <c r="AK444" s="4"/>
      <c r="AL444" s="4"/>
    </row>
    <row r="445" spans="1:38" customFormat="1" ht="14">
      <c r="A445" s="637"/>
      <c r="B445" s="3"/>
      <c r="C445" s="16">
        <v>1</v>
      </c>
      <c r="D445" s="16">
        <v>2</v>
      </c>
      <c r="E445" s="16">
        <v>3</v>
      </c>
      <c r="F445" s="16">
        <v>4</v>
      </c>
      <c r="G445" s="16">
        <v>5</v>
      </c>
      <c r="H445" s="16">
        <v>6</v>
      </c>
      <c r="I445" s="16">
        <v>7</v>
      </c>
      <c r="M445" s="144"/>
      <c r="N445" s="144">
        <v>1</v>
      </c>
      <c r="O445" s="144">
        <v>2</v>
      </c>
      <c r="P445" s="144">
        <v>3</v>
      </c>
      <c r="Q445" s="144">
        <v>4</v>
      </c>
      <c r="R445" s="144">
        <v>5</v>
      </c>
      <c r="S445" s="144">
        <v>6</v>
      </c>
      <c r="T445" s="16">
        <v>7</v>
      </c>
      <c r="V445" s="3"/>
      <c r="W445" s="16">
        <v>1</v>
      </c>
      <c r="X445" s="16">
        <v>2</v>
      </c>
      <c r="Y445" s="16">
        <v>3</v>
      </c>
      <c r="Z445" s="16">
        <v>4</v>
      </c>
      <c r="AA445" s="16">
        <v>5</v>
      </c>
      <c r="AB445" s="16">
        <v>6</v>
      </c>
      <c r="AC445" s="16">
        <v>7</v>
      </c>
      <c r="AD445" s="1"/>
      <c r="AE445" s="3"/>
      <c r="AF445" s="16">
        <v>1</v>
      </c>
      <c r="AG445" s="16">
        <v>2</v>
      </c>
      <c r="AH445" s="16">
        <v>3</v>
      </c>
      <c r="AI445" s="16">
        <v>4</v>
      </c>
      <c r="AJ445" s="16">
        <v>5</v>
      </c>
      <c r="AK445" s="16">
        <v>6</v>
      </c>
      <c r="AL445" s="16">
        <v>7</v>
      </c>
    </row>
    <row r="446" spans="1:38" customFormat="1" ht="14">
      <c r="A446" s="637"/>
      <c r="B446" s="3" t="s">
        <v>7</v>
      </c>
      <c r="C446" s="9">
        <v>1</v>
      </c>
      <c r="D446" s="9">
        <v>1</v>
      </c>
      <c r="E446" s="9">
        <v>1</v>
      </c>
      <c r="F446" s="9">
        <v>1</v>
      </c>
      <c r="G446" s="9">
        <v>1</v>
      </c>
      <c r="H446" s="9">
        <v>1</v>
      </c>
      <c r="I446" s="1"/>
      <c r="M446" s="144" t="s">
        <v>7</v>
      </c>
      <c r="N446" s="712">
        <v>3.6622222222222223</v>
      </c>
      <c r="O446" s="712">
        <v>2.8675000000000002</v>
      </c>
      <c r="P446" s="712">
        <v>2.7911111111111113</v>
      </c>
      <c r="Q446" s="712">
        <v>3.7738888888888891</v>
      </c>
      <c r="R446" s="712">
        <v>3.9419444444444443</v>
      </c>
      <c r="S446" s="712">
        <v>3.0883333333333334</v>
      </c>
      <c r="T446" s="1"/>
      <c r="V446" s="3" t="s">
        <v>7</v>
      </c>
      <c r="W446" s="52">
        <v>1</v>
      </c>
      <c r="X446" s="7">
        <v>1</v>
      </c>
      <c r="Y446" s="6">
        <v>1</v>
      </c>
      <c r="Z446" s="6">
        <v>1</v>
      </c>
      <c r="AA446" s="6">
        <v>1</v>
      </c>
      <c r="AB446" s="7">
        <v>1</v>
      </c>
      <c r="AC446" s="1"/>
      <c r="AD446" s="1"/>
      <c r="AE446" s="3" t="s">
        <v>7</v>
      </c>
      <c r="AF446" s="124"/>
      <c r="AG446" s="124">
        <v>1</v>
      </c>
      <c r="AH446" s="124"/>
      <c r="AI446" s="124"/>
      <c r="AJ446" s="124"/>
      <c r="AK446" s="124">
        <v>2</v>
      </c>
      <c r="AL446" s="1"/>
    </row>
    <row r="447" spans="1:38" customFormat="1" ht="14">
      <c r="A447" s="637"/>
      <c r="B447" s="3" t="s">
        <v>6</v>
      </c>
      <c r="C447" s="9">
        <v>1</v>
      </c>
      <c r="D447" s="9">
        <v>1</v>
      </c>
      <c r="E447" s="9">
        <v>1</v>
      </c>
      <c r="F447" s="9">
        <v>1</v>
      </c>
      <c r="G447" s="9">
        <v>1</v>
      </c>
      <c r="H447" s="9">
        <v>1</v>
      </c>
      <c r="I447" s="1"/>
      <c r="J447" t="s">
        <v>150</v>
      </c>
      <c r="M447" s="144" t="s">
        <v>6</v>
      </c>
      <c r="N447" s="712">
        <v>4.8066666666666666</v>
      </c>
      <c r="O447" s="712">
        <v>4.0227777777777778</v>
      </c>
      <c r="P447" s="712">
        <v>3.1244444444444444</v>
      </c>
      <c r="Q447" s="712">
        <v>3.9922222222222223</v>
      </c>
      <c r="R447" s="712">
        <v>3.5955555555555554</v>
      </c>
      <c r="S447" s="712">
        <v>4.1663888888888891</v>
      </c>
      <c r="T447" s="1"/>
      <c r="V447" s="3" t="s">
        <v>6</v>
      </c>
      <c r="W447" s="52">
        <v>1</v>
      </c>
      <c r="X447" s="6">
        <v>1</v>
      </c>
      <c r="Y447" s="6">
        <v>1</v>
      </c>
      <c r="Z447" s="6">
        <v>1</v>
      </c>
      <c r="AA447" s="6">
        <v>1</v>
      </c>
      <c r="AB447" s="6">
        <v>1</v>
      </c>
      <c r="AC447" s="1"/>
      <c r="AD447" s="1"/>
      <c r="AE447" s="3" t="s">
        <v>6</v>
      </c>
      <c r="AF447" s="124"/>
      <c r="AG447" s="124"/>
      <c r="AH447" s="124"/>
      <c r="AI447" s="124"/>
      <c r="AJ447" s="124"/>
      <c r="AK447" s="124"/>
      <c r="AL447" s="1"/>
    </row>
    <row r="448" spans="1:38" customFormat="1" ht="14">
      <c r="A448" s="637"/>
      <c r="B448" s="3" t="s">
        <v>5</v>
      </c>
      <c r="C448" s="9">
        <v>1</v>
      </c>
      <c r="D448" s="9">
        <v>1</v>
      </c>
      <c r="E448" s="9">
        <v>1</v>
      </c>
      <c r="F448" s="9">
        <v>1</v>
      </c>
      <c r="G448" s="9">
        <v>1</v>
      </c>
      <c r="H448" s="10"/>
      <c r="I448" s="1"/>
      <c r="M448" s="144" t="s">
        <v>5</v>
      </c>
      <c r="N448" s="712">
        <v>3.4183333333333334</v>
      </c>
      <c r="O448" s="712">
        <v>3.7986111111111112</v>
      </c>
      <c r="P448" s="712">
        <v>4.3669444444444441</v>
      </c>
      <c r="Q448" s="712">
        <v>4.5966666666666667</v>
      </c>
      <c r="R448" s="712">
        <v>4.3069444444444445</v>
      </c>
      <c r="S448" s="712">
        <v>7.2072222222222226</v>
      </c>
      <c r="T448" s="1"/>
      <c r="V448" s="3" t="s">
        <v>5</v>
      </c>
      <c r="W448" s="6">
        <v>1</v>
      </c>
      <c r="X448" s="6">
        <v>1</v>
      </c>
      <c r="Y448" s="6">
        <v>1</v>
      </c>
      <c r="Z448" s="6">
        <v>1</v>
      </c>
      <c r="AA448" s="6">
        <v>1</v>
      </c>
      <c r="AB448" s="10"/>
      <c r="AC448" s="1"/>
      <c r="AD448" s="1"/>
      <c r="AE448" s="3" t="s">
        <v>5</v>
      </c>
      <c r="AF448" s="124"/>
      <c r="AG448" s="124"/>
      <c r="AH448" s="124"/>
      <c r="AI448" s="124"/>
      <c r="AJ448" s="124"/>
      <c r="AK448" s="124"/>
      <c r="AL448" s="1"/>
    </row>
    <row r="449" spans="1:38" customFormat="1" ht="15.75" customHeight="1">
      <c r="A449" s="637"/>
      <c r="B449" s="3" t="s">
        <v>4</v>
      </c>
      <c r="C449" s="23">
        <v>5</v>
      </c>
      <c r="D449" s="9">
        <v>1</v>
      </c>
      <c r="E449" s="9">
        <v>1</v>
      </c>
      <c r="F449" s="9">
        <v>1</v>
      </c>
      <c r="G449" s="9">
        <v>1</v>
      </c>
      <c r="H449" s="10"/>
      <c r="I449" s="1"/>
      <c r="M449" s="144" t="s">
        <v>4</v>
      </c>
      <c r="N449" s="712">
        <v>4.7544444444444443</v>
      </c>
      <c r="O449" s="712">
        <v>4.7827777777777776</v>
      </c>
      <c r="P449" s="712">
        <v>4.6227777777777774</v>
      </c>
      <c r="Q449" s="712">
        <v>4.7536111111111108</v>
      </c>
      <c r="R449" s="712">
        <v>3.8044444444444445</v>
      </c>
      <c r="S449" s="712">
        <v>3.5311111111111111</v>
      </c>
      <c r="T449" s="1"/>
      <c r="V449" s="3" t="s">
        <v>4</v>
      </c>
      <c r="W449" s="6">
        <v>5</v>
      </c>
      <c r="X449" s="6">
        <v>1</v>
      </c>
      <c r="Y449" s="6">
        <v>1</v>
      </c>
      <c r="Z449" s="6">
        <v>1</v>
      </c>
      <c r="AA449" s="6">
        <v>1</v>
      </c>
      <c r="AB449" s="10"/>
      <c r="AC449" s="1"/>
      <c r="AD449" s="1"/>
      <c r="AE449" s="3" t="s">
        <v>4</v>
      </c>
      <c r="AF449" s="124"/>
      <c r="AG449" s="124"/>
      <c r="AH449" s="124"/>
      <c r="AI449" s="124"/>
      <c r="AJ449" s="124"/>
      <c r="AK449" s="124"/>
      <c r="AL449" s="1"/>
    </row>
    <row r="450" spans="1:38" customFormat="1" ht="15.75" customHeight="1">
      <c r="A450" s="637"/>
      <c r="B450" s="3" t="s">
        <v>3</v>
      </c>
      <c r="C450" s="9">
        <v>1</v>
      </c>
      <c r="D450" s="9">
        <v>1</v>
      </c>
      <c r="E450" s="9">
        <v>1</v>
      </c>
      <c r="F450" s="9">
        <v>1</v>
      </c>
      <c r="G450" s="9">
        <v>1</v>
      </c>
      <c r="H450" s="10"/>
      <c r="I450" s="1"/>
      <c r="M450" s="144" t="s">
        <v>3</v>
      </c>
      <c r="N450" s="712">
        <v>3.8608333333333333</v>
      </c>
      <c r="O450" s="712">
        <v>3.7813888888888889</v>
      </c>
      <c r="P450" s="712">
        <v>7.3130555555555556</v>
      </c>
      <c r="Q450" s="712">
        <v>4.3497222222222218</v>
      </c>
      <c r="R450" s="712">
        <v>4.1077777777777778</v>
      </c>
      <c r="S450" s="712">
        <v>6.3888888888888893</v>
      </c>
      <c r="T450" s="1"/>
      <c r="V450" s="3" t="s">
        <v>3</v>
      </c>
      <c r="W450" s="6">
        <v>1</v>
      </c>
      <c r="X450" s="6">
        <v>1</v>
      </c>
      <c r="Y450" s="6">
        <v>1</v>
      </c>
      <c r="Z450" s="6">
        <v>1</v>
      </c>
      <c r="AA450" s="6">
        <v>1</v>
      </c>
      <c r="AB450" s="10"/>
      <c r="AC450" s="1"/>
      <c r="AD450" s="1"/>
      <c r="AE450" s="3" t="s">
        <v>3</v>
      </c>
      <c r="AF450" s="124"/>
      <c r="AG450" s="124"/>
      <c r="AH450" s="124"/>
      <c r="AI450" s="124"/>
      <c r="AJ450" s="124"/>
      <c r="AK450" s="124"/>
      <c r="AL450" s="1"/>
    </row>
    <row r="451" spans="1:38" customFormat="1" ht="15.75" customHeight="1">
      <c r="A451" s="637"/>
      <c r="B451" s="3" t="s">
        <v>2</v>
      </c>
      <c r="C451" s="9">
        <v>1</v>
      </c>
      <c r="D451" s="9">
        <v>1</v>
      </c>
      <c r="E451" s="9">
        <v>1</v>
      </c>
      <c r="F451" s="9">
        <v>1</v>
      </c>
      <c r="G451" s="9">
        <v>1</v>
      </c>
      <c r="H451" s="10"/>
      <c r="I451" s="1"/>
      <c r="M451" s="144" t="s">
        <v>2</v>
      </c>
      <c r="N451" s="712">
        <v>3.4916666666666667</v>
      </c>
      <c r="O451" s="712">
        <v>6.1788888888888893</v>
      </c>
      <c r="P451" s="712">
        <v>3.7911111111111113</v>
      </c>
      <c r="Q451" s="712">
        <v>3.6102777777777777</v>
      </c>
      <c r="R451" s="712">
        <v>3.3769444444444443</v>
      </c>
      <c r="S451" s="712">
        <v>3.8230555555555554</v>
      </c>
      <c r="T451" s="1"/>
      <c r="V451" s="3" t="s">
        <v>2</v>
      </c>
      <c r="W451" s="6">
        <v>1</v>
      </c>
      <c r="X451" s="6">
        <v>1</v>
      </c>
      <c r="Y451" s="6">
        <v>1</v>
      </c>
      <c r="Z451" s="6">
        <v>1</v>
      </c>
      <c r="AA451" s="6">
        <v>1</v>
      </c>
      <c r="AB451" s="10"/>
      <c r="AC451" s="1"/>
      <c r="AD451" s="1"/>
      <c r="AE451" s="3" t="s">
        <v>2</v>
      </c>
      <c r="AF451" s="124"/>
      <c r="AG451" s="124"/>
      <c r="AH451" s="124"/>
      <c r="AI451" s="124"/>
      <c r="AJ451" s="124"/>
      <c r="AK451" s="124"/>
      <c r="AL451" s="1"/>
    </row>
    <row r="452" spans="1:38" customFormat="1" ht="15.75" customHeight="1">
      <c r="A452" s="637"/>
      <c r="B452" s="3" t="s">
        <v>1</v>
      </c>
      <c r="C452" s="9">
        <v>1</v>
      </c>
      <c r="D452" s="9">
        <v>1</v>
      </c>
      <c r="E452" s="9">
        <v>1</v>
      </c>
      <c r="F452" s="9">
        <v>1</v>
      </c>
      <c r="G452" s="9">
        <v>1</v>
      </c>
      <c r="H452" s="9">
        <v>1</v>
      </c>
      <c r="I452" s="1"/>
      <c r="M452" s="144" t="s">
        <v>1</v>
      </c>
      <c r="N452" s="712">
        <v>5.3436111111111115</v>
      </c>
      <c r="O452" s="712">
        <v>5.8550000000000004</v>
      </c>
      <c r="P452" s="712">
        <v>3.1352777777777776</v>
      </c>
      <c r="Q452" s="712">
        <v>3.8383333333333334</v>
      </c>
      <c r="R452" s="712">
        <v>3.9516666666666667</v>
      </c>
      <c r="S452" s="712">
        <v>5.9036111111111111</v>
      </c>
      <c r="T452" s="1"/>
      <c r="V452" s="3" t="s">
        <v>1</v>
      </c>
      <c r="W452" s="6">
        <v>1</v>
      </c>
      <c r="X452" s="6">
        <v>1</v>
      </c>
      <c r="Y452" s="6">
        <v>1</v>
      </c>
      <c r="Z452" s="6">
        <v>1</v>
      </c>
      <c r="AA452" s="6">
        <v>1</v>
      </c>
      <c r="AB452" s="6">
        <v>1</v>
      </c>
      <c r="AC452" s="1"/>
      <c r="AD452" s="1"/>
      <c r="AE452" s="3" t="s">
        <v>1</v>
      </c>
      <c r="AF452" s="124"/>
      <c r="AG452" s="124"/>
      <c r="AH452" s="124"/>
      <c r="AI452" s="124"/>
      <c r="AJ452" s="124"/>
      <c r="AK452" s="124"/>
      <c r="AL452" s="1"/>
    </row>
    <row r="453" spans="1:38" ht="15.75" customHeight="1">
      <c r="A453" s="637"/>
      <c r="B453" s="3" t="s">
        <v>0</v>
      </c>
      <c r="C453" s="23">
        <v>5</v>
      </c>
      <c r="D453" s="9">
        <v>1</v>
      </c>
      <c r="E453" s="9">
        <v>1</v>
      </c>
      <c r="F453" s="9">
        <v>1</v>
      </c>
      <c r="G453" s="9">
        <v>1</v>
      </c>
      <c r="H453" s="9">
        <v>1</v>
      </c>
      <c r="M453" s="144" t="s">
        <v>0</v>
      </c>
      <c r="N453" s="712">
        <v>4.0580555555555557</v>
      </c>
      <c r="O453" s="712">
        <v>3.0638888888888891</v>
      </c>
      <c r="P453" s="712">
        <v>4.4227777777777781</v>
      </c>
      <c r="Q453" s="712">
        <v>3.5583333333333331</v>
      </c>
      <c r="R453" s="712">
        <v>3.5858333333333334</v>
      </c>
      <c r="S453" s="712">
        <v>3.9991666666666665</v>
      </c>
      <c r="V453" s="3" t="s">
        <v>0</v>
      </c>
      <c r="W453" s="6">
        <v>5</v>
      </c>
      <c r="X453" s="6">
        <v>1</v>
      </c>
      <c r="Y453" s="6">
        <v>1</v>
      </c>
      <c r="Z453" s="52">
        <v>1</v>
      </c>
      <c r="AA453" s="6">
        <v>1</v>
      </c>
      <c r="AB453" s="6">
        <v>1</v>
      </c>
      <c r="AE453" s="3" t="s">
        <v>0</v>
      </c>
      <c r="AF453" s="124"/>
      <c r="AG453" s="124"/>
      <c r="AH453" s="124"/>
      <c r="AI453" s="124"/>
      <c r="AJ453" s="124"/>
      <c r="AK453" s="124"/>
    </row>
    <row r="454" spans="1:38" customFormat="1" ht="15.75" customHeight="1">
      <c r="A454" s="637"/>
    </row>
    <row r="455" spans="1:38" customFormat="1" ht="15.75" customHeight="1">
      <c r="A455" s="637"/>
    </row>
    <row r="456" spans="1:38" customFormat="1" ht="15.75" customHeight="1">
      <c r="A456" s="637"/>
    </row>
    <row r="457" spans="1:38" customFormat="1" ht="15.75" customHeight="1">
      <c r="A457" s="637"/>
    </row>
    <row r="458" spans="1:38" customFormat="1" ht="15.75" customHeight="1">
      <c r="A458" s="637"/>
      <c r="B458" s="1"/>
      <c r="C458" s="1"/>
      <c r="D458" s="1"/>
      <c r="E458" s="1"/>
      <c r="F458" s="1"/>
      <c r="G458" s="1"/>
      <c r="H458" s="1"/>
      <c r="I458" s="1"/>
    </row>
    <row r="459" spans="1:38" customFormat="1" ht="15.75" customHeight="1">
      <c r="A459" s="637"/>
      <c r="B459" s="19" t="s">
        <v>124</v>
      </c>
      <c r="C459" s="4" t="s">
        <v>121</v>
      </c>
      <c r="D459" s="4"/>
      <c r="E459" s="4"/>
      <c r="F459" s="4"/>
      <c r="G459" s="4"/>
      <c r="H459" s="4"/>
      <c r="I459" s="4" t="s">
        <v>105</v>
      </c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</row>
    <row r="460" spans="1:38" customFormat="1" ht="15.75" customHeight="1">
      <c r="A460" s="637"/>
      <c r="B460" s="3"/>
      <c r="C460" s="16">
        <v>1</v>
      </c>
      <c r="D460" s="16">
        <v>2</v>
      </c>
      <c r="E460" s="16">
        <v>3</v>
      </c>
      <c r="F460" s="16">
        <v>4</v>
      </c>
      <c r="G460" s="16">
        <v>5</v>
      </c>
      <c r="H460" s="16">
        <v>6</v>
      </c>
      <c r="I460" s="16">
        <v>7</v>
      </c>
      <c r="N460" s="19" t="s">
        <v>124</v>
      </c>
      <c r="O460" s="18" t="s">
        <v>121</v>
      </c>
      <c r="P460" s="140"/>
      <c r="Q460" s="140"/>
      <c r="R460" s="140"/>
      <c r="S460" s="140"/>
      <c r="T460" s="140"/>
      <c r="V460" s="19" t="s">
        <v>124</v>
      </c>
      <c r="W460" s="4" t="s">
        <v>121</v>
      </c>
      <c r="X460" s="4"/>
      <c r="Y460" s="4"/>
      <c r="Z460" s="4"/>
      <c r="AA460" s="4"/>
      <c r="AB460" s="4"/>
      <c r="AC460" s="4"/>
      <c r="AD460" s="1"/>
      <c r="AE460" s="19" t="s">
        <v>124</v>
      </c>
      <c r="AF460" s="4" t="s">
        <v>121</v>
      </c>
      <c r="AG460" s="4"/>
      <c r="AH460" s="4"/>
      <c r="AI460" s="4"/>
      <c r="AJ460" s="4"/>
      <c r="AK460" s="4"/>
      <c r="AL460" s="4"/>
    </row>
    <row r="461" spans="1:38" customFormat="1" ht="15.75" customHeight="1">
      <c r="A461" s="637"/>
      <c r="B461" s="3" t="s">
        <v>7</v>
      </c>
      <c r="C461" s="23">
        <v>5</v>
      </c>
      <c r="D461" s="9">
        <v>1</v>
      </c>
      <c r="E461" s="9">
        <v>1</v>
      </c>
      <c r="F461" s="9">
        <v>1</v>
      </c>
      <c r="G461" s="9">
        <v>1</v>
      </c>
      <c r="H461" s="9">
        <v>1</v>
      </c>
      <c r="I461" s="1"/>
      <c r="N461" s="144"/>
      <c r="O461" s="144">
        <v>1</v>
      </c>
      <c r="P461" s="144">
        <v>2</v>
      </c>
      <c r="Q461" s="144">
        <v>3</v>
      </c>
      <c r="R461" s="144">
        <v>4</v>
      </c>
      <c r="S461" s="144">
        <v>5</v>
      </c>
      <c r="T461" s="144">
        <v>6</v>
      </c>
      <c r="V461" s="3"/>
      <c r="W461" s="16">
        <v>1</v>
      </c>
      <c r="X461" s="16">
        <v>2</v>
      </c>
      <c r="Y461" s="16">
        <v>3</v>
      </c>
      <c r="Z461" s="16">
        <v>4</v>
      </c>
      <c r="AA461" s="16">
        <v>5</v>
      </c>
      <c r="AB461" s="16">
        <v>6</v>
      </c>
      <c r="AC461" s="16">
        <v>7</v>
      </c>
      <c r="AD461" s="1"/>
      <c r="AE461" s="3"/>
      <c r="AF461" s="16">
        <v>1</v>
      </c>
      <c r="AG461" s="16">
        <v>2</v>
      </c>
      <c r="AH461" s="16">
        <v>3</v>
      </c>
      <c r="AI461" s="16">
        <v>4</v>
      </c>
      <c r="AJ461" s="16">
        <v>5</v>
      </c>
      <c r="AK461" s="16">
        <v>6</v>
      </c>
      <c r="AL461" s="16">
        <v>7</v>
      </c>
    </row>
    <row r="462" spans="1:38" customFormat="1" ht="15.75" customHeight="1">
      <c r="A462" s="637"/>
      <c r="B462" s="3" t="s">
        <v>6</v>
      </c>
      <c r="C462" s="23">
        <v>5</v>
      </c>
      <c r="D462" s="9">
        <v>1</v>
      </c>
      <c r="E462" s="9">
        <v>1</v>
      </c>
      <c r="F462" s="9">
        <v>1</v>
      </c>
      <c r="G462" s="9">
        <v>1</v>
      </c>
      <c r="H462" s="9">
        <v>1</v>
      </c>
      <c r="I462" s="1"/>
      <c r="N462" s="144" t="s">
        <v>7</v>
      </c>
      <c r="O462" s="712">
        <v>3.0436111111111113</v>
      </c>
      <c r="P462" s="712">
        <v>6.7144444444444442</v>
      </c>
      <c r="Q462" s="712">
        <v>4</v>
      </c>
      <c r="R462" s="712">
        <v>4.049722222222222</v>
      </c>
      <c r="S462" s="712">
        <v>6.6550000000000002</v>
      </c>
      <c r="T462" s="712">
        <v>4.4616666666666669</v>
      </c>
      <c r="V462" s="3" t="s">
        <v>7</v>
      </c>
      <c r="W462" s="138">
        <v>5</v>
      </c>
      <c r="X462" s="319">
        <v>1</v>
      </c>
      <c r="Y462" s="136">
        <v>1</v>
      </c>
      <c r="Z462" s="136">
        <v>1</v>
      </c>
      <c r="AA462" s="136">
        <v>1</v>
      </c>
      <c r="AB462" s="136">
        <v>1</v>
      </c>
      <c r="AC462" s="1"/>
      <c r="AD462" s="1"/>
      <c r="AE462" s="3" t="s">
        <v>7</v>
      </c>
      <c r="AF462" s="124">
        <v>1</v>
      </c>
      <c r="AG462" s="124">
        <v>6</v>
      </c>
      <c r="AH462" s="124"/>
      <c r="AI462" s="124"/>
      <c r="AJ462" s="124"/>
      <c r="AK462" s="124"/>
      <c r="AL462" s="1"/>
    </row>
    <row r="463" spans="1:38" customFormat="1" ht="15.75" customHeight="1">
      <c r="A463" s="637"/>
      <c r="B463" s="3" t="s">
        <v>5</v>
      </c>
      <c r="C463" s="9">
        <v>1</v>
      </c>
      <c r="D463" s="9">
        <v>1</v>
      </c>
      <c r="E463" s="9">
        <v>1</v>
      </c>
      <c r="F463" s="9">
        <v>1</v>
      </c>
      <c r="G463" s="9">
        <v>1</v>
      </c>
      <c r="H463" s="9">
        <v>1</v>
      </c>
      <c r="I463" s="1"/>
      <c r="N463" s="144" t="s">
        <v>6</v>
      </c>
      <c r="O463" s="712">
        <v>3.3438888888888889</v>
      </c>
      <c r="P463" s="712">
        <v>3.618611111111111</v>
      </c>
      <c r="Q463" s="712">
        <v>4.4358333333333331</v>
      </c>
      <c r="R463" s="712">
        <v>3.8211111111111111</v>
      </c>
      <c r="S463" s="712">
        <v>3.9941666666666666</v>
      </c>
      <c r="T463" s="712">
        <v>3.762777777777778</v>
      </c>
      <c r="V463" s="3" t="s">
        <v>6</v>
      </c>
      <c r="W463" s="138">
        <v>5</v>
      </c>
      <c r="X463" s="138">
        <v>1</v>
      </c>
      <c r="Y463" s="136">
        <v>1</v>
      </c>
      <c r="Z463" s="138">
        <v>1</v>
      </c>
      <c r="AA463" s="136">
        <v>1</v>
      </c>
      <c r="AB463" s="136">
        <v>1</v>
      </c>
      <c r="AC463" s="1"/>
      <c r="AD463" s="1"/>
      <c r="AE463" s="3" t="s">
        <v>6</v>
      </c>
      <c r="AF463" s="124">
        <v>2</v>
      </c>
      <c r="AG463" s="124">
        <v>7</v>
      </c>
      <c r="AH463" s="124"/>
      <c r="AI463" s="124">
        <v>11</v>
      </c>
      <c r="AJ463" s="124"/>
      <c r="AK463" s="124"/>
      <c r="AL463" s="1"/>
    </row>
    <row r="464" spans="1:38" customFormat="1" ht="15.75" customHeight="1">
      <c r="A464" s="637"/>
      <c r="B464" s="3" t="s">
        <v>4</v>
      </c>
      <c r="C464" s="9">
        <v>1</v>
      </c>
      <c r="D464" s="9">
        <v>1</v>
      </c>
      <c r="E464" s="9">
        <v>1</v>
      </c>
      <c r="F464" s="9">
        <v>1</v>
      </c>
      <c r="G464" s="9">
        <v>1</v>
      </c>
      <c r="H464" s="9">
        <v>1</v>
      </c>
      <c r="I464" s="1"/>
      <c r="N464" s="144" t="s">
        <v>5</v>
      </c>
      <c r="O464" s="712">
        <v>3.2458333333333331</v>
      </c>
      <c r="P464" s="712">
        <v>3.8269444444444445</v>
      </c>
      <c r="Q464" s="712">
        <v>11.511388888888888</v>
      </c>
      <c r="R464" s="712">
        <v>4.3080555555555557</v>
      </c>
      <c r="S464" s="712">
        <v>3.7247222222222223</v>
      </c>
      <c r="T464" s="712">
        <v>5.3683333333333332</v>
      </c>
      <c r="V464" s="3" t="s">
        <v>5</v>
      </c>
      <c r="W464" s="138">
        <v>1</v>
      </c>
      <c r="X464" s="136">
        <v>1</v>
      </c>
      <c r="Y464" s="136">
        <v>1</v>
      </c>
      <c r="Z464" s="136">
        <v>1</v>
      </c>
      <c r="AA464" s="136">
        <v>1</v>
      </c>
      <c r="AB464" s="136">
        <v>1</v>
      </c>
      <c r="AC464" s="1"/>
      <c r="AD464" s="1"/>
      <c r="AE464" s="3" t="s">
        <v>5</v>
      </c>
      <c r="AF464" s="124">
        <v>3</v>
      </c>
      <c r="AG464" s="124"/>
      <c r="AH464" s="124"/>
      <c r="AI464" s="124"/>
      <c r="AJ464" s="124"/>
      <c r="AK464" s="124"/>
      <c r="AL464" s="1"/>
    </row>
    <row r="465" spans="1:40" customFormat="1" ht="15.75" customHeight="1">
      <c r="A465" s="637"/>
      <c r="B465" s="3" t="s">
        <v>3</v>
      </c>
      <c r="C465" s="9">
        <v>1</v>
      </c>
      <c r="D465" s="9">
        <v>1</v>
      </c>
      <c r="E465" s="9">
        <v>1</v>
      </c>
      <c r="F465" s="9">
        <v>1</v>
      </c>
      <c r="G465" s="9">
        <v>1</v>
      </c>
      <c r="H465" s="10"/>
      <c r="I465" s="1"/>
      <c r="N465" s="144" t="s">
        <v>4</v>
      </c>
      <c r="O465" s="712">
        <v>5.3336111111111109</v>
      </c>
      <c r="P465" s="712">
        <v>5.2758333333333329</v>
      </c>
      <c r="Q465" s="712">
        <v>3.8336111111111113</v>
      </c>
      <c r="R465" s="712">
        <v>4.1336111111111107</v>
      </c>
      <c r="S465" s="712">
        <v>3.6850000000000001</v>
      </c>
      <c r="T465" s="712">
        <v>12.902222222222223</v>
      </c>
      <c r="V465" s="3" t="s">
        <v>4</v>
      </c>
      <c r="W465" s="138">
        <v>1</v>
      </c>
      <c r="X465" s="136">
        <v>1</v>
      </c>
      <c r="Y465" s="136">
        <v>1</v>
      </c>
      <c r="Z465" s="136">
        <v>1</v>
      </c>
      <c r="AA465" s="136">
        <v>1</v>
      </c>
      <c r="AB465" s="136">
        <v>1</v>
      </c>
      <c r="AC465" s="1"/>
      <c r="AD465" s="1"/>
      <c r="AE465" s="3" t="s">
        <v>4</v>
      </c>
      <c r="AF465" s="124">
        <v>4</v>
      </c>
      <c r="AG465" s="124"/>
      <c r="AH465" s="124"/>
      <c r="AI465" s="124"/>
      <c r="AJ465" s="124"/>
      <c r="AK465" s="124"/>
      <c r="AL465" s="1"/>
    </row>
    <row r="466" spans="1:40" customFormat="1" ht="15.75" customHeight="1">
      <c r="A466" s="637"/>
      <c r="B466" s="3" t="s">
        <v>2</v>
      </c>
      <c r="C466" s="9">
        <v>1</v>
      </c>
      <c r="D466" s="9">
        <v>1</v>
      </c>
      <c r="E466" s="9">
        <v>1</v>
      </c>
      <c r="F466" s="9">
        <v>1</v>
      </c>
      <c r="G466" s="9">
        <v>1</v>
      </c>
      <c r="H466" s="10"/>
      <c r="I466" s="1"/>
      <c r="N466" s="144" t="s">
        <v>3</v>
      </c>
      <c r="O466" s="712">
        <v>8.3233333333333341</v>
      </c>
      <c r="P466" s="712">
        <v>4.9974999999999996</v>
      </c>
      <c r="Q466" s="712">
        <v>5.3597222222222225</v>
      </c>
      <c r="R466" s="712">
        <v>14.806944444444444</v>
      </c>
      <c r="S466" s="712">
        <v>3.9733333333333332</v>
      </c>
      <c r="T466" s="712">
        <v>11.540555555555555</v>
      </c>
      <c r="V466" s="3" t="s">
        <v>3</v>
      </c>
      <c r="W466" s="136">
        <v>1</v>
      </c>
      <c r="X466" s="136">
        <v>1</v>
      </c>
      <c r="Y466" s="136">
        <v>1</v>
      </c>
      <c r="Z466" s="136">
        <v>1</v>
      </c>
      <c r="AA466" s="136">
        <v>1</v>
      </c>
      <c r="AB466" s="10"/>
      <c r="AC466" s="1"/>
      <c r="AD466" s="1"/>
      <c r="AE466" s="3" t="s">
        <v>3</v>
      </c>
      <c r="AF466" s="124"/>
      <c r="AG466" s="124"/>
      <c r="AH466" s="124"/>
      <c r="AI466" s="124"/>
      <c r="AJ466" s="124"/>
      <c r="AK466" s="124"/>
      <c r="AL466" s="1"/>
    </row>
    <row r="467" spans="1:40" customFormat="1" ht="15.75" customHeight="1">
      <c r="A467" s="637"/>
      <c r="B467" s="3" t="s">
        <v>1</v>
      </c>
      <c r="C467" s="9">
        <v>1</v>
      </c>
      <c r="D467" s="9">
        <v>1</v>
      </c>
      <c r="E467" s="9">
        <v>1</v>
      </c>
      <c r="F467" s="9">
        <v>1</v>
      </c>
      <c r="G467" s="9">
        <v>1</v>
      </c>
      <c r="H467" s="10"/>
      <c r="I467" s="1"/>
      <c r="N467" s="144" t="s">
        <v>2</v>
      </c>
      <c r="O467" s="712">
        <v>5.8116666666666665</v>
      </c>
      <c r="P467" s="712">
        <v>3.5133333333333332</v>
      </c>
      <c r="Q467" s="712">
        <v>3.5944444444444446</v>
      </c>
      <c r="R467" s="712">
        <v>4.2530555555555551</v>
      </c>
      <c r="S467" s="712">
        <v>3.847777777777778</v>
      </c>
      <c r="T467" s="712">
        <v>10.701666666666666</v>
      </c>
      <c r="V467" s="3" t="s">
        <v>2</v>
      </c>
      <c r="W467" s="136">
        <v>1</v>
      </c>
      <c r="X467" s="136">
        <v>1</v>
      </c>
      <c r="Y467" s="136">
        <v>1</v>
      </c>
      <c r="Z467" s="136">
        <v>1</v>
      </c>
      <c r="AA467" s="136">
        <v>1</v>
      </c>
      <c r="AB467" s="10"/>
      <c r="AC467" s="1"/>
      <c r="AD467" s="1"/>
      <c r="AE467" s="3" t="s">
        <v>2</v>
      </c>
      <c r="AF467" s="124"/>
      <c r="AG467" s="124"/>
      <c r="AH467" s="124"/>
      <c r="AI467" s="124"/>
      <c r="AJ467" s="124"/>
      <c r="AK467" s="124"/>
      <c r="AL467" s="1"/>
    </row>
    <row r="468" spans="1:40" customFormat="1" ht="15.75" customHeight="1">
      <c r="A468" s="637"/>
      <c r="B468" s="3" t="s">
        <v>0</v>
      </c>
      <c r="C468" s="9">
        <v>1</v>
      </c>
      <c r="D468" s="9">
        <v>1</v>
      </c>
      <c r="E468" s="9">
        <v>1</v>
      </c>
      <c r="F468" s="9">
        <v>1</v>
      </c>
      <c r="G468" s="9">
        <v>1</v>
      </c>
      <c r="H468" s="10"/>
      <c r="I468" s="1"/>
      <c r="N468" s="144" t="s">
        <v>1</v>
      </c>
      <c r="O468" s="712">
        <v>2.986388888888889</v>
      </c>
      <c r="P468" s="712">
        <v>3.3122222222222222</v>
      </c>
      <c r="Q468" s="712">
        <v>3.8538888888888887</v>
      </c>
      <c r="R468" s="712">
        <v>3.1308333333333334</v>
      </c>
      <c r="S468" s="712">
        <v>5.8525</v>
      </c>
      <c r="T468" s="712">
        <v>11.986944444444445</v>
      </c>
      <c r="V468" s="3" t="s">
        <v>1</v>
      </c>
      <c r="W468" s="138">
        <v>1</v>
      </c>
      <c r="X468" s="138">
        <v>1</v>
      </c>
      <c r="Y468" s="138">
        <v>1</v>
      </c>
      <c r="Z468" s="632">
        <v>1</v>
      </c>
      <c r="AA468" s="136">
        <v>1</v>
      </c>
      <c r="AB468" s="10"/>
      <c r="AC468" s="1"/>
      <c r="AD468" s="1"/>
      <c r="AE468" s="3" t="s">
        <v>1</v>
      </c>
      <c r="AF468" s="124">
        <v>5</v>
      </c>
      <c r="AG468" s="124">
        <v>8</v>
      </c>
      <c r="AH468" s="124">
        <v>10</v>
      </c>
      <c r="AI468" s="124">
        <v>12</v>
      </c>
      <c r="AJ468" s="124"/>
      <c r="AK468" s="124"/>
      <c r="AL468" s="1"/>
    </row>
    <row r="469" spans="1:40" customFormat="1" ht="15.75" customHeight="1">
      <c r="A469" s="637"/>
      <c r="B469" s="1"/>
      <c r="C469" s="1"/>
      <c r="D469" s="1"/>
      <c r="E469" s="1"/>
      <c r="F469" s="1"/>
      <c r="G469" s="1"/>
      <c r="H469" s="1"/>
      <c r="I469" s="1"/>
      <c r="N469" s="144" t="s">
        <v>0</v>
      </c>
      <c r="O469" s="712">
        <v>3.1719444444444442</v>
      </c>
      <c r="P469" s="712">
        <v>3.5711111111111111</v>
      </c>
      <c r="Q469" s="712">
        <v>4.2750000000000004</v>
      </c>
      <c r="R469" s="712" t="e">
        <v>#VALUE!</v>
      </c>
      <c r="S469" s="712">
        <v>3.4677777777777776</v>
      </c>
      <c r="T469" s="712" t="e">
        <v>#VALUE!</v>
      </c>
      <c r="V469" s="3" t="s">
        <v>0</v>
      </c>
      <c r="W469" s="136">
        <v>1</v>
      </c>
      <c r="X469" s="138">
        <v>1</v>
      </c>
      <c r="Y469" s="136">
        <v>1</v>
      </c>
      <c r="Z469" s="136">
        <v>1</v>
      </c>
      <c r="AA469" s="136">
        <v>1</v>
      </c>
      <c r="AB469" s="10"/>
      <c r="AC469" s="1"/>
      <c r="AD469" s="1"/>
      <c r="AE469" s="3" t="s">
        <v>0</v>
      </c>
      <c r="AF469" s="124"/>
      <c r="AG469" s="124">
        <v>9</v>
      </c>
      <c r="AH469" s="124"/>
      <c r="AI469" s="124"/>
      <c r="AJ469" s="124"/>
      <c r="AK469" s="124"/>
      <c r="AL469" s="1"/>
    </row>
    <row r="470" spans="1:40" ht="15.75" customHeight="1">
      <c r="A470" s="637"/>
    </row>
    <row r="471" spans="1:40" ht="15.75" customHeight="1">
      <c r="A471" s="637"/>
      <c r="B471" s="19" t="s">
        <v>120</v>
      </c>
      <c r="C471" s="4" t="s">
        <v>121</v>
      </c>
      <c r="D471" s="4"/>
      <c r="E471" s="4"/>
      <c r="F471" s="4"/>
      <c r="G471" s="4"/>
      <c r="H471" s="4"/>
      <c r="I471" s="4" t="s">
        <v>105</v>
      </c>
      <c r="N471" s="19" t="s">
        <v>120</v>
      </c>
      <c r="O471" s="18" t="s">
        <v>121</v>
      </c>
      <c r="P471" s="140"/>
      <c r="Q471" s="140"/>
      <c r="R471" s="140"/>
      <c r="S471" s="140"/>
      <c r="T471" s="140"/>
      <c r="V471" s="19" t="s">
        <v>120</v>
      </c>
      <c r="W471" s="4" t="s">
        <v>121</v>
      </c>
      <c r="X471" s="4"/>
      <c r="Y471" s="4"/>
      <c r="Z471" s="4"/>
      <c r="AA471" s="4"/>
      <c r="AB471" s="4"/>
      <c r="AC471" s="4"/>
      <c r="AE471" s="19" t="s">
        <v>120</v>
      </c>
      <c r="AF471" s="4" t="s">
        <v>121</v>
      </c>
      <c r="AG471" s="4"/>
      <c r="AH471" s="4"/>
      <c r="AI471" s="4"/>
      <c r="AJ471" s="4"/>
      <c r="AK471" s="4"/>
      <c r="AL471" s="4"/>
    </row>
    <row r="472" spans="1:40" ht="15.75" customHeight="1">
      <c r="A472" s="637"/>
      <c r="B472" s="3"/>
      <c r="C472" s="16">
        <v>1</v>
      </c>
      <c r="D472" s="16">
        <v>2</v>
      </c>
      <c r="E472" s="16">
        <v>3</v>
      </c>
      <c r="F472" s="16">
        <v>4</v>
      </c>
      <c r="G472" s="16">
        <v>5</v>
      </c>
      <c r="H472" s="16">
        <v>6</v>
      </c>
      <c r="I472" s="16">
        <v>7</v>
      </c>
      <c r="N472" s="144"/>
      <c r="O472" s="144">
        <v>1</v>
      </c>
      <c r="P472" s="144">
        <v>2</v>
      </c>
      <c r="Q472" s="144">
        <v>3</v>
      </c>
      <c r="R472" s="144">
        <v>4</v>
      </c>
      <c r="S472" s="144">
        <v>5</v>
      </c>
      <c r="T472" s="144">
        <v>6</v>
      </c>
      <c r="V472" s="3"/>
      <c r="W472" s="16">
        <v>1</v>
      </c>
      <c r="X472" s="16">
        <v>2</v>
      </c>
      <c r="Y472" s="16">
        <v>3</v>
      </c>
      <c r="Z472" s="16">
        <v>4</v>
      </c>
      <c r="AA472" s="16">
        <v>5</v>
      </c>
      <c r="AB472" s="16">
        <v>6</v>
      </c>
      <c r="AC472" s="16">
        <v>7</v>
      </c>
      <c r="AE472" s="3"/>
      <c r="AF472" s="16">
        <v>1</v>
      </c>
      <c r="AG472" s="16">
        <v>2</v>
      </c>
      <c r="AH472" s="16">
        <v>3</v>
      </c>
      <c r="AI472" s="16">
        <v>4</v>
      </c>
      <c r="AJ472" s="16">
        <v>5</v>
      </c>
      <c r="AK472" s="16">
        <v>6</v>
      </c>
      <c r="AL472" s="16">
        <v>7</v>
      </c>
    </row>
    <row r="473" spans="1:40" ht="15.75" customHeight="1">
      <c r="A473" s="637"/>
      <c r="B473" s="3" t="s">
        <v>7</v>
      </c>
      <c r="C473" s="23">
        <v>5</v>
      </c>
      <c r="D473" s="9">
        <v>1</v>
      </c>
      <c r="E473" s="9">
        <v>1</v>
      </c>
      <c r="F473" s="9">
        <v>1</v>
      </c>
      <c r="G473" s="9">
        <v>1</v>
      </c>
      <c r="H473" s="9">
        <v>1</v>
      </c>
      <c r="N473" s="144" t="s">
        <v>7</v>
      </c>
      <c r="O473" s="711"/>
      <c r="P473" s="711"/>
      <c r="Q473" s="711"/>
      <c r="R473" s="711"/>
      <c r="S473" s="711"/>
      <c r="T473" s="711"/>
      <c r="V473" s="3" t="s">
        <v>7</v>
      </c>
      <c r="W473" s="6">
        <v>5</v>
      </c>
      <c r="X473" s="6">
        <v>1</v>
      </c>
      <c r="Y473" s="6">
        <v>1</v>
      </c>
      <c r="Z473" s="6">
        <v>1</v>
      </c>
      <c r="AA473" s="6">
        <v>1</v>
      </c>
      <c r="AB473" s="6">
        <v>1</v>
      </c>
      <c r="AE473" s="3" t="s">
        <v>7</v>
      </c>
      <c r="AF473" s="124"/>
      <c r="AG473" s="124"/>
      <c r="AH473" s="124"/>
      <c r="AI473" s="124"/>
      <c r="AJ473" s="124"/>
      <c r="AK473" s="124"/>
    </row>
    <row r="474" spans="1:40" ht="15.75" customHeight="1">
      <c r="A474" s="637"/>
      <c r="B474" s="3" t="s">
        <v>6</v>
      </c>
      <c r="C474" s="23">
        <v>5</v>
      </c>
      <c r="D474" s="9">
        <v>1</v>
      </c>
      <c r="E474" s="9">
        <v>1</v>
      </c>
      <c r="F474" s="9">
        <v>1</v>
      </c>
      <c r="G474" s="9">
        <v>1</v>
      </c>
      <c r="H474" s="9">
        <v>1</v>
      </c>
      <c r="N474" s="144" t="s">
        <v>6</v>
      </c>
      <c r="O474" s="711"/>
      <c r="P474" s="711"/>
      <c r="Q474" s="711"/>
      <c r="R474" s="711"/>
      <c r="S474" s="711"/>
      <c r="T474" s="711"/>
      <c r="V474" s="3" t="s">
        <v>6</v>
      </c>
      <c r="W474" s="7">
        <v>5</v>
      </c>
      <c r="X474" s="6">
        <v>1</v>
      </c>
      <c r="Y474" s="6">
        <v>1</v>
      </c>
      <c r="Z474" s="6">
        <v>1</v>
      </c>
      <c r="AA474" s="6">
        <v>1</v>
      </c>
      <c r="AB474" s="6">
        <v>1</v>
      </c>
      <c r="AE474" s="3" t="s">
        <v>6</v>
      </c>
      <c r="AF474" s="124">
        <v>13</v>
      </c>
      <c r="AG474" s="124"/>
      <c r="AH474" s="124"/>
      <c r="AI474" s="124"/>
      <c r="AJ474" s="124"/>
      <c r="AK474" s="124"/>
    </row>
    <row r="475" spans="1:40" ht="15.75" customHeight="1">
      <c r="A475" s="637"/>
      <c r="B475" s="3" t="s">
        <v>5</v>
      </c>
      <c r="C475" s="9">
        <v>1</v>
      </c>
      <c r="D475" s="9">
        <v>1</v>
      </c>
      <c r="E475" s="9">
        <v>1</v>
      </c>
      <c r="F475" s="9">
        <v>1</v>
      </c>
      <c r="G475" s="9">
        <v>1</v>
      </c>
      <c r="H475" s="9">
        <v>1</v>
      </c>
      <c r="N475" s="144" t="s">
        <v>5</v>
      </c>
      <c r="O475" s="711"/>
      <c r="P475" s="711"/>
      <c r="Q475" s="711"/>
      <c r="R475" s="711"/>
      <c r="S475" s="711"/>
      <c r="T475" s="711"/>
      <c r="V475" s="3" t="s">
        <v>5</v>
      </c>
      <c r="W475" s="6">
        <v>1</v>
      </c>
      <c r="X475" s="6">
        <v>1</v>
      </c>
      <c r="Y475" s="6">
        <v>1</v>
      </c>
      <c r="Z475" s="6">
        <v>1</v>
      </c>
      <c r="AA475" s="52">
        <v>1</v>
      </c>
      <c r="AB475" s="52">
        <v>1</v>
      </c>
      <c r="AE475" s="3" t="s">
        <v>5</v>
      </c>
      <c r="AF475" s="124"/>
      <c r="AG475" s="124"/>
      <c r="AH475" s="124"/>
      <c r="AI475" s="124"/>
      <c r="AJ475" s="124"/>
      <c r="AK475" s="124"/>
    </row>
    <row r="476" spans="1:40" ht="15.75" customHeight="1">
      <c r="A476" s="637"/>
      <c r="B476" s="3" t="s">
        <v>4</v>
      </c>
      <c r="C476" s="9">
        <v>1</v>
      </c>
      <c r="D476" s="9">
        <v>1</v>
      </c>
      <c r="E476" s="9">
        <v>1</v>
      </c>
      <c r="F476" s="9">
        <v>1</v>
      </c>
      <c r="G476" s="9">
        <v>1</v>
      </c>
      <c r="H476" s="9">
        <v>1</v>
      </c>
      <c r="N476" s="144" t="s">
        <v>4</v>
      </c>
      <c r="O476" s="711"/>
      <c r="P476" s="711"/>
      <c r="Q476" s="711"/>
      <c r="R476" s="711"/>
      <c r="S476" s="711"/>
      <c r="T476" s="711"/>
      <c r="V476" s="3" t="s">
        <v>4</v>
      </c>
      <c r="W476" s="6">
        <v>1</v>
      </c>
      <c r="X476" s="6">
        <v>1</v>
      </c>
      <c r="Y476" s="6">
        <v>1</v>
      </c>
      <c r="Z476" s="6">
        <v>1</v>
      </c>
      <c r="AA476" s="6">
        <v>1</v>
      </c>
      <c r="AB476" s="6">
        <v>1</v>
      </c>
      <c r="AE476" s="3" t="s">
        <v>4</v>
      </c>
      <c r="AF476" s="124"/>
      <c r="AG476" s="124"/>
      <c r="AH476" s="124"/>
      <c r="AI476" s="124"/>
      <c r="AJ476" s="124"/>
      <c r="AK476" s="124"/>
    </row>
    <row r="477" spans="1:40" ht="15.75" customHeight="1">
      <c r="A477" s="637"/>
      <c r="B477" s="3" t="s">
        <v>3</v>
      </c>
      <c r="C477" s="9">
        <v>1</v>
      </c>
      <c r="D477" s="9">
        <v>1</v>
      </c>
      <c r="E477" s="9">
        <v>1</v>
      </c>
      <c r="F477" s="9">
        <v>1</v>
      </c>
      <c r="G477" s="9">
        <v>1</v>
      </c>
      <c r="H477" s="10"/>
      <c r="N477" s="144" t="s">
        <v>3</v>
      </c>
      <c r="O477" s="711"/>
      <c r="P477" s="711"/>
      <c r="Q477" s="711"/>
      <c r="R477" s="711"/>
      <c r="S477" s="711"/>
      <c r="T477" s="711"/>
      <c r="V477" s="3" t="s">
        <v>3</v>
      </c>
      <c r="W477" s="6">
        <v>1</v>
      </c>
      <c r="X477" s="6">
        <v>1</v>
      </c>
      <c r="Y477" s="6">
        <v>1</v>
      </c>
      <c r="Z477" s="6">
        <v>1</v>
      </c>
      <c r="AA477" s="52">
        <v>1</v>
      </c>
      <c r="AB477" s="10"/>
      <c r="AE477" s="3" t="s">
        <v>3</v>
      </c>
      <c r="AF477" s="124"/>
      <c r="AG477" s="124"/>
      <c r="AH477" s="124"/>
      <c r="AI477" s="124"/>
      <c r="AJ477" s="124"/>
      <c r="AK477" s="124"/>
    </row>
    <row r="478" spans="1:40" ht="15.75" customHeight="1">
      <c r="A478" s="637"/>
      <c r="B478" s="3" t="s">
        <v>2</v>
      </c>
      <c r="C478" s="9">
        <v>1</v>
      </c>
      <c r="D478" s="9">
        <v>1</v>
      </c>
      <c r="E478" s="9">
        <v>1</v>
      </c>
      <c r="F478" s="9">
        <v>1</v>
      </c>
      <c r="G478" s="9">
        <v>1</v>
      </c>
      <c r="H478" s="10"/>
      <c r="N478" s="144" t="s">
        <v>2</v>
      </c>
      <c r="O478" s="711"/>
      <c r="P478" s="711"/>
      <c r="Q478" s="711"/>
      <c r="R478" s="711"/>
      <c r="S478" s="711"/>
      <c r="T478" s="711"/>
      <c r="V478" s="3" t="s">
        <v>2</v>
      </c>
      <c r="W478" s="6">
        <v>1</v>
      </c>
      <c r="X478" s="6">
        <v>1</v>
      </c>
      <c r="Y478" s="6">
        <v>1</v>
      </c>
      <c r="Z478" s="6">
        <v>1</v>
      </c>
      <c r="AA478" s="6">
        <v>1</v>
      </c>
      <c r="AB478" s="10"/>
      <c r="AE478" s="3" t="s">
        <v>2</v>
      </c>
      <c r="AF478" s="124"/>
      <c r="AG478" s="124"/>
      <c r="AH478" s="124"/>
      <c r="AI478" s="124"/>
      <c r="AJ478" s="124"/>
      <c r="AK478" s="124"/>
    </row>
    <row r="479" spans="1:40" ht="15.75" customHeight="1">
      <c r="A479" s="637"/>
      <c r="B479" s="3" t="s">
        <v>1</v>
      </c>
      <c r="C479" s="9">
        <v>1</v>
      </c>
      <c r="D479" s="9">
        <v>1</v>
      </c>
      <c r="E479" s="9">
        <v>1</v>
      </c>
      <c r="F479" s="9">
        <v>1</v>
      </c>
      <c r="G479" s="9">
        <v>1</v>
      </c>
      <c r="H479" s="10"/>
      <c r="N479" s="144" t="s">
        <v>1</v>
      </c>
      <c r="O479" s="711"/>
      <c r="P479" s="711"/>
      <c r="Q479" s="711"/>
      <c r="R479" s="711"/>
      <c r="S479" s="711"/>
      <c r="T479" s="711"/>
      <c r="V479" s="3" t="s">
        <v>1</v>
      </c>
      <c r="W479" s="6">
        <v>1</v>
      </c>
      <c r="X479" s="6">
        <v>1</v>
      </c>
      <c r="Y479" s="6">
        <v>1</v>
      </c>
      <c r="Z479" s="6">
        <v>1</v>
      </c>
      <c r="AA479" s="6">
        <v>1</v>
      </c>
      <c r="AB479" s="52"/>
      <c r="AE479" s="3" t="s">
        <v>1</v>
      </c>
      <c r="AF479" s="124"/>
      <c r="AG479" s="124"/>
      <c r="AH479" s="124"/>
      <c r="AI479" s="124"/>
      <c r="AJ479" s="124"/>
      <c r="AK479" s="124"/>
    </row>
    <row r="480" spans="1:40" ht="15.75" customHeight="1">
      <c r="A480" s="637"/>
      <c r="B480" s="3" t="s">
        <v>0</v>
      </c>
      <c r="C480" s="9">
        <v>1</v>
      </c>
      <c r="D480" s="9">
        <v>1</v>
      </c>
      <c r="E480" s="9">
        <v>1</v>
      </c>
      <c r="F480" s="9">
        <v>1</v>
      </c>
      <c r="G480" s="9">
        <v>1</v>
      </c>
      <c r="H480" s="10"/>
      <c r="N480" s="144" t="s">
        <v>0</v>
      </c>
      <c r="O480" s="711"/>
      <c r="P480" s="711"/>
      <c r="Q480" s="711"/>
      <c r="R480" s="711"/>
      <c r="S480" s="711"/>
      <c r="T480" s="711"/>
      <c r="V480" s="3" t="s">
        <v>0</v>
      </c>
      <c r="W480" s="6">
        <v>1</v>
      </c>
      <c r="X480" s="6">
        <v>1</v>
      </c>
      <c r="Y480" s="6">
        <v>1</v>
      </c>
      <c r="Z480" s="6">
        <v>1</v>
      </c>
      <c r="AA480" s="6">
        <v>1</v>
      </c>
      <c r="AB480" s="10"/>
      <c r="AE480" s="3" t="s">
        <v>0</v>
      </c>
      <c r="AF480" s="124"/>
      <c r="AG480" s="124"/>
      <c r="AH480" s="124"/>
      <c r="AI480" s="124"/>
      <c r="AJ480" s="124"/>
      <c r="AK480" s="124"/>
      <c r="AM480"/>
      <c r="AN480"/>
    </row>
    <row r="481" spans="1:47" ht="15.75" customHeight="1">
      <c r="A481" s="637"/>
      <c r="AE481" s="17" t="s">
        <v>123</v>
      </c>
      <c r="AG481" s="631">
        <v>43109</v>
      </c>
      <c r="AM481"/>
      <c r="AN481"/>
      <c r="AO481"/>
      <c r="AP481"/>
      <c r="AQ481"/>
      <c r="AR481"/>
      <c r="AS481"/>
      <c r="AT481"/>
      <c r="AU481" s="12"/>
    </row>
    <row r="482" spans="1:47" ht="15.75" customHeight="1">
      <c r="A482" s="637"/>
      <c r="B482" s="19" t="s">
        <v>122</v>
      </c>
      <c r="C482" s="4" t="s">
        <v>121</v>
      </c>
      <c r="D482" s="4"/>
      <c r="E482" s="4"/>
      <c r="F482" s="4"/>
      <c r="G482" s="4"/>
      <c r="H482" s="4"/>
      <c r="I482" s="4" t="s">
        <v>105</v>
      </c>
      <c r="N482" s="19" t="s">
        <v>122</v>
      </c>
      <c r="O482" s="18" t="s">
        <v>121</v>
      </c>
      <c r="P482" s="140"/>
      <c r="Q482" s="140"/>
      <c r="R482" s="140"/>
      <c r="S482" s="140"/>
      <c r="T482" s="140"/>
      <c r="V482" s="19" t="s">
        <v>122</v>
      </c>
      <c r="W482" s="4" t="s">
        <v>121</v>
      </c>
      <c r="X482" s="4"/>
      <c r="Y482" s="4"/>
      <c r="Z482" s="4"/>
      <c r="AA482" s="4"/>
      <c r="AB482" s="4"/>
      <c r="AC482" s="4"/>
      <c r="AE482" s="19" t="s">
        <v>122</v>
      </c>
      <c r="AF482" s="4" t="s">
        <v>121</v>
      </c>
      <c r="AH482" s="4"/>
      <c r="AI482" s="4"/>
      <c r="AJ482" s="4"/>
      <c r="AK482" s="4"/>
      <c r="AL482" s="4"/>
      <c r="AM482"/>
    </row>
    <row r="483" spans="1:47" ht="15.75" customHeight="1">
      <c r="A483" s="637"/>
      <c r="B483" s="3"/>
      <c r="C483" s="16">
        <v>1</v>
      </c>
      <c r="D483" s="16">
        <v>2</v>
      </c>
      <c r="E483" s="16">
        <v>3</v>
      </c>
      <c r="F483" s="16">
        <v>4</v>
      </c>
      <c r="G483" s="16">
        <v>5</v>
      </c>
      <c r="H483" s="16">
        <v>6</v>
      </c>
      <c r="I483" s="16">
        <v>7</v>
      </c>
      <c r="N483" s="144"/>
      <c r="O483" s="144">
        <v>1</v>
      </c>
      <c r="P483" s="144">
        <v>2</v>
      </c>
      <c r="Q483" s="144">
        <v>3</v>
      </c>
      <c r="R483" s="144">
        <v>4</v>
      </c>
      <c r="S483" s="144">
        <v>5</v>
      </c>
      <c r="T483" s="144">
        <v>6</v>
      </c>
      <c r="V483" s="3"/>
      <c r="W483" s="16">
        <v>1</v>
      </c>
      <c r="X483" s="16">
        <v>2</v>
      </c>
      <c r="Y483" s="16">
        <v>3</v>
      </c>
      <c r="Z483" s="16">
        <v>4</v>
      </c>
      <c r="AA483" s="16">
        <v>5</v>
      </c>
      <c r="AB483" s="16">
        <v>6</v>
      </c>
      <c r="AC483" s="16">
        <v>7</v>
      </c>
      <c r="AE483" s="3"/>
      <c r="AF483" s="16">
        <v>1</v>
      </c>
      <c r="AG483" s="16">
        <v>2</v>
      </c>
      <c r="AH483" s="16">
        <v>3</v>
      </c>
      <c r="AI483" s="16">
        <v>4</v>
      </c>
      <c r="AJ483" s="16">
        <v>5</v>
      </c>
      <c r="AK483" s="16">
        <v>6</v>
      </c>
      <c r="AL483" s="16">
        <v>7</v>
      </c>
      <c r="AM483"/>
    </row>
    <row r="484" spans="1:47" ht="15.75" customHeight="1">
      <c r="A484" s="637"/>
      <c r="B484" s="3" t="s">
        <v>7</v>
      </c>
      <c r="C484" s="9">
        <v>1</v>
      </c>
      <c r="D484" s="9">
        <v>1</v>
      </c>
      <c r="E484" s="9">
        <v>1</v>
      </c>
      <c r="F484" s="9">
        <v>1</v>
      </c>
      <c r="G484" s="9">
        <v>1</v>
      </c>
      <c r="H484" s="9">
        <v>1</v>
      </c>
      <c r="N484" s="144" t="s">
        <v>7</v>
      </c>
      <c r="O484" s="711"/>
      <c r="P484" s="711"/>
      <c r="Q484" s="711"/>
      <c r="R484" s="711"/>
      <c r="S484" s="711"/>
      <c r="T484" s="711"/>
      <c r="V484" s="3" t="s">
        <v>7</v>
      </c>
      <c r="W484" s="6">
        <v>1</v>
      </c>
      <c r="X484" s="6">
        <v>1</v>
      </c>
      <c r="Y484" s="6">
        <v>1</v>
      </c>
      <c r="Z484" s="6">
        <v>1</v>
      </c>
      <c r="AA484" s="6">
        <v>1</v>
      </c>
      <c r="AB484" s="6">
        <v>1</v>
      </c>
      <c r="AE484" s="3" t="s">
        <v>7</v>
      </c>
      <c r="AF484" s="6">
        <v>1</v>
      </c>
      <c r="AG484" s="6">
        <v>1</v>
      </c>
      <c r="AH484" s="6">
        <v>1</v>
      </c>
      <c r="AI484" s="6">
        <v>1</v>
      </c>
      <c r="AJ484" s="6">
        <v>1</v>
      </c>
      <c r="AK484" s="6">
        <v>1</v>
      </c>
      <c r="AM484"/>
    </row>
    <row r="485" spans="1:47" ht="15.75" customHeight="1">
      <c r="A485" s="637"/>
      <c r="B485" s="3" t="s">
        <v>6</v>
      </c>
      <c r="C485" s="9">
        <v>1</v>
      </c>
      <c r="D485" s="9">
        <v>1</v>
      </c>
      <c r="E485" s="9">
        <v>1</v>
      </c>
      <c r="F485" s="9">
        <v>1</v>
      </c>
      <c r="G485" s="9">
        <v>1</v>
      </c>
      <c r="H485" s="9">
        <v>1</v>
      </c>
      <c r="N485" s="144" t="s">
        <v>6</v>
      </c>
      <c r="O485" s="711"/>
      <c r="P485" s="711"/>
      <c r="Q485" s="711"/>
      <c r="R485" s="711"/>
      <c r="S485" s="711"/>
      <c r="T485" s="711"/>
      <c r="V485" s="3" t="s">
        <v>6</v>
      </c>
      <c r="W485" s="6">
        <v>1</v>
      </c>
      <c r="X485" s="6">
        <v>1</v>
      </c>
      <c r="Y485" s="6">
        <v>1</v>
      </c>
      <c r="Z485" s="52">
        <v>1</v>
      </c>
      <c r="AA485" s="6">
        <v>1</v>
      </c>
      <c r="AB485" s="6">
        <v>1</v>
      </c>
      <c r="AE485" s="3" t="s">
        <v>6</v>
      </c>
      <c r="AF485" s="6">
        <v>1</v>
      </c>
      <c r="AG485" s="6">
        <v>1</v>
      </c>
      <c r="AH485" s="6">
        <v>1</v>
      </c>
      <c r="AI485" s="52">
        <v>1</v>
      </c>
      <c r="AJ485" s="6">
        <v>1</v>
      </c>
      <c r="AK485" s="6">
        <v>1</v>
      </c>
      <c r="AM485"/>
    </row>
    <row r="486" spans="1:47" ht="15.75" customHeight="1">
      <c r="A486" s="637"/>
      <c r="B486" s="3" t="s">
        <v>5</v>
      </c>
      <c r="C486" s="9">
        <v>1</v>
      </c>
      <c r="D486" s="9">
        <v>1</v>
      </c>
      <c r="E486" s="9">
        <v>1</v>
      </c>
      <c r="F486" s="9">
        <v>1</v>
      </c>
      <c r="G486" s="9">
        <v>1</v>
      </c>
      <c r="H486" s="9">
        <v>1</v>
      </c>
      <c r="N486" s="144" t="s">
        <v>5</v>
      </c>
      <c r="O486" s="711"/>
      <c r="P486" s="711"/>
      <c r="Q486" s="711"/>
      <c r="R486" s="711"/>
      <c r="S486" s="711"/>
      <c r="T486" s="711"/>
      <c r="V486" s="3" t="s">
        <v>5</v>
      </c>
      <c r="W486" s="6">
        <v>1</v>
      </c>
      <c r="X486" s="6">
        <v>1</v>
      </c>
      <c r="Y486" s="6">
        <v>1</v>
      </c>
      <c r="Z486" s="6">
        <v>1</v>
      </c>
      <c r="AA486" s="6">
        <v>1</v>
      </c>
      <c r="AB486" s="6">
        <v>1</v>
      </c>
      <c r="AE486" s="3" t="s">
        <v>5</v>
      </c>
      <c r="AF486" s="6">
        <v>1</v>
      </c>
      <c r="AG486" s="6">
        <v>1</v>
      </c>
      <c r="AH486" s="6">
        <v>1</v>
      </c>
      <c r="AI486" s="6">
        <v>1</v>
      </c>
      <c r="AJ486" s="6">
        <v>1</v>
      </c>
      <c r="AK486" s="6">
        <v>1</v>
      </c>
      <c r="AM486"/>
    </row>
    <row r="487" spans="1:47" ht="15.75" customHeight="1">
      <c r="A487" s="637"/>
      <c r="B487" s="3" t="s">
        <v>4</v>
      </c>
      <c r="C487" s="10"/>
      <c r="D487" s="9">
        <v>1</v>
      </c>
      <c r="E487" s="9">
        <v>1</v>
      </c>
      <c r="F487" s="9">
        <v>1</v>
      </c>
      <c r="G487" s="9">
        <v>1</v>
      </c>
      <c r="H487" s="9">
        <v>1</v>
      </c>
      <c r="N487" s="144" t="s">
        <v>4</v>
      </c>
      <c r="O487" s="711"/>
      <c r="P487" s="711"/>
      <c r="Q487" s="711"/>
      <c r="R487" s="711"/>
      <c r="S487" s="711"/>
      <c r="T487" s="711"/>
      <c r="V487" s="3" t="s">
        <v>4</v>
      </c>
      <c r="W487" s="10"/>
      <c r="X487" s="6">
        <v>1</v>
      </c>
      <c r="Y487" s="6">
        <v>1</v>
      </c>
      <c r="Z487" s="6">
        <v>1</v>
      </c>
      <c r="AA487" s="6">
        <v>1</v>
      </c>
      <c r="AB487" s="6">
        <v>1</v>
      </c>
      <c r="AE487" s="3" t="s">
        <v>4</v>
      </c>
      <c r="AF487" s="10"/>
      <c r="AG487" s="6">
        <v>1</v>
      </c>
      <c r="AH487" s="6">
        <v>1</v>
      </c>
      <c r="AI487" s="6">
        <v>1</v>
      </c>
      <c r="AJ487" s="6">
        <v>1</v>
      </c>
      <c r="AK487" s="6">
        <v>1</v>
      </c>
      <c r="AM487"/>
    </row>
    <row r="488" spans="1:47" ht="15.75" customHeight="1">
      <c r="A488" s="637"/>
      <c r="B488" s="3" t="s">
        <v>3</v>
      </c>
      <c r="N488" s="144" t="s">
        <v>3</v>
      </c>
      <c r="O488" s="711"/>
      <c r="P488" s="711"/>
      <c r="Q488" s="711"/>
      <c r="R488" s="711"/>
      <c r="S488" s="711"/>
      <c r="T488" s="711"/>
      <c r="V488" s="3" t="s">
        <v>3</v>
      </c>
      <c r="AE488" s="3" t="s">
        <v>3</v>
      </c>
      <c r="AM488"/>
    </row>
    <row r="489" spans="1:47" ht="15.75" customHeight="1">
      <c r="A489" s="637"/>
      <c r="B489" s="3" t="s">
        <v>2</v>
      </c>
      <c r="N489" s="144" t="s">
        <v>2</v>
      </c>
      <c r="O489" s="711"/>
      <c r="P489" s="711"/>
      <c r="Q489" s="711"/>
      <c r="R489" s="711"/>
      <c r="S489" s="711"/>
      <c r="T489" s="711"/>
      <c r="V489" s="3" t="s">
        <v>2</v>
      </c>
      <c r="AE489" s="3" t="s">
        <v>2</v>
      </c>
      <c r="AM489"/>
    </row>
    <row r="490" spans="1:47" ht="15.75" customHeight="1">
      <c r="A490" s="637"/>
      <c r="B490" s="3" t="s">
        <v>1</v>
      </c>
      <c r="N490" s="144" t="s">
        <v>1</v>
      </c>
      <c r="O490" s="711"/>
      <c r="P490" s="711"/>
      <c r="Q490" s="711"/>
      <c r="R490" s="711"/>
      <c r="S490" s="711"/>
      <c r="T490" s="711"/>
      <c r="V490" s="3" t="s">
        <v>1</v>
      </c>
      <c r="AE490" s="3" t="s">
        <v>1</v>
      </c>
      <c r="AM490"/>
    </row>
    <row r="491" spans="1:47" ht="15.75" customHeight="1">
      <c r="A491" s="637"/>
      <c r="B491" s="3" t="s">
        <v>0</v>
      </c>
      <c r="N491" s="144" t="s">
        <v>0</v>
      </c>
      <c r="O491" s="711"/>
      <c r="P491" s="711"/>
      <c r="Q491" s="711"/>
      <c r="R491" s="711"/>
      <c r="S491" s="711"/>
      <c r="T491" s="711"/>
      <c r="V491" s="3" t="s">
        <v>0</v>
      </c>
      <c r="AE491" s="3" t="s">
        <v>0</v>
      </c>
      <c r="AM491"/>
    </row>
    <row r="492" spans="1:47" ht="15.75" customHeight="1">
      <c r="A492" s="637"/>
      <c r="C492" s="716" t="s">
        <v>151</v>
      </c>
      <c r="AM492"/>
    </row>
    <row r="493" spans="1:47" ht="15.75" customHeight="1">
      <c r="A493" s="637"/>
    </row>
    <row r="494" spans="1:47" ht="15.75" customHeight="1">
      <c r="A494" s="637"/>
    </row>
    <row r="495" spans="1:47" ht="15.75" customHeight="1">
      <c r="A495" s="634" t="s">
        <v>128</v>
      </c>
    </row>
    <row r="496" spans="1:47" ht="15.75" customHeight="1">
      <c r="A496" s="635"/>
      <c r="B496" s="19" t="s">
        <v>129</v>
      </c>
      <c r="C496" s="4" t="s">
        <v>130</v>
      </c>
      <c r="D496" s="4"/>
      <c r="E496" s="4" t="s">
        <v>157</v>
      </c>
      <c r="F496" s="4"/>
      <c r="G496" s="4"/>
      <c r="H496" s="4"/>
      <c r="I496" s="4" t="s">
        <v>133</v>
      </c>
      <c r="N496" s="19" t="s">
        <v>129</v>
      </c>
      <c r="O496" s="18" t="s">
        <v>130</v>
      </c>
      <c r="P496" s="140"/>
      <c r="Q496" s="140"/>
      <c r="R496" s="140"/>
      <c r="S496" s="140"/>
      <c r="T496" s="140"/>
      <c r="V496" s="19" t="s">
        <v>129</v>
      </c>
      <c r="W496" s="18" t="s">
        <v>130</v>
      </c>
      <c r="X496" s="4"/>
      <c r="Y496" s="4"/>
      <c r="Z496" s="4"/>
      <c r="AA496" s="4"/>
      <c r="AB496" s="4"/>
      <c r="AC496" s="4"/>
      <c r="AE496" s="19" t="s">
        <v>129</v>
      </c>
      <c r="AF496" s="18" t="s">
        <v>130</v>
      </c>
      <c r="AG496" s="4"/>
      <c r="AH496" s="4"/>
      <c r="AI496" s="4"/>
      <c r="AJ496" s="4"/>
      <c r="AK496" s="4"/>
      <c r="AL496" s="4"/>
    </row>
    <row r="497" spans="1:38" ht="15.75" customHeight="1">
      <c r="A497" s="635"/>
      <c r="B497" s="3"/>
      <c r="C497" s="16">
        <v>1</v>
      </c>
      <c r="D497" s="16">
        <v>2</v>
      </c>
      <c r="E497" s="16">
        <v>3</v>
      </c>
      <c r="F497" s="16">
        <v>4</v>
      </c>
      <c r="G497" s="16">
        <v>5</v>
      </c>
      <c r="H497" s="16">
        <v>6</v>
      </c>
      <c r="I497" s="16">
        <v>7</v>
      </c>
      <c r="N497" s="144"/>
      <c r="O497" s="144">
        <v>1</v>
      </c>
      <c r="P497" s="144">
        <v>2</v>
      </c>
      <c r="Q497" s="144">
        <v>3</v>
      </c>
      <c r="R497" s="144">
        <v>4</v>
      </c>
      <c r="S497" s="144">
        <v>5</v>
      </c>
      <c r="T497" s="144">
        <v>6</v>
      </c>
      <c r="V497" s="3"/>
      <c r="W497" s="16">
        <v>1</v>
      </c>
      <c r="X497" s="16">
        <v>2</v>
      </c>
      <c r="Y497" s="16">
        <v>3</v>
      </c>
      <c r="Z497" s="16">
        <v>4</v>
      </c>
      <c r="AA497" s="16">
        <v>5</v>
      </c>
      <c r="AB497" s="16">
        <v>6</v>
      </c>
      <c r="AC497" s="16">
        <v>7</v>
      </c>
      <c r="AE497" s="3"/>
      <c r="AF497" s="16">
        <v>1</v>
      </c>
      <c r="AG497" s="16">
        <v>2</v>
      </c>
      <c r="AH497" s="16">
        <v>3</v>
      </c>
      <c r="AI497" s="16">
        <v>4</v>
      </c>
      <c r="AJ497" s="16">
        <v>5</v>
      </c>
      <c r="AK497" s="16">
        <v>6</v>
      </c>
      <c r="AL497" s="16">
        <v>7</v>
      </c>
    </row>
    <row r="498" spans="1:38" ht="15.75" customHeight="1">
      <c r="A498" s="635"/>
      <c r="B498" s="3" t="s">
        <v>7</v>
      </c>
      <c r="C498" s="9">
        <v>1</v>
      </c>
      <c r="D498" s="9">
        <v>1</v>
      </c>
      <c r="E498" s="9">
        <v>1</v>
      </c>
      <c r="F498" s="9">
        <v>1</v>
      </c>
      <c r="G498" s="9">
        <v>1</v>
      </c>
      <c r="H498" s="10"/>
      <c r="I498" s="4"/>
      <c r="N498" s="144" t="s">
        <v>7</v>
      </c>
      <c r="O498" s="712">
        <v>10.80638888888889</v>
      </c>
      <c r="P498" s="712">
        <v>10.229444444444445</v>
      </c>
      <c r="Q498" s="712">
        <v>9.61</v>
      </c>
      <c r="R498" s="712">
        <v>8.8652777777777771</v>
      </c>
      <c r="S498" s="712">
        <v>8.9499999999999993</v>
      </c>
      <c r="T498" s="712" t="e">
        <v>#VALUE!</v>
      </c>
      <c r="V498" s="3" t="s">
        <v>7</v>
      </c>
      <c r="W498" s="136">
        <v>1</v>
      </c>
      <c r="X498" s="638">
        <v>1</v>
      </c>
      <c r="Y498" s="136">
        <v>1</v>
      </c>
      <c r="Z498" s="638">
        <v>1</v>
      </c>
      <c r="AA498" s="136">
        <v>1</v>
      </c>
      <c r="AB498" s="10"/>
      <c r="AC498" s="4"/>
      <c r="AE498" s="3" t="s">
        <v>7</v>
      </c>
      <c r="AF498" s="124"/>
      <c r="AG498" s="124"/>
      <c r="AH498" s="124"/>
      <c r="AI498" s="124"/>
      <c r="AJ498" s="124"/>
      <c r="AK498" s="124"/>
      <c r="AL498" s="717"/>
    </row>
    <row r="499" spans="1:38" ht="15.75" customHeight="1">
      <c r="A499" s="635"/>
      <c r="B499" s="3" t="s">
        <v>6</v>
      </c>
      <c r="C499" s="9">
        <v>1</v>
      </c>
      <c r="D499" s="9">
        <v>1</v>
      </c>
      <c r="E499" s="9">
        <v>1</v>
      </c>
      <c r="F499" s="9">
        <v>1</v>
      </c>
      <c r="G499" s="9">
        <v>1</v>
      </c>
      <c r="H499" s="10"/>
      <c r="I499" s="4"/>
      <c r="N499" s="144" t="s">
        <v>6</v>
      </c>
      <c r="O499" s="712">
        <v>9.2430555555555554</v>
      </c>
      <c r="P499" s="712">
        <v>9.8825000000000003</v>
      </c>
      <c r="Q499" s="712">
        <v>7.9447222222222225</v>
      </c>
      <c r="R499" s="712">
        <v>11.278888888888888</v>
      </c>
      <c r="S499" s="712">
        <v>10.309166666666666</v>
      </c>
      <c r="T499" s="712" t="e">
        <v>#VALUE!</v>
      </c>
      <c r="V499" s="3" t="s">
        <v>6</v>
      </c>
      <c r="W499" s="136">
        <v>1</v>
      </c>
      <c r="X499" s="138">
        <v>1</v>
      </c>
      <c r="Y499" s="136">
        <v>1</v>
      </c>
      <c r="Z499" s="136">
        <v>1</v>
      </c>
      <c r="AA499" s="136">
        <v>1</v>
      </c>
      <c r="AB499" s="10"/>
      <c r="AC499" s="4"/>
      <c r="AE499" s="3" t="s">
        <v>6</v>
      </c>
      <c r="AF499" s="124"/>
      <c r="AG499" s="124">
        <v>2</v>
      </c>
      <c r="AH499" s="124"/>
      <c r="AI499" s="124"/>
      <c r="AJ499" s="124"/>
      <c r="AK499" s="124"/>
      <c r="AL499" s="717"/>
    </row>
    <row r="500" spans="1:38" ht="15.75" customHeight="1">
      <c r="A500" s="635"/>
      <c r="B500" s="3" t="s">
        <v>5</v>
      </c>
      <c r="C500" s="9">
        <v>1</v>
      </c>
      <c r="D500" s="9">
        <v>1</v>
      </c>
      <c r="E500" s="9">
        <v>1</v>
      </c>
      <c r="F500" s="9">
        <v>1</v>
      </c>
      <c r="G500" s="9">
        <v>1</v>
      </c>
      <c r="H500" s="10"/>
      <c r="I500" s="4"/>
      <c r="N500" s="144" t="s">
        <v>5</v>
      </c>
      <c r="O500" s="712">
        <v>10.81</v>
      </c>
      <c r="P500" s="712">
        <v>9.3002777777777776</v>
      </c>
      <c r="Q500" s="712">
        <v>10.597222222222221</v>
      </c>
      <c r="R500" s="712">
        <v>7.8841666666666663</v>
      </c>
      <c r="S500" s="712">
        <v>9.5613888888888887</v>
      </c>
      <c r="T500" s="712" t="e">
        <v>#VALUE!</v>
      </c>
      <c r="V500" s="3" t="s">
        <v>5</v>
      </c>
      <c r="W500" s="136">
        <v>1</v>
      </c>
      <c r="X500" s="319">
        <v>1</v>
      </c>
      <c r="Y500" s="319">
        <v>1</v>
      </c>
      <c r="Z500" s="319">
        <v>1</v>
      </c>
      <c r="AA500" s="319">
        <v>1</v>
      </c>
      <c r="AB500" s="10"/>
      <c r="AC500" s="4"/>
      <c r="AE500" s="3" t="s">
        <v>5</v>
      </c>
      <c r="AF500" s="124"/>
      <c r="AG500" s="124"/>
      <c r="AH500" s="124"/>
      <c r="AI500" s="124"/>
      <c r="AJ500" s="124"/>
      <c r="AK500" s="124"/>
      <c r="AL500" s="717"/>
    </row>
    <row r="501" spans="1:38" ht="15.75" customHeight="1">
      <c r="A501" s="635"/>
      <c r="B501" s="3" t="s">
        <v>4</v>
      </c>
      <c r="C501" s="23">
        <v>5</v>
      </c>
      <c r="D501" s="9">
        <v>1</v>
      </c>
      <c r="E501" s="9">
        <v>1</v>
      </c>
      <c r="F501" s="9">
        <v>1</v>
      </c>
      <c r="G501" s="9">
        <v>1</v>
      </c>
      <c r="H501" s="10"/>
      <c r="I501" s="4"/>
      <c r="N501" s="144" t="s">
        <v>4</v>
      </c>
      <c r="O501" s="712">
        <v>8.8033333333333328</v>
      </c>
      <c r="P501" s="712">
        <v>8.32</v>
      </c>
      <c r="Q501" s="712">
        <v>9.5558333333333341</v>
      </c>
      <c r="R501" s="712">
        <v>9.0394444444444453</v>
      </c>
      <c r="S501" s="712">
        <v>10.371666666666666</v>
      </c>
      <c r="T501" s="712" t="e">
        <v>#VALUE!</v>
      </c>
      <c r="V501" s="3" t="s">
        <v>4</v>
      </c>
      <c r="W501" s="138">
        <v>5</v>
      </c>
      <c r="X501" s="138">
        <v>1</v>
      </c>
      <c r="Y501" s="138">
        <v>1</v>
      </c>
      <c r="Z501" s="638">
        <v>1</v>
      </c>
      <c r="AA501" s="136">
        <v>1</v>
      </c>
      <c r="AB501" s="10"/>
      <c r="AC501" s="4"/>
      <c r="AE501" s="3" t="s">
        <v>4</v>
      </c>
      <c r="AF501" s="124"/>
      <c r="AG501" s="124">
        <v>3</v>
      </c>
      <c r="AH501" s="124">
        <v>6</v>
      </c>
      <c r="AI501" s="124"/>
      <c r="AJ501" s="124"/>
      <c r="AK501" s="124"/>
      <c r="AL501" s="717"/>
    </row>
    <row r="502" spans="1:38" ht="15.75" customHeight="1">
      <c r="A502" s="635"/>
      <c r="B502" s="3" t="s">
        <v>3</v>
      </c>
      <c r="C502" s="9">
        <v>1</v>
      </c>
      <c r="D502" s="9">
        <v>1</v>
      </c>
      <c r="E502" s="9">
        <v>1</v>
      </c>
      <c r="F502" s="9">
        <v>1</v>
      </c>
      <c r="G502" s="9">
        <v>1</v>
      </c>
      <c r="H502" s="10"/>
      <c r="I502" s="4"/>
      <c r="N502" s="144" t="s">
        <v>3</v>
      </c>
      <c r="O502" s="712">
        <v>7.5055555555555555</v>
      </c>
      <c r="P502" s="712">
        <v>6.6805555555555554</v>
      </c>
      <c r="Q502" s="712">
        <v>6.849444444444444</v>
      </c>
      <c r="R502" s="712">
        <v>6.4824999999999999</v>
      </c>
      <c r="S502" s="712" t="e">
        <v>#VALUE!</v>
      </c>
      <c r="T502" s="712" t="e">
        <v>#VALUE!</v>
      </c>
      <c r="V502" s="3" t="s">
        <v>3</v>
      </c>
      <c r="W502" s="138">
        <v>1</v>
      </c>
      <c r="X502" s="136">
        <v>1</v>
      </c>
      <c r="Y502" s="136">
        <v>1</v>
      </c>
      <c r="Z502" s="138">
        <v>1</v>
      </c>
      <c r="AA502" s="136">
        <v>1</v>
      </c>
      <c r="AB502" s="10"/>
      <c r="AC502" s="4"/>
      <c r="AE502" s="3" t="s">
        <v>3</v>
      </c>
      <c r="AF502" s="124">
        <v>1</v>
      </c>
      <c r="AG502" s="124"/>
      <c r="AH502" s="124"/>
      <c r="AI502" s="124">
        <v>9</v>
      </c>
      <c r="AJ502" s="124"/>
      <c r="AK502" s="124"/>
      <c r="AL502" s="717"/>
    </row>
    <row r="503" spans="1:38" ht="15.75" customHeight="1">
      <c r="A503" s="635"/>
      <c r="B503" s="3" t="s">
        <v>2</v>
      </c>
      <c r="C503" s="9">
        <v>1</v>
      </c>
      <c r="D503" s="9">
        <v>1</v>
      </c>
      <c r="E503" s="9">
        <v>1</v>
      </c>
      <c r="F503" s="9">
        <v>1</v>
      </c>
      <c r="G503" s="9">
        <v>1</v>
      </c>
      <c r="H503" s="10"/>
      <c r="I503" s="4"/>
      <c r="N503" s="144" t="s">
        <v>2</v>
      </c>
      <c r="O503" s="712">
        <v>6.0647222222222226</v>
      </c>
      <c r="P503" s="712">
        <v>6.0794444444444444</v>
      </c>
      <c r="Q503" s="712">
        <v>7.0641666666666669</v>
      </c>
      <c r="R503" s="712">
        <v>6.1269444444444447</v>
      </c>
      <c r="S503" s="712">
        <v>6.6511111111111108</v>
      </c>
      <c r="T503" s="712" t="e">
        <v>#VALUE!</v>
      </c>
      <c r="V503" s="3" t="s">
        <v>2</v>
      </c>
      <c r="W503" s="136">
        <v>1</v>
      </c>
      <c r="X503" s="138">
        <v>1</v>
      </c>
      <c r="Y503" s="138">
        <v>1</v>
      </c>
      <c r="Z503" s="138">
        <v>1</v>
      </c>
      <c r="AA503" s="138">
        <v>1</v>
      </c>
      <c r="AB503" s="10"/>
      <c r="AC503" s="4"/>
      <c r="AE503" s="3" t="s">
        <v>2</v>
      </c>
      <c r="AF503" s="124"/>
      <c r="AG503" s="124">
        <v>4</v>
      </c>
      <c r="AH503" s="124">
        <v>7</v>
      </c>
      <c r="AI503" s="124"/>
      <c r="AJ503" s="124">
        <v>11</v>
      </c>
      <c r="AK503" s="124"/>
      <c r="AL503" s="717"/>
    </row>
    <row r="504" spans="1:38" ht="15.75" customHeight="1">
      <c r="A504" s="635"/>
      <c r="B504" s="3" t="s">
        <v>1</v>
      </c>
      <c r="C504" s="9">
        <v>1</v>
      </c>
      <c r="D504" s="9">
        <v>1</v>
      </c>
      <c r="E504" s="9">
        <v>1</v>
      </c>
      <c r="F504" s="9">
        <v>1</v>
      </c>
      <c r="G504" s="9">
        <v>1</v>
      </c>
      <c r="H504" s="10"/>
      <c r="I504" s="4"/>
      <c r="N504" s="144" t="s">
        <v>1</v>
      </c>
      <c r="O504" s="712">
        <v>7.0027777777777782</v>
      </c>
      <c r="P504" s="712">
        <v>7.2350000000000003</v>
      </c>
      <c r="Q504" s="712">
        <v>7.5586111111111114</v>
      </c>
      <c r="R504" s="712">
        <v>5.8650000000000002</v>
      </c>
      <c r="S504" s="712">
        <v>7.6933333333333334</v>
      </c>
      <c r="T504" s="712" t="e">
        <v>#VALUE!</v>
      </c>
      <c r="V504" s="3" t="s">
        <v>1</v>
      </c>
      <c r="W504" s="136">
        <v>1</v>
      </c>
      <c r="X504" s="138">
        <v>1</v>
      </c>
      <c r="Y504" s="136">
        <v>1</v>
      </c>
      <c r="Z504" s="138">
        <v>1</v>
      </c>
      <c r="AA504" s="136">
        <v>1</v>
      </c>
      <c r="AB504" s="10"/>
      <c r="AC504" s="4"/>
      <c r="AE504" s="3" t="s">
        <v>1</v>
      </c>
      <c r="AF504" s="124"/>
      <c r="AG504" s="124"/>
      <c r="AH504" s="124"/>
      <c r="AI504" s="124">
        <v>10</v>
      </c>
      <c r="AJ504" s="124"/>
      <c r="AK504" s="124"/>
      <c r="AL504" s="717"/>
    </row>
    <row r="505" spans="1:38" ht="15.75" customHeight="1">
      <c r="A505" s="635"/>
      <c r="B505" s="3" t="s">
        <v>0</v>
      </c>
      <c r="C505" s="23">
        <v>5</v>
      </c>
      <c r="D505" s="9">
        <v>1</v>
      </c>
      <c r="E505" s="9">
        <v>1</v>
      </c>
      <c r="F505" s="9">
        <v>1</v>
      </c>
      <c r="G505" s="9">
        <v>1</v>
      </c>
      <c r="H505" s="10"/>
      <c r="I505" s="4"/>
      <c r="N505" s="144" t="s">
        <v>0</v>
      </c>
      <c r="O505" s="712">
        <v>5.4430555555555555</v>
      </c>
      <c r="P505" s="712">
        <v>5.8375000000000004</v>
      </c>
      <c r="Q505" s="712">
        <v>5.9636111111111108</v>
      </c>
      <c r="R505" s="712">
        <v>5.599444444444444</v>
      </c>
      <c r="S505" s="712">
        <v>8.8886111111111106</v>
      </c>
      <c r="T505" s="712" t="e">
        <v>#VALUE!</v>
      </c>
      <c r="V505" s="3" t="s">
        <v>0</v>
      </c>
      <c r="W505" s="138">
        <v>5</v>
      </c>
      <c r="X505" s="138">
        <v>1</v>
      </c>
      <c r="Y505" s="632">
        <v>1</v>
      </c>
      <c r="Z505" s="136">
        <v>1</v>
      </c>
      <c r="AA505" s="136">
        <v>1</v>
      </c>
      <c r="AB505" s="10"/>
      <c r="AC505" s="4"/>
      <c r="AE505" s="3" t="s">
        <v>0</v>
      </c>
      <c r="AF505" s="124"/>
      <c r="AG505" s="124">
        <v>5</v>
      </c>
      <c r="AH505" s="124">
        <v>8</v>
      </c>
      <c r="AI505" s="124"/>
      <c r="AJ505" s="124"/>
      <c r="AK505" s="124"/>
      <c r="AL505" s="717"/>
    </row>
    <row r="506" spans="1:38" ht="15.75" customHeight="1">
      <c r="A506" s="635"/>
      <c r="B506" s="19"/>
      <c r="C506" s="716" t="s">
        <v>152</v>
      </c>
      <c r="D506" s="4"/>
      <c r="E506" s="4"/>
      <c r="F506" s="4"/>
      <c r="G506" s="4"/>
      <c r="H506" s="4"/>
      <c r="I506" s="4"/>
      <c r="V506" s="19"/>
      <c r="W506" s="4"/>
      <c r="X506" s="4"/>
      <c r="Y506" s="4"/>
      <c r="Z506" s="4"/>
      <c r="AA506" s="4"/>
      <c r="AB506" s="4"/>
      <c r="AC506" s="4"/>
      <c r="AE506" s="19"/>
      <c r="AF506" s="717"/>
      <c r="AG506" s="717"/>
      <c r="AH506" s="717"/>
      <c r="AI506" s="717"/>
      <c r="AJ506" s="717"/>
      <c r="AK506" s="717"/>
      <c r="AL506" s="717"/>
    </row>
    <row r="507" spans="1:38" ht="15.75" customHeight="1">
      <c r="A507" s="635"/>
      <c r="B507" s="19"/>
      <c r="C507" s="4"/>
      <c r="D507" s="4"/>
      <c r="E507" s="4"/>
      <c r="F507" s="4"/>
      <c r="G507" s="4"/>
      <c r="H507" s="4"/>
      <c r="I507" s="4"/>
      <c r="V507" s="19"/>
      <c r="W507" s="4"/>
      <c r="X507" s="4"/>
      <c r="Y507" s="4"/>
      <c r="Z507" s="4"/>
      <c r="AA507" s="4"/>
      <c r="AB507" s="4"/>
      <c r="AC507" s="4"/>
      <c r="AE507" s="19" t="s">
        <v>131</v>
      </c>
      <c r="AF507" s="18" t="s">
        <v>130</v>
      </c>
      <c r="AG507" s="4"/>
      <c r="AH507" s="4"/>
      <c r="AI507" s="4"/>
      <c r="AJ507" s="4"/>
      <c r="AK507" s="4"/>
      <c r="AL507" s="4"/>
    </row>
    <row r="508" spans="1:38" ht="15.75" customHeight="1">
      <c r="A508" s="635"/>
      <c r="B508" s="19" t="s">
        <v>131</v>
      </c>
      <c r="C508" s="4" t="s">
        <v>132</v>
      </c>
      <c r="D508" s="4"/>
      <c r="E508" s="4" t="s">
        <v>156</v>
      </c>
      <c r="F508" s="4"/>
      <c r="G508" s="4"/>
      <c r="H508" s="4"/>
      <c r="I508" s="4" t="s">
        <v>133</v>
      </c>
      <c r="N508" s="19" t="s">
        <v>131</v>
      </c>
      <c r="O508" s="18" t="s">
        <v>130</v>
      </c>
      <c r="P508" s="140"/>
      <c r="Q508" s="140"/>
      <c r="R508" s="140"/>
      <c r="S508" s="140"/>
      <c r="T508" s="140"/>
      <c r="V508" s="19" t="s">
        <v>131</v>
      </c>
      <c r="W508" s="18" t="s">
        <v>130</v>
      </c>
      <c r="X508" s="4"/>
      <c r="Y508" s="4"/>
      <c r="Z508" s="4"/>
      <c r="AA508" s="4"/>
      <c r="AB508" s="4"/>
      <c r="AC508" s="4"/>
      <c r="AE508" s="3"/>
      <c r="AF508" s="16">
        <v>1</v>
      </c>
      <c r="AG508" s="16">
        <v>2</v>
      </c>
      <c r="AH508" s="16">
        <v>3</v>
      </c>
      <c r="AI508" s="16">
        <v>4</v>
      </c>
      <c r="AJ508" s="16">
        <v>5</v>
      </c>
      <c r="AK508" s="16">
        <v>6</v>
      </c>
      <c r="AL508" s="16">
        <v>7</v>
      </c>
    </row>
    <row r="509" spans="1:38" ht="15.75" customHeight="1">
      <c r="A509" s="635"/>
      <c r="B509" s="3"/>
      <c r="C509" s="16">
        <v>1</v>
      </c>
      <c r="D509" s="16">
        <v>2</v>
      </c>
      <c r="E509" s="16">
        <v>3</v>
      </c>
      <c r="F509" s="16">
        <v>4</v>
      </c>
      <c r="G509" s="16">
        <v>5</v>
      </c>
      <c r="H509" s="16">
        <v>6</v>
      </c>
      <c r="I509" s="16">
        <v>7</v>
      </c>
      <c r="N509" s="144"/>
      <c r="O509" s="144">
        <v>1</v>
      </c>
      <c r="P509" s="144">
        <v>2</v>
      </c>
      <c r="Q509" s="144">
        <v>3</v>
      </c>
      <c r="R509" s="144">
        <v>4</v>
      </c>
      <c r="S509" s="144">
        <v>5</v>
      </c>
      <c r="T509" s="144">
        <v>6</v>
      </c>
      <c r="V509" s="3"/>
      <c r="W509" s="16">
        <v>1</v>
      </c>
      <c r="X509" s="16">
        <v>2</v>
      </c>
      <c r="Y509" s="16">
        <v>3</v>
      </c>
      <c r="Z509" s="16">
        <v>4</v>
      </c>
      <c r="AA509" s="16">
        <v>5</v>
      </c>
      <c r="AB509" s="16">
        <v>6</v>
      </c>
      <c r="AC509" s="16">
        <v>7</v>
      </c>
      <c r="AE509" s="3" t="s">
        <v>7</v>
      </c>
      <c r="AF509" s="124"/>
      <c r="AG509" s="124"/>
      <c r="AH509" s="124"/>
      <c r="AI509" s="124"/>
      <c r="AJ509" s="124"/>
      <c r="AK509" s="124"/>
      <c r="AL509" s="717"/>
    </row>
    <row r="510" spans="1:38" ht="15.75" customHeight="1">
      <c r="A510" s="635"/>
      <c r="B510" s="3" t="s">
        <v>7</v>
      </c>
      <c r="C510" s="9">
        <v>1</v>
      </c>
      <c r="D510" s="9">
        <v>1</v>
      </c>
      <c r="E510" s="9">
        <v>1</v>
      </c>
      <c r="F510" s="9">
        <v>1</v>
      </c>
      <c r="G510" s="9">
        <v>1</v>
      </c>
      <c r="H510" s="10"/>
      <c r="I510" s="4"/>
      <c r="N510" s="144" t="s">
        <v>7</v>
      </c>
      <c r="O510" s="712">
        <v>4.8475000000000001</v>
      </c>
      <c r="P510" s="712">
        <v>4.5949999999999998</v>
      </c>
      <c r="Q510" s="712">
        <v>3.0625</v>
      </c>
      <c r="R510" s="712">
        <v>3.2574999999999998</v>
      </c>
      <c r="S510" s="712">
        <v>3.7425000000000002</v>
      </c>
      <c r="T510" s="712">
        <v>3.5825</v>
      </c>
      <c r="V510" s="3" t="s">
        <v>7</v>
      </c>
      <c r="W510" s="136">
        <v>1</v>
      </c>
      <c r="X510" s="136">
        <v>1</v>
      </c>
      <c r="Y510" s="136">
        <v>1</v>
      </c>
      <c r="Z510" s="136">
        <v>1</v>
      </c>
      <c r="AA510" s="136">
        <v>1</v>
      </c>
      <c r="AB510" s="10"/>
      <c r="AC510" s="4"/>
      <c r="AE510" s="3" t="s">
        <v>6</v>
      </c>
      <c r="AF510" s="124"/>
      <c r="AG510" s="124">
        <v>13</v>
      </c>
      <c r="AH510" s="124"/>
      <c r="AI510" s="124"/>
      <c r="AJ510" s="124"/>
      <c r="AK510" s="124"/>
      <c r="AL510" s="717"/>
    </row>
    <row r="511" spans="1:38" ht="15.75" customHeight="1">
      <c r="A511" s="635"/>
      <c r="B511" s="3" t="s">
        <v>6</v>
      </c>
      <c r="C511" s="9">
        <v>1</v>
      </c>
      <c r="D511" s="9">
        <v>1</v>
      </c>
      <c r="E511" s="9">
        <v>1</v>
      </c>
      <c r="F511" s="9">
        <v>1</v>
      </c>
      <c r="G511" s="9">
        <v>1</v>
      </c>
      <c r="H511" s="10"/>
      <c r="I511" s="4"/>
      <c r="N511" s="144" t="s">
        <v>6</v>
      </c>
      <c r="O511" s="712">
        <v>3.9049999999999998</v>
      </c>
      <c r="P511" s="712">
        <v>4.3</v>
      </c>
      <c r="Q511" s="712">
        <v>3.8075000000000001</v>
      </c>
      <c r="R511" s="712">
        <v>3.895</v>
      </c>
      <c r="S511" s="712">
        <v>8.0274999999999999</v>
      </c>
      <c r="T511" s="712">
        <v>8.3125</v>
      </c>
      <c r="V511" s="3" t="s">
        <v>6</v>
      </c>
      <c r="W511" s="136">
        <v>1</v>
      </c>
      <c r="X511" s="138">
        <v>1</v>
      </c>
      <c r="Y511" s="136">
        <v>1</v>
      </c>
      <c r="Z511" s="136">
        <v>1</v>
      </c>
      <c r="AA511" s="136">
        <v>1</v>
      </c>
      <c r="AB511" s="10"/>
      <c r="AC511" s="4"/>
      <c r="AE511" s="3" t="s">
        <v>5</v>
      </c>
      <c r="AF511" s="124"/>
      <c r="AG511" s="124"/>
      <c r="AH511" s="124">
        <v>17</v>
      </c>
      <c r="AI511" s="124">
        <v>20</v>
      </c>
      <c r="AJ511" s="124"/>
      <c r="AK511" s="124"/>
      <c r="AL511" s="717"/>
    </row>
    <row r="512" spans="1:38" ht="15.75" customHeight="1">
      <c r="A512" s="635"/>
      <c r="B512" s="3" t="s">
        <v>5</v>
      </c>
      <c r="C512" s="9">
        <v>1</v>
      </c>
      <c r="D512" s="9">
        <v>1</v>
      </c>
      <c r="E512" s="9">
        <v>1</v>
      </c>
      <c r="F512" s="9">
        <v>1</v>
      </c>
      <c r="G512" s="9">
        <v>1</v>
      </c>
      <c r="H512" s="10"/>
      <c r="I512" s="4"/>
      <c r="N512" s="144" t="s">
        <v>5</v>
      </c>
      <c r="O512" s="712">
        <v>3.13</v>
      </c>
      <c r="P512" s="712">
        <v>2.9575</v>
      </c>
      <c r="Q512" s="712">
        <v>3.05</v>
      </c>
      <c r="R512" s="712">
        <v>3.1175000000000002</v>
      </c>
      <c r="S512" s="712">
        <v>3.1025</v>
      </c>
      <c r="T512" s="712">
        <v>3.8075000000000001</v>
      </c>
      <c r="V512" s="3" t="s">
        <v>5</v>
      </c>
      <c r="W512" s="632">
        <v>1</v>
      </c>
      <c r="X512" s="138">
        <v>1</v>
      </c>
      <c r="Y512" s="138">
        <v>1</v>
      </c>
      <c r="Z512" s="138">
        <v>1</v>
      </c>
      <c r="AA512" s="136">
        <v>1</v>
      </c>
      <c r="AB512" s="10"/>
      <c r="AC512" s="4"/>
      <c r="AE512" s="3" t="s">
        <v>4</v>
      </c>
      <c r="AF512" s="124"/>
      <c r="AG512" s="124"/>
      <c r="AH512" s="124">
        <v>18</v>
      </c>
      <c r="AI512" s="124"/>
      <c r="AJ512" s="124"/>
      <c r="AK512" s="124"/>
      <c r="AL512" s="717"/>
    </row>
    <row r="513" spans="1:38" ht="15.75" customHeight="1">
      <c r="A513" s="635"/>
      <c r="B513" s="3" t="s">
        <v>4</v>
      </c>
      <c r="C513" s="23">
        <v>5</v>
      </c>
      <c r="D513" s="9">
        <v>1</v>
      </c>
      <c r="E513" s="9">
        <v>1</v>
      </c>
      <c r="F513" s="9">
        <v>1</v>
      </c>
      <c r="G513" s="9">
        <v>1</v>
      </c>
      <c r="H513" s="10"/>
      <c r="I513" s="4"/>
      <c r="N513" s="144" t="s">
        <v>4</v>
      </c>
      <c r="O513" s="712">
        <v>2.415</v>
      </c>
      <c r="P513" s="712">
        <v>3.85</v>
      </c>
      <c r="Q513" s="712">
        <v>3.4950000000000001</v>
      </c>
      <c r="R513" s="712">
        <v>4.3150000000000004</v>
      </c>
      <c r="S513" s="712">
        <v>7.44</v>
      </c>
      <c r="T513" s="712">
        <v>10.385</v>
      </c>
      <c r="V513" s="3" t="s">
        <v>4</v>
      </c>
      <c r="W513" s="138">
        <v>5</v>
      </c>
      <c r="X513" s="138">
        <v>1</v>
      </c>
      <c r="Y513" s="138">
        <v>1</v>
      </c>
      <c r="Z513" s="136">
        <v>1</v>
      </c>
      <c r="AA513" s="136">
        <v>1</v>
      </c>
      <c r="AB513" s="10"/>
      <c r="AC513" s="4"/>
      <c r="AE513" s="3" t="s">
        <v>3</v>
      </c>
      <c r="AF513" s="124">
        <v>12</v>
      </c>
      <c r="AG513" s="124"/>
      <c r="AH513" s="124"/>
      <c r="AI513" s="124">
        <v>21</v>
      </c>
      <c r="AJ513" s="124"/>
      <c r="AK513" s="124"/>
      <c r="AL513" s="717"/>
    </row>
    <row r="514" spans="1:38" ht="15.75" customHeight="1">
      <c r="A514" s="635"/>
      <c r="B514" s="3" t="s">
        <v>3</v>
      </c>
      <c r="C514" s="9">
        <v>1</v>
      </c>
      <c r="D514" s="9">
        <v>1</v>
      </c>
      <c r="E514" s="9">
        <v>1</v>
      </c>
      <c r="F514" s="9">
        <v>1</v>
      </c>
      <c r="G514" s="9">
        <v>1</v>
      </c>
      <c r="H514" s="10"/>
      <c r="I514" s="4"/>
      <c r="N514" s="144" t="s">
        <v>3</v>
      </c>
      <c r="O514" s="712">
        <v>2.7650000000000001</v>
      </c>
      <c r="P514" s="712">
        <v>2.87</v>
      </c>
      <c r="Q514" s="712">
        <v>3.2749999999999999</v>
      </c>
      <c r="R514" s="712">
        <v>2.9575</v>
      </c>
      <c r="S514" s="712">
        <v>3.0375000000000001</v>
      </c>
      <c r="T514" s="712">
        <v>4.04</v>
      </c>
      <c r="V514" s="3" t="s">
        <v>3</v>
      </c>
      <c r="W514" s="138">
        <v>1</v>
      </c>
      <c r="X514" s="136">
        <v>1</v>
      </c>
      <c r="Y514" s="136">
        <v>1</v>
      </c>
      <c r="Z514" s="138">
        <v>1</v>
      </c>
      <c r="AA514" s="136">
        <v>1</v>
      </c>
      <c r="AB514" s="10"/>
      <c r="AC514" s="4"/>
      <c r="AE514" s="3" t="s">
        <v>2</v>
      </c>
      <c r="AF514" s="124"/>
      <c r="AG514" s="124">
        <v>14</v>
      </c>
      <c r="AH514" s="124">
        <v>19</v>
      </c>
      <c r="AI514" s="124">
        <v>22</v>
      </c>
      <c r="AJ514" s="124">
        <v>24</v>
      </c>
      <c r="AK514" s="124"/>
      <c r="AL514" s="717"/>
    </row>
    <row r="515" spans="1:38" ht="15.75" customHeight="1">
      <c r="A515" s="635"/>
      <c r="B515" s="3" t="s">
        <v>2</v>
      </c>
      <c r="C515" s="9">
        <v>1</v>
      </c>
      <c r="D515" s="9">
        <v>1</v>
      </c>
      <c r="E515" s="9">
        <v>1</v>
      </c>
      <c r="F515" s="9">
        <v>1</v>
      </c>
      <c r="G515" s="9">
        <v>1</v>
      </c>
      <c r="H515" s="10"/>
      <c r="I515" s="4"/>
      <c r="N515" s="144" t="s">
        <v>2</v>
      </c>
      <c r="O515" s="712">
        <v>3.7149999999999999</v>
      </c>
      <c r="P515" s="712">
        <v>3.32</v>
      </c>
      <c r="Q515" s="712">
        <v>3.4125000000000001</v>
      </c>
      <c r="R515" s="712">
        <v>3.5525000000000002</v>
      </c>
      <c r="S515" s="712">
        <v>3.4275000000000002</v>
      </c>
      <c r="T515" s="712">
        <v>6.0049999999999999</v>
      </c>
      <c r="V515" s="3" t="s">
        <v>2</v>
      </c>
      <c r="W515" s="136">
        <v>1</v>
      </c>
      <c r="X515" s="138">
        <v>1</v>
      </c>
      <c r="Y515" s="138">
        <v>1</v>
      </c>
      <c r="Z515" s="138">
        <v>1</v>
      </c>
      <c r="AA515" s="138">
        <v>1</v>
      </c>
      <c r="AB515" s="10"/>
      <c r="AC515" s="4"/>
      <c r="AE515" s="3" t="s">
        <v>1</v>
      </c>
      <c r="AF515" s="124"/>
      <c r="AG515" s="124">
        <v>15</v>
      </c>
      <c r="AH515" s="124"/>
      <c r="AI515" s="124">
        <v>23</v>
      </c>
      <c r="AJ515" s="124"/>
      <c r="AK515" s="124"/>
      <c r="AL515" s="717"/>
    </row>
    <row r="516" spans="1:38" ht="15.75" customHeight="1">
      <c r="A516" s="635"/>
      <c r="B516" s="3" t="s">
        <v>1</v>
      </c>
      <c r="C516" s="9">
        <v>1</v>
      </c>
      <c r="D516" s="9">
        <v>1</v>
      </c>
      <c r="E516" s="9">
        <v>1</v>
      </c>
      <c r="F516" s="9">
        <v>1</v>
      </c>
      <c r="G516" s="9">
        <v>1</v>
      </c>
      <c r="H516" s="10"/>
      <c r="I516" s="4"/>
      <c r="N516" s="144" t="s">
        <v>1</v>
      </c>
      <c r="O516" s="712">
        <v>3.665</v>
      </c>
      <c r="P516" s="712">
        <v>2.8450000000000002</v>
      </c>
      <c r="Q516" s="712">
        <v>3.6625000000000001</v>
      </c>
      <c r="R516" s="712">
        <v>2.93</v>
      </c>
      <c r="S516" s="712">
        <v>3.4275000000000002</v>
      </c>
      <c r="T516" s="712">
        <v>3.8849999999999998</v>
      </c>
      <c r="V516" s="3" t="s">
        <v>1</v>
      </c>
      <c r="W516" s="136">
        <v>1</v>
      </c>
      <c r="X516" s="138">
        <v>1</v>
      </c>
      <c r="Y516" s="136">
        <v>1</v>
      </c>
      <c r="Z516" s="138">
        <v>1</v>
      </c>
      <c r="AA516" s="136">
        <v>1</v>
      </c>
      <c r="AB516" s="10"/>
      <c r="AC516" s="4"/>
      <c r="AE516" s="3" t="s">
        <v>0</v>
      </c>
      <c r="AF516" s="124"/>
      <c r="AG516" s="124">
        <v>16</v>
      </c>
      <c r="AH516" s="124"/>
      <c r="AI516" s="124"/>
      <c r="AJ516" s="124"/>
      <c r="AK516" s="124"/>
      <c r="AL516" s="717"/>
    </row>
    <row r="517" spans="1:38" ht="15.75" customHeight="1">
      <c r="A517" s="635"/>
      <c r="B517" s="3" t="s">
        <v>0</v>
      </c>
      <c r="C517" s="23">
        <v>5</v>
      </c>
      <c r="D517" s="9">
        <v>1</v>
      </c>
      <c r="E517" s="9">
        <v>1</v>
      </c>
      <c r="F517" s="9">
        <v>1</v>
      </c>
      <c r="G517" s="9">
        <v>1</v>
      </c>
      <c r="H517" s="10"/>
      <c r="I517" s="4"/>
      <c r="N517" s="144" t="s">
        <v>0</v>
      </c>
      <c r="O517" s="712">
        <v>3.0750000000000002</v>
      </c>
      <c r="P517" s="712">
        <v>3.8475000000000001</v>
      </c>
      <c r="Q517" s="712">
        <v>3.5049999999999999</v>
      </c>
      <c r="R517" s="712">
        <v>6.1425000000000001</v>
      </c>
      <c r="S517" s="712">
        <v>6.3274999999999997</v>
      </c>
      <c r="T517" s="712">
        <v>6.4124999999999996</v>
      </c>
      <c r="V517" s="3" t="s">
        <v>0</v>
      </c>
      <c r="W517" s="136">
        <v>5</v>
      </c>
      <c r="X517" s="138">
        <v>1</v>
      </c>
      <c r="Y517" s="136">
        <v>1</v>
      </c>
      <c r="Z517" s="136">
        <v>1</v>
      </c>
      <c r="AA517" s="136">
        <v>1</v>
      </c>
      <c r="AB517" s="10"/>
      <c r="AC517" s="4"/>
    </row>
    <row r="518" spans="1:38" ht="15.75" customHeight="1">
      <c r="A518" s="635"/>
      <c r="C518" s="716" t="s">
        <v>152</v>
      </c>
    </row>
    <row r="519" spans="1:38" ht="15.75" customHeight="1">
      <c r="A519" s="635"/>
    </row>
    <row r="520" spans="1:38" ht="15.75" customHeight="1">
      <c r="A520" s="635"/>
      <c r="B520" s="19"/>
    </row>
    <row r="521" spans="1:38" ht="15.75" customHeight="1">
      <c r="A521" s="635"/>
      <c r="B521" s="19" t="s">
        <v>17</v>
      </c>
      <c r="C521" s="18" t="s">
        <v>16</v>
      </c>
      <c r="E521" s="17" t="s">
        <v>155</v>
      </c>
      <c r="I521" s="1">
        <v>2018</v>
      </c>
      <c r="N521" s="19" t="s">
        <v>17</v>
      </c>
      <c r="O521" s="18" t="s">
        <v>16</v>
      </c>
      <c r="Q521" s="17" t="s">
        <v>15</v>
      </c>
      <c r="V521" s="19" t="s">
        <v>17</v>
      </c>
      <c r="W521" s="18" t="s">
        <v>16</v>
      </c>
      <c r="Y521" s="17" t="s">
        <v>15</v>
      </c>
      <c r="AE521" s="19" t="s">
        <v>17</v>
      </c>
      <c r="AF521" s="18" t="s">
        <v>16</v>
      </c>
      <c r="AH521" s="17" t="s">
        <v>15</v>
      </c>
    </row>
    <row r="522" spans="1:38" ht="15.75" customHeight="1">
      <c r="A522" s="635"/>
      <c r="B522" s="3"/>
      <c r="C522" s="16">
        <v>1</v>
      </c>
      <c r="D522" s="16">
        <v>2</v>
      </c>
      <c r="E522" s="16">
        <v>3</v>
      </c>
      <c r="F522" s="16">
        <v>4</v>
      </c>
      <c r="G522" s="16">
        <v>5</v>
      </c>
      <c r="H522" s="16">
        <v>6</v>
      </c>
      <c r="I522" s="16">
        <v>7</v>
      </c>
      <c r="N522" s="3"/>
      <c r="O522" s="16">
        <v>1</v>
      </c>
      <c r="P522" s="16">
        <v>2</v>
      </c>
      <c r="Q522" s="16">
        <v>3</v>
      </c>
      <c r="R522" s="16">
        <v>4</v>
      </c>
      <c r="S522" s="16">
        <v>5</v>
      </c>
      <c r="T522" s="16">
        <v>6</v>
      </c>
      <c r="V522" s="3"/>
      <c r="W522" s="16">
        <v>1</v>
      </c>
      <c r="X522" s="16">
        <v>2</v>
      </c>
      <c r="Y522" s="16">
        <v>3</v>
      </c>
      <c r="Z522" s="16">
        <v>4</v>
      </c>
      <c r="AA522" s="16">
        <v>5</v>
      </c>
      <c r="AB522" s="16">
        <v>6</v>
      </c>
      <c r="AC522" s="16">
        <v>7</v>
      </c>
      <c r="AE522" s="3"/>
      <c r="AF522" s="16">
        <v>1</v>
      </c>
      <c r="AG522" s="16">
        <v>2</v>
      </c>
      <c r="AH522" s="16">
        <v>3</v>
      </c>
      <c r="AI522" s="16">
        <v>4</v>
      </c>
      <c r="AJ522" s="16">
        <v>5</v>
      </c>
      <c r="AK522" s="16">
        <v>6</v>
      </c>
      <c r="AL522" s="16">
        <v>7</v>
      </c>
    </row>
    <row r="523" spans="1:38" ht="15.75" customHeight="1">
      <c r="A523" s="635"/>
      <c r="B523" s="3" t="s">
        <v>7</v>
      </c>
      <c r="C523" s="30">
        <v>1</v>
      </c>
      <c r="D523" s="30">
        <v>1</v>
      </c>
      <c r="E523" s="30">
        <v>1</v>
      </c>
      <c r="F523" s="30">
        <v>1</v>
      </c>
      <c r="G523" s="30">
        <v>1</v>
      </c>
      <c r="H523" s="30">
        <v>1</v>
      </c>
      <c r="I523" s="15" t="s">
        <v>14</v>
      </c>
      <c r="N523" s="3" t="s">
        <v>7</v>
      </c>
      <c r="O523" s="45">
        <v>2.3177777777777777</v>
      </c>
      <c r="P523" s="11">
        <v>3.1144444444444446</v>
      </c>
      <c r="Q523" s="51">
        <v>1.1599999999999999</v>
      </c>
      <c r="R523" s="14">
        <v>1.0513888888888889</v>
      </c>
      <c r="S523" s="50">
        <v>2.6277777777777778</v>
      </c>
      <c r="T523" s="13">
        <v>1.1855555555555557</v>
      </c>
      <c r="V523" s="3" t="s">
        <v>7</v>
      </c>
      <c r="W523" s="6">
        <v>1</v>
      </c>
      <c r="X523" s="6">
        <v>1</v>
      </c>
      <c r="Y523" s="7">
        <v>1</v>
      </c>
      <c r="Z523" s="7">
        <v>1</v>
      </c>
      <c r="AA523" s="6">
        <v>1</v>
      </c>
      <c r="AB523" s="7">
        <v>1</v>
      </c>
      <c r="AC523" s="15"/>
      <c r="AE523" s="3" t="s">
        <v>7</v>
      </c>
      <c r="AF523" s="2"/>
      <c r="AG523" s="2"/>
      <c r="AH523" s="2">
        <v>9</v>
      </c>
      <c r="AI523" s="2">
        <v>14</v>
      </c>
      <c r="AJ523" s="2"/>
      <c r="AL523" s="2"/>
    </row>
    <row r="524" spans="1:38" ht="15.75" customHeight="1">
      <c r="A524" s="635"/>
      <c r="B524" s="3" t="s">
        <v>6</v>
      </c>
      <c r="C524" s="30">
        <v>1</v>
      </c>
      <c r="D524" s="30">
        <v>1</v>
      </c>
      <c r="E524" s="30">
        <v>1</v>
      </c>
      <c r="F524" s="30">
        <v>1</v>
      </c>
      <c r="G524" s="30">
        <v>1</v>
      </c>
      <c r="H524" s="10"/>
      <c r="I524" s="12"/>
      <c r="N524" s="3" t="s">
        <v>6</v>
      </c>
      <c r="O524" s="49">
        <v>1.2708333333333333</v>
      </c>
      <c r="P524" s="48">
        <v>1.8638888888888887</v>
      </c>
      <c r="Q524" s="47">
        <v>1.1691666666666667</v>
      </c>
      <c r="R524" s="14">
        <v>1.1436111111111109</v>
      </c>
      <c r="S524" s="46">
        <v>1.2091666666666667</v>
      </c>
      <c r="T524" s="11">
        <v>2.4452777777777777</v>
      </c>
      <c r="V524" s="3" t="s">
        <v>6</v>
      </c>
      <c r="W524" s="7">
        <v>1</v>
      </c>
      <c r="X524" s="6">
        <v>1</v>
      </c>
      <c r="Y524" s="7">
        <v>1</v>
      </c>
      <c r="Z524" s="7">
        <v>1</v>
      </c>
      <c r="AA524" s="7">
        <v>1</v>
      </c>
      <c r="AB524" s="10"/>
      <c r="AC524" s="12"/>
      <c r="AE524" s="3" t="s">
        <v>6</v>
      </c>
      <c r="AF524" s="2">
        <v>1</v>
      </c>
      <c r="AG524" s="2"/>
      <c r="AH524" s="2">
        <v>10</v>
      </c>
      <c r="AI524" s="2">
        <v>15</v>
      </c>
      <c r="AJ524" s="2">
        <v>20</v>
      </c>
      <c r="AK524" s="2"/>
      <c r="AL524" s="2"/>
    </row>
    <row r="525" spans="1:38" ht="15.75" customHeight="1">
      <c r="A525" s="635"/>
      <c r="B525" s="3" t="s">
        <v>5</v>
      </c>
      <c r="C525" s="30">
        <v>1</v>
      </c>
      <c r="D525" s="30">
        <v>1</v>
      </c>
      <c r="E525" s="30">
        <v>1</v>
      </c>
      <c r="F525" s="30">
        <v>1</v>
      </c>
      <c r="G525" s="30">
        <v>1</v>
      </c>
      <c r="H525" s="10"/>
      <c r="I525" s="15"/>
      <c r="N525" s="3" t="s">
        <v>5</v>
      </c>
      <c r="O525" s="14">
        <v>1.0725</v>
      </c>
      <c r="P525" s="45">
        <v>1.7588888888888889</v>
      </c>
      <c r="Q525" s="8">
        <v>1.0963888888888889</v>
      </c>
      <c r="R525" s="44">
        <v>1.1616666666666666</v>
      </c>
      <c r="S525" s="26">
        <v>1.2777777777777779</v>
      </c>
      <c r="T525" s="11">
        <v>2.5077777777777777</v>
      </c>
      <c r="V525" s="3" t="s">
        <v>5</v>
      </c>
      <c r="W525" s="7">
        <v>1</v>
      </c>
      <c r="X525" s="6">
        <v>1</v>
      </c>
      <c r="Y525" s="7">
        <v>1</v>
      </c>
      <c r="Z525" s="7">
        <v>1</v>
      </c>
      <c r="AA525" s="7">
        <v>1</v>
      </c>
      <c r="AB525" s="10"/>
      <c r="AC525" s="12"/>
      <c r="AE525" s="3" t="s">
        <v>5</v>
      </c>
      <c r="AF525" s="2">
        <v>2</v>
      </c>
      <c r="AG525" s="2"/>
      <c r="AH525" s="2">
        <v>11</v>
      </c>
      <c r="AI525" s="2">
        <v>16</v>
      </c>
      <c r="AJ525" s="2">
        <v>21</v>
      </c>
      <c r="AK525" s="2"/>
      <c r="AL525" s="2"/>
    </row>
    <row r="526" spans="1:38" ht="15.75" customHeight="1">
      <c r="A526" s="635"/>
      <c r="B526" s="3" t="s">
        <v>4</v>
      </c>
      <c r="C526" s="30">
        <v>1</v>
      </c>
      <c r="D526" s="30">
        <v>1</v>
      </c>
      <c r="E526" s="30">
        <v>1</v>
      </c>
      <c r="F526" s="30">
        <v>1</v>
      </c>
      <c r="G526" s="30">
        <v>1</v>
      </c>
      <c r="H526" s="29">
        <v>5</v>
      </c>
      <c r="N526" s="3" t="s">
        <v>4</v>
      </c>
      <c r="O526" s="43">
        <v>1.2549999999999999</v>
      </c>
      <c r="P526" s="42">
        <v>1.8019444444444443</v>
      </c>
      <c r="Q526" s="11">
        <v>2.5872222222222221</v>
      </c>
      <c r="R526" s="41">
        <v>1.0663888888888888</v>
      </c>
      <c r="S526" s="37">
        <v>1.4530555555555555</v>
      </c>
      <c r="T526" s="14">
        <v>0.86083333333333334</v>
      </c>
      <c r="V526" s="3" t="s">
        <v>4</v>
      </c>
      <c r="W526" s="7">
        <v>1</v>
      </c>
      <c r="X526" s="6">
        <v>1</v>
      </c>
      <c r="Y526" s="6">
        <v>1</v>
      </c>
      <c r="Z526" s="7">
        <v>1</v>
      </c>
      <c r="AA526" s="6">
        <v>1</v>
      </c>
      <c r="AB526" s="7">
        <v>5</v>
      </c>
      <c r="AE526" s="3" t="s">
        <v>4</v>
      </c>
      <c r="AF526" s="2">
        <v>3</v>
      </c>
      <c r="AG526" s="2"/>
      <c r="AH526" s="2"/>
      <c r="AI526" s="2">
        <v>17</v>
      </c>
      <c r="AJ526" s="2"/>
      <c r="AK526" s="2"/>
      <c r="AL526" s="2"/>
    </row>
    <row r="527" spans="1:38" ht="15.75" customHeight="1">
      <c r="A527" s="635"/>
      <c r="B527" s="3" t="s">
        <v>3</v>
      </c>
      <c r="C527" s="30">
        <v>1</v>
      </c>
      <c r="D527" s="30">
        <v>1</v>
      </c>
      <c r="E527" s="30">
        <v>1</v>
      </c>
      <c r="F527" s="30">
        <v>1</v>
      </c>
      <c r="G527" s="30">
        <v>1</v>
      </c>
      <c r="H527" s="10"/>
      <c r="N527" s="3" t="s">
        <v>3</v>
      </c>
      <c r="O527" s="14">
        <v>1.5186111111111109</v>
      </c>
      <c r="P527" s="11">
        <v>2.7727777777777778</v>
      </c>
      <c r="Q527" s="40">
        <v>2.7722222222222226</v>
      </c>
      <c r="R527" s="24">
        <v>2.536111111111111</v>
      </c>
      <c r="S527" s="39">
        <v>2.463888888888889</v>
      </c>
      <c r="T527" s="38">
        <v>2.0433333333333334</v>
      </c>
      <c r="V527" s="3" t="s">
        <v>3</v>
      </c>
      <c r="W527" s="7">
        <v>1</v>
      </c>
      <c r="X527" s="6">
        <v>1</v>
      </c>
      <c r="Y527" s="6">
        <v>1</v>
      </c>
      <c r="Z527" s="6">
        <v>1</v>
      </c>
      <c r="AA527" s="6">
        <v>1</v>
      </c>
      <c r="AB527" s="10"/>
      <c r="AE527" s="3" t="s">
        <v>3</v>
      </c>
      <c r="AF527" s="2">
        <v>4</v>
      </c>
      <c r="AG527" s="2"/>
      <c r="AH527" s="2"/>
      <c r="AI527" s="2"/>
      <c r="AJ527" s="2"/>
      <c r="AK527" s="2"/>
      <c r="AL527" s="2"/>
    </row>
    <row r="528" spans="1:38" ht="15.75" customHeight="1">
      <c r="A528" s="635"/>
      <c r="B528" s="3" t="s">
        <v>2</v>
      </c>
      <c r="C528" s="30">
        <v>1</v>
      </c>
      <c r="D528" s="30">
        <v>1</v>
      </c>
      <c r="E528" s="30">
        <v>1</v>
      </c>
      <c r="F528" s="30">
        <v>1</v>
      </c>
      <c r="G528" s="30">
        <v>1</v>
      </c>
      <c r="H528" s="10"/>
      <c r="N528" s="3" t="s">
        <v>2</v>
      </c>
      <c r="O528" s="14">
        <v>1.1299999999999999</v>
      </c>
      <c r="P528" s="37">
        <v>1.9486111111111113</v>
      </c>
      <c r="Q528" s="36">
        <v>1.953888888888889</v>
      </c>
      <c r="R528" s="35">
        <v>1.2158333333333333</v>
      </c>
      <c r="S528" s="21">
        <v>1.9272222222222224</v>
      </c>
      <c r="T528" s="11">
        <v>2.0686111111111112</v>
      </c>
      <c r="V528" s="3" t="s">
        <v>2</v>
      </c>
      <c r="W528" s="7">
        <v>1</v>
      </c>
      <c r="X528" s="6">
        <v>1</v>
      </c>
      <c r="Y528" s="6">
        <v>1</v>
      </c>
      <c r="Z528" s="7">
        <v>1</v>
      </c>
      <c r="AA528" s="6">
        <v>1</v>
      </c>
      <c r="AB528" s="10"/>
      <c r="AE528" s="3" t="s">
        <v>2</v>
      </c>
      <c r="AF528" s="2">
        <v>5</v>
      </c>
      <c r="AG528" s="2"/>
      <c r="AH528" s="2"/>
      <c r="AI528" s="2">
        <v>18</v>
      </c>
      <c r="AJ528" s="2"/>
      <c r="AK528" s="2"/>
      <c r="AL528" s="2"/>
    </row>
    <row r="529" spans="1:38" ht="15.75" customHeight="1">
      <c r="A529" s="635"/>
      <c r="B529" s="3" t="s">
        <v>1</v>
      </c>
      <c r="C529" s="30">
        <v>1</v>
      </c>
      <c r="D529" s="30">
        <v>1</v>
      </c>
      <c r="E529" s="30">
        <v>1</v>
      </c>
      <c r="F529" s="30">
        <v>1</v>
      </c>
      <c r="G529" s="30">
        <v>1</v>
      </c>
      <c r="H529" s="30">
        <v>1</v>
      </c>
      <c r="N529" s="3" t="s">
        <v>1</v>
      </c>
      <c r="O529" s="34">
        <v>1.2677777777777777</v>
      </c>
      <c r="P529" s="11">
        <v>1.546111111111111</v>
      </c>
      <c r="Q529" s="33">
        <v>1.3241666666666667</v>
      </c>
      <c r="R529" s="32">
        <v>1.181111111111111</v>
      </c>
      <c r="S529" s="14">
        <v>1.0763888888888888</v>
      </c>
      <c r="T529" s="31">
        <v>1.2327777777777778</v>
      </c>
      <c r="V529" s="3" t="s">
        <v>1</v>
      </c>
      <c r="W529" s="7">
        <v>1</v>
      </c>
      <c r="X529" s="6">
        <v>1</v>
      </c>
      <c r="Y529" s="7">
        <v>1</v>
      </c>
      <c r="Z529" s="7">
        <v>1</v>
      </c>
      <c r="AA529" s="7">
        <v>1</v>
      </c>
      <c r="AB529" s="7">
        <v>1</v>
      </c>
      <c r="AE529" s="3" t="s">
        <v>1</v>
      </c>
      <c r="AF529" s="2">
        <v>6</v>
      </c>
      <c r="AG529" s="2"/>
      <c r="AH529" s="2">
        <v>12</v>
      </c>
      <c r="AI529" s="2">
        <v>19</v>
      </c>
      <c r="AJ529" s="2">
        <v>22</v>
      </c>
      <c r="AK529" s="5">
        <v>24</v>
      </c>
      <c r="AL529" s="2"/>
    </row>
    <row r="530" spans="1:38" ht="15.75" customHeight="1">
      <c r="A530" s="635"/>
      <c r="B530" s="3" t="s">
        <v>0</v>
      </c>
      <c r="C530" s="30">
        <v>1</v>
      </c>
      <c r="D530" s="30">
        <v>1</v>
      </c>
      <c r="E530" s="30">
        <v>1</v>
      </c>
      <c r="F530" s="30">
        <v>1</v>
      </c>
      <c r="G530" s="30">
        <v>1</v>
      </c>
      <c r="H530" s="29">
        <v>5</v>
      </c>
      <c r="N530" s="3" t="s">
        <v>0</v>
      </c>
      <c r="O530" s="28">
        <v>2.46</v>
      </c>
      <c r="P530" s="27">
        <v>1.135</v>
      </c>
      <c r="Q530" s="14">
        <v>1.088611111111111</v>
      </c>
      <c r="R530" s="11">
        <v>2.5702777777777777</v>
      </c>
      <c r="S530" s="22">
        <v>1.18</v>
      </c>
      <c r="T530" s="26">
        <v>1.3044444444444445</v>
      </c>
      <c r="V530" s="3" t="s">
        <v>0</v>
      </c>
      <c r="W530" s="7">
        <v>1</v>
      </c>
      <c r="X530" s="7">
        <v>1</v>
      </c>
      <c r="Y530" s="7">
        <v>1</v>
      </c>
      <c r="Z530" s="6">
        <v>1</v>
      </c>
      <c r="AA530" s="7">
        <v>1</v>
      </c>
      <c r="AB530" s="7">
        <v>5</v>
      </c>
      <c r="AE530" s="3" t="s">
        <v>0</v>
      </c>
      <c r="AF530" s="2">
        <v>7</v>
      </c>
      <c r="AG530" s="2">
        <v>8</v>
      </c>
      <c r="AH530" s="2">
        <v>13</v>
      </c>
      <c r="AI530" s="2"/>
      <c r="AJ530" s="2">
        <v>23</v>
      </c>
      <c r="AK530" s="2"/>
      <c r="AL530" s="2"/>
    </row>
    <row r="531" spans="1:38" ht="15.75" customHeight="1">
      <c r="A531" s="639"/>
    </row>
    <row r="532" spans="1:38" ht="15.75" customHeight="1">
      <c r="A532" s="639"/>
    </row>
    <row r="533" spans="1:38" ht="15.75" customHeight="1">
      <c r="A533" s="639"/>
    </row>
    <row r="534" spans="1:38" ht="15.75" customHeight="1">
      <c r="A534" s="639"/>
    </row>
    <row r="535" spans="1:38" ht="15.75" customHeight="1">
      <c r="A535" s="639"/>
    </row>
    <row r="536" spans="1:38" ht="15.75" customHeight="1">
      <c r="A536" s="639"/>
    </row>
    <row r="537" spans="1:38" ht="15.75" customHeight="1">
      <c r="A537" s="641" t="s">
        <v>134</v>
      </c>
    </row>
    <row r="538" spans="1:38" ht="15.75" customHeight="1">
      <c r="A538" s="640"/>
    </row>
    <row r="539" spans="1:38" ht="15.75" customHeight="1">
      <c r="A539" s="640"/>
      <c r="B539" s="19" t="s">
        <v>24</v>
      </c>
      <c r="C539" s="4" t="s">
        <v>23</v>
      </c>
      <c r="D539" s="4"/>
      <c r="E539" s="4"/>
      <c r="F539" s="4"/>
      <c r="G539" s="4"/>
      <c r="H539" s="4"/>
      <c r="I539" s="4">
        <v>2018</v>
      </c>
      <c r="N539" s="19" t="s">
        <v>24</v>
      </c>
      <c r="O539" s="18" t="s">
        <v>23</v>
      </c>
      <c r="P539" s="19"/>
      <c r="Q539" s="19"/>
      <c r="R539" s="19"/>
      <c r="S539" s="19"/>
      <c r="T539" s="19"/>
      <c r="U539" s="19"/>
      <c r="V539" s="19" t="s">
        <v>24</v>
      </c>
      <c r="W539" s="4" t="s">
        <v>23</v>
      </c>
      <c r="X539" s="4"/>
      <c r="Y539" s="4"/>
      <c r="Z539" s="4"/>
      <c r="AA539" s="4"/>
      <c r="AB539" s="4"/>
      <c r="AC539" s="4"/>
      <c r="AE539" s="19" t="s">
        <v>24</v>
      </c>
      <c r="AF539" s="4" t="s">
        <v>23</v>
      </c>
      <c r="AG539" s="4"/>
      <c r="AH539" s="4"/>
      <c r="AI539" s="4"/>
      <c r="AJ539" s="4"/>
      <c r="AK539" s="4"/>
      <c r="AL539" s="4"/>
    </row>
    <row r="540" spans="1:38" ht="15.75" customHeight="1">
      <c r="A540" s="640"/>
      <c r="B540" s="3"/>
      <c r="C540" s="16">
        <v>1</v>
      </c>
      <c r="D540" s="16">
        <v>2</v>
      </c>
      <c r="E540" s="16">
        <v>3</v>
      </c>
      <c r="F540" s="16">
        <v>4</v>
      </c>
      <c r="G540" s="16">
        <v>5</v>
      </c>
      <c r="H540" s="16">
        <v>6</v>
      </c>
      <c r="I540" s="16">
        <v>7</v>
      </c>
      <c r="N540" s="16"/>
      <c r="O540" s="16">
        <v>1</v>
      </c>
      <c r="P540" s="16">
        <v>2</v>
      </c>
      <c r="Q540" s="16">
        <v>3</v>
      </c>
      <c r="R540" s="16">
        <v>4</v>
      </c>
      <c r="S540" s="16">
        <v>5</v>
      </c>
      <c r="T540" s="16">
        <v>6</v>
      </c>
      <c r="U540" s="19"/>
      <c r="V540" s="3"/>
      <c r="W540" s="16">
        <v>1</v>
      </c>
      <c r="X540" s="16">
        <v>2</v>
      </c>
      <c r="Y540" s="16">
        <v>3</v>
      </c>
      <c r="Z540" s="16">
        <v>4</v>
      </c>
      <c r="AA540" s="16">
        <v>5</v>
      </c>
      <c r="AB540" s="16">
        <v>6</v>
      </c>
      <c r="AC540" s="16">
        <v>7</v>
      </c>
      <c r="AE540" s="3"/>
      <c r="AF540" s="16">
        <v>1</v>
      </c>
      <c r="AG540" s="16">
        <v>2</v>
      </c>
      <c r="AH540" s="16">
        <v>3</v>
      </c>
      <c r="AI540" s="16">
        <v>4</v>
      </c>
      <c r="AJ540" s="16">
        <v>5</v>
      </c>
      <c r="AK540" s="16">
        <v>6</v>
      </c>
      <c r="AL540" s="16">
        <v>7</v>
      </c>
    </row>
    <row r="541" spans="1:38" ht="15.75" customHeight="1">
      <c r="A541" s="640"/>
      <c r="B541" s="3" t="s">
        <v>7</v>
      </c>
      <c r="C541" s="9">
        <v>1</v>
      </c>
      <c r="D541" s="9">
        <v>1</v>
      </c>
      <c r="E541" s="9">
        <v>1</v>
      </c>
      <c r="F541" s="9">
        <v>1</v>
      </c>
      <c r="G541" s="9">
        <v>1</v>
      </c>
      <c r="H541" s="23">
        <v>5</v>
      </c>
      <c r="I541" s="15"/>
      <c r="N541" s="16" t="s">
        <v>7</v>
      </c>
      <c r="O541" s="121">
        <v>4.5999999999999996</v>
      </c>
      <c r="P541" s="120">
        <v>3.1</v>
      </c>
      <c r="Q541" s="119">
        <v>1.9</v>
      </c>
      <c r="R541" s="118">
        <v>3.4</v>
      </c>
      <c r="S541" s="117">
        <v>1.6</v>
      </c>
      <c r="T541" s="116">
        <v>1.5</v>
      </c>
      <c r="U541" s="19"/>
      <c r="V541" s="3" t="s">
        <v>7</v>
      </c>
      <c r="W541" s="6">
        <v>1</v>
      </c>
      <c r="X541" s="6">
        <v>1</v>
      </c>
      <c r="Y541" s="7">
        <v>1</v>
      </c>
      <c r="Z541" s="52">
        <v>1</v>
      </c>
      <c r="AA541" s="63">
        <v>1</v>
      </c>
      <c r="AB541" s="63">
        <v>5</v>
      </c>
      <c r="AC541" s="15"/>
      <c r="AE541" s="3" t="s">
        <v>7</v>
      </c>
      <c r="AF541" s="109"/>
      <c r="AG541" s="109"/>
      <c r="AH541" s="109">
        <v>9</v>
      </c>
      <c r="AI541" s="109"/>
      <c r="AJ541" s="109">
        <v>17</v>
      </c>
      <c r="AK541" s="109">
        <v>21</v>
      </c>
      <c r="AL541" s="15"/>
    </row>
    <row r="542" spans="1:38" ht="15.75" customHeight="1">
      <c r="A542" s="640"/>
      <c r="B542" s="3" t="s">
        <v>6</v>
      </c>
      <c r="C542" s="9">
        <v>1</v>
      </c>
      <c r="D542" s="9">
        <v>1</v>
      </c>
      <c r="E542" s="9">
        <v>1</v>
      </c>
      <c r="F542" s="9">
        <v>1</v>
      </c>
      <c r="G542" s="9">
        <v>1</v>
      </c>
      <c r="H542" s="9">
        <v>1</v>
      </c>
      <c r="I542" s="12"/>
      <c r="N542" s="16" t="s">
        <v>6</v>
      </c>
      <c r="O542" s="115">
        <v>2</v>
      </c>
      <c r="P542" s="114">
        <v>1.7</v>
      </c>
      <c r="Q542" s="113">
        <v>1.8</v>
      </c>
      <c r="R542" s="112">
        <v>1.7</v>
      </c>
      <c r="S542" s="111">
        <v>1.7</v>
      </c>
      <c r="T542" s="110">
        <v>1.8</v>
      </c>
      <c r="U542" s="19"/>
      <c r="V542" s="3" t="s">
        <v>6</v>
      </c>
      <c r="W542" s="7">
        <v>1</v>
      </c>
      <c r="X542" s="7">
        <v>1</v>
      </c>
      <c r="Y542" s="63">
        <v>1</v>
      </c>
      <c r="Z542" s="63">
        <v>1</v>
      </c>
      <c r="AA542" s="63">
        <v>1</v>
      </c>
      <c r="AB542" s="63">
        <v>1</v>
      </c>
      <c r="AC542" s="12"/>
      <c r="AE542" s="3" t="s">
        <v>6</v>
      </c>
      <c r="AF542" s="109">
        <v>1</v>
      </c>
      <c r="AG542" s="80">
        <v>5</v>
      </c>
      <c r="AH542" s="80">
        <v>10</v>
      </c>
      <c r="AI542" s="80">
        <v>12</v>
      </c>
      <c r="AJ542" s="80">
        <v>18</v>
      </c>
      <c r="AK542" s="108">
        <v>22</v>
      </c>
      <c r="AL542" s="12"/>
    </row>
    <row r="543" spans="1:38" ht="15.75" customHeight="1">
      <c r="A543" s="640"/>
      <c r="B543" s="3" t="s">
        <v>5</v>
      </c>
      <c r="C543" s="9">
        <v>1</v>
      </c>
      <c r="D543" s="9">
        <v>1</v>
      </c>
      <c r="E543" s="9">
        <v>1</v>
      </c>
      <c r="F543" s="9">
        <v>1</v>
      </c>
      <c r="G543" s="9">
        <v>1</v>
      </c>
      <c r="H543" s="10"/>
      <c r="I543" s="12"/>
      <c r="N543" s="16" t="s">
        <v>5</v>
      </c>
      <c r="O543" s="107">
        <v>2.2000000000000002</v>
      </c>
      <c r="P543" s="106">
        <v>3.1</v>
      </c>
      <c r="Q543" s="84">
        <v>1.7</v>
      </c>
      <c r="R543" s="88">
        <v>2.2999999999999998</v>
      </c>
      <c r="S543" s="105">
        <v>1.7</v>
      </c>
      <c r="T543" s="104">
        <v>6.3</v>
      </c>
      <c r="U543" s="19"/>
      <c r="V543" s="3" t="s">
        <v>5</v>
      </c>
      <c r="W543" s="7">
        <v>1</v>
      </c>
      <c r="X543" s="52">
        <v>1</v>
      </c>
      <c r="Y543" s="63">
        <v>1</v>
      </c>
      <c r="Z543" s="6">
        <v>1</v>
      </c>
      <c r="AA543" s="7">
        <v>1</v>
      </c>
      <c r="AB543" s="10"/>
      <c r="AC543" s="12"/>
      <c r="AE543" s="3" t="s">
        <v>5</v>
      </c>
      <c r="AF543" s="80">
        <v>2</v>
      </c>
      <c r="AG543" s="80"/>
      <c r="AH543" s="80">
        <v>11</v>
      </c>
      <c r="AI543" s="80"/>
      <c r="AJ543" s="80">
        <v>19</v>
      </c>
      <c r="AK543" s="80"/>
      <c r="AL543" s="12"/>
    </row>
    <row r="544" spans="1:38" ht="15.75" customHeight="1">
      <c r="A544" s="640"/>
      <c r="B544" s="3" t="s">
        <v>4</v>
      </c>
      <c r="C544" s="9">
        <v>1</v>
      </c>
      <c r="D544" s="9">
        <v>1</v>
      </c>
      <c r="E544" s="9">
        <v>1</v>
      </c>
      <c r="F544" s="9">
        <v>1</v>
      </c>
      <c r="G544" s="9">
        <v>1</v>
      </c>
      <c r="H544" s="10"/>
      <c r="N544" s="16" t="s">
        <v>4</v>
      </c>
      <c r="O544" s="103">
        <v>3.4</v>
      </c>
      <c r="P544" s="102">
        <v>1.8</v>
      </c>
      <c r="Q544" s="101">
        <v>5.6</v>
      </c>
      <c r="R544" s="100">
        <v>2.2999999999999998</v>
      </c>
      <c r="S544" s="99">
        <v>2.7</v>
      </c>
      <c r="T544" s="98">
        <v>3.2</v>
      </c>
      <c r="U544" s="19"/>
      <c r="V544" s="3" t="s">
        <v>4</v>
      </c>
      <c r="W544" s="52">
        <v>1</v>
      </c>
      <c r="X544" s="63">
        <v>1</v>
      </c>
      <c r="Y544" s="6">
        <v>1</v>
      </c>
      <c r="Z544" s="7">
        <v>1</v>
      </c>
      <c r="AA544" s="52">
        <v>1</v>
      </c>
      <c r="AB544" s="10"/>
      <c r="AE544" s="3" t="s">
        <v>4</v>
      </c>
      <c r="AF544" s="80"/>
      <c r="AG544" s="80">
        <v>6</v>
      </c>
      <c r="AH544" s="80"/>
      <c r="AI544" s="80">
        <v>13</v>
      </c>
      <c r="AJ544" s="80"/>
      <c r="AK544" s="80"/>
    </row>
    <row r="545" spans="1:38" ht="15.75" customHeight="1">
      <c r="A545" s="640"/>
      <c r="B545" s="3" t="s">
        <v>3</v>
      </c>
      <c r="C545" s="9">
        <v>1</v>
      </c>
      <c r="D545" s="9">
        <v>1</v>
      </c>
      <c r="E545" s="9">
        <v>1</v>
      </c>
      <c r="F545" s="9">
        <v>1</v>
      </c>
      <c r="G545" s="9">
        <v>1</v>
      </c>
      <c r="H545" s="10"/>
      <c r="N545" s="16" t="s">
        <v>3</v>
      </c>
      <c r="O545" s="97">
        <v>2.1</v>
      </c>
      <c r="P545" s="96">
        <v>1.8</v>
      </c>
      <c r="Q545" s="95">
        <v>2.6</v>
      </c>
      <c r="R545" s="94">
        <v>2.2000000000000002</v>
      </c>
      <c r="S545" s="93">
        <v>4.7</v>
      </c>
      <c r="T545" s="92">
        <v>5.8</v>
      </c>
      <c r="U545" s="19"/>
      <c r="V545" s="3" t="s">
        <v>3</v>
      </c>
      <c r="W545" s="7">
        <v>1</v>
      </c>
      <c r="X545" s="63">
        <v>1</v>
      </c>
      <c r="Y545" s="52">
        <v>1</v>
      </c>
      <c r="Z545" s="7">
        <v>1</v>
      </c>
      <c r="AA545" s="6">
        <v>1</v>
      </c>
      <c r="AB545" s="10"/>
      <c r="AE545" s="3" t="s">
        <v>3</v>
      </c>
      <c r="AF545" s="80">
        <v>3</v>
      </c>
      <c r="AG545" s="80">
        <v>7</v>
      </c>
      <c r="AH545" s="80"/>
      <c r="AI545" s="80">
        <v>14</v>
      </c>
      <c r="AJ545" s="80"/>
      <c r="AK545" s="80"/>
    </row>
    <row r="546" spans="1:38" ht="15.75" customHeight="1">
      <c r="A546" s="640"/>
      <c r="B546" s="3" t="s">
        <v>2</v>
      </c>
      <c r="C546" s="9">
        <v>1</v>
      </c>
      <c r="D546" s="9">
        <v>1</v>
      </c>
      <c r="E546" s="9">
        <v>1</v>
      </c>
      <c r="F546" s="9">
        <v>1</v>
      </c>
      <c r="G546" s="9">
        <v>1</v>
      </c>
      <c r="H546" s="10"/>
      <c r="N546" s="16" t="s">
        <v>2</v>
      </c>
      <c r="O546" s="91">
        <v>2</v>
      </c>
      <c r="P546" s="90">
        <v>4.9000000000000004</v>
      </c>
      <c r="Q546" s="89">
        <v>3.4</v>
      </c>
      <c r="R546" s="88">
        <v>2.2999999999999998</v>
      </c>
      <c r="S546" s="87">
        <v>2</v>
      </c>
      <c r="T546" s="86">
        <v>2.8</v>
      </c>
      <c r="U546" s="19"/>
      <c r="V546" s="3" t="s">
        <v>2</v>
      </c>
      <c r="W546" s="6">
        <v>1</v>
      </c>
      <c r="X546" s="6">
        <v>1</v>
      </c>
      <c r="Y546" s="52">
        <v>1</v>
      </c>
      <c r="Z546" s="63">
        <v>1</v>
      </c>
      <c r="AA546" s="7">
        <v>1</v>
      </c>
      <c r="AB546" s="10"/>
      <c r="AE546" s="3" t="s">
        <v>2</v>
      </c>
      <c r="AF546" s="80"/>
      <c r="AG546" s="80"/>
      <c r="AH546" s="80"/>
      <c r="AI546" s="80">
        <v>15</v>
      </c>
      <c r="AJ546" s="80">
        <v>20</v>
      </c>
      <c r="AK546" s="80"/>
    </row>
    <row r="547" spans="1:38" ht="15.75" customHeight="1">
      <c r="A547" s="640"/>
      <c r="B547" s="3" t="s">
        <v>1</v>
      </c>
      <c r="C547" s="9">
        <v>1</v>
      </c>
      <c r="D547" s="9">
        <v>1</v>
      </c>
      <c r="E547" s="9">
        <v>1</v>
      </c>
      <c r="F547" s="9">
        <v>1</v>
      </c>
      <c r="G547" s="76"/>
      <c r="H547" s="76"/>
      <c r="N547" s="16" t="s">
        <v>1</v>
      </c>
      <c r="O547" s="85">
        <v>1.9</v>
      </c>
      <c r="P547" s="84">
        <v>1.7</v>
      </c>
      <c r="Q547" s="83">
        <v>3.2</v>
      </c>
      <c r="R547" s="82">
        <v>2.5</v>
      </c>
      <c r="S547" s="4"/>
      <c r="T547" s="4"/>
      <c r="U547" s="19"/>
      <c r="V547" s="3" t="s">
        <v>1</v>
      </c>
      <c r="W547" s="63">
        <v>1</v>
      </c>
      <c r="X547" s="63">
        <v>1</v>
      </c>
      <c r="Y547" s="6">
        <v>1</v>
      </c>
      <c r="Z547" s="7">
        <v>1</v>
      </c>
      <c r="AA547" s="2"/>
      <c r="AB547" s="76"/>
      <c r="AE547" s="3" t="s">
        <v>1</v>
      </c>
      <c r="AF547" s="80">
        <v>4</v>
      </c>
      <c r="AG547" s="80">
        <v>8</v>
      </c>
      <c r="AH547" s="80"/>
      <c r="AI547" s="80">
        <v>16</v>
      </c>
      <c r="AJ547" s="80"/>
      <c r="AK547" s="80"/>
    </row>
    <row r="548" spans="1:38" ht="15.75" customHeight="1">
      <c r="A548" s="640"/>
      <c r="B548" s="3" t="s">
        <v>0</v>
      </c>
      <c r="C548" s="77"/>
      <c r="D548" s="77"/>
      <c r="E548" s="77"/>
      <c r="F548" s="77"/>
      <c r="G548" s="77"/>
      <c r="H548" s="77"/>
      <c r="N548" s="16" t="s">
        <v>0</v>
      </c>
      <c r="O548" s="81">
        <v>4.3</v>
      </c>
      <c r="P548" s="4"/>
      <c r="Q548" s="4"/>
      <c r="R548" s="4"/>
      <c r="S548" s="4"/>
      <c r="T548" s="4"/>
      <c r="U548" s="19"/>
      <c r="V548" s="3" t="s">
        <v>0</v>
      </c>
      <c r="W548" s="76"/>
      <c r="X548" s="76"/>
      <c r="Y548" s="76"/>
      <c r="Z548" s="76"/>
      <c r="AA548" s="76"/>
      <c r="AB548" s="76"/>
      <c r="AE548" s="3" t="s">
        <v>0</v>
      </c>
      <c r="AF548" s="80"/>
      <c r="AG548" s="80"/>
      <c r="AH548" s="80"/>
      <c r="AI548" s="80"/>
      <c r="AJ548" s="80"/>
      <c r="AK548" s="80"/>
    </row>
    <row r="549" spans="1:38" ht="15.75" customHeight="1">
      <c r="A549" s="640"/>
    </row>
    <row r="550" spans="1:38" ht="15.75" customHeight="1">
      <c r="A550" s="640"/>
    </row>
    <row r="551" spans="1:38" ht="15.75" customHeight="1">
      <c r="A551" s="640"/>
      <c r="C551" s="716" t="s">
        <v>153</v>
      </c>
    </row>
    <row r="552" spans="1:38" ht="15.75" customHeight="1">
      <c r="A552" s="640"/>
    </row>
    <row r="553" spans="1:38" ht="15.75" customHeight="1">
      <c r="A553" s="640"/>
    </row>
    <row r="554" spans="1:38" ht="15.75" customHeight="1">
      <c r="A554" s="640"/>
    </row>
    <row r="555" spans="1:38" ht="15.75" customHeight="1">
      <c r="A555" s="640"/>
    </row>
    <row r="556" spans="1:38" ht="15.75" customHeight="1">
      <c r="A556" s="640"/>
    </row>
    <row r="557" spans="1:38" ht="15.75" customHeight="1">
      <c r="A557" s="640"/>
      <c r="B557" s="19" t="s">
        <v>22</v>
      </c>
      <c r="C557" s="4" t="s">
        <v>18</v>
      </c>
      <c r="D557" s="4"/>
      <c r="E557" s="4"/>
      <c r="F557" s="4"/>
      <c r="G557" s="4"/>
      <c r="H557" s="4"/>
      <c r="I557" s="4"/>
      <c r="N557" s="19" t="s">
        <v>22</v>
      </c>
      <c r="O557" s="18" t="s">
        <v>18</v>
      </c>
      <c r="P557" s="4"/>
      <c r="Q557" s="4"/>
      <c r="R557" s="4"/>
      <c r="S557" s="4"/>
      <c r="T557" s="4"/>
      <c r="U557" s="19"/>
      <c r="V557" s="19" t="s">
        <v>22</v>
      </c>
      <c r="W557" s="18" t="s">
        <v>18</v>
      </c>
      <c r="X557" s="4"/>
      <c r="Y557" s="4"/>
      <c r="Z557" s="4"/>
      <c r="AA557" s="4"/>
      <c r="AB557" s="4"/>
      <c r="AC557" s="4"/>
      <c r="AE557" s="19" t="s">
        <v>22</v>
      </c>
      <c r="AF557" s="4" t="s">
        <v>18</v>
      </c>
      <c r="AG557" s="4"/>
      <c r="AH557" s="4"/>
      <c r="AI557" s="4"/>
      <c r="AJ557" s="4"/>
      <c r="AK557" s="4"/>
      <c r="AL557" s="4"/>
    </row>
    <row r="558" spans="1:38" ht="15.75" customHeight="1">
      <c r="A558" s="640"/>
      <c r="B558" s="3"/>
      <c r="C558" s="16">
        <v>1</v>
      </c>
      <c r="D558" s="16">
        <v>2</v>
      </c>
      <c r="E558" s="16">
        <v>3</v>
      </c>
      <c r="F558" s="16">
        <v>4</v>
      </c>
      <c r="G558" s="16">
        <v>5</v>
      </c>
      <c r="H558" s="16">
        <v>6</v>
      </c>
      <c r="I558" s="16">
        <v>7</v>
      </c>
      <c r="N558" s="3"/>
      <c r="O558" s="16">
        <v>1</v>
      </c>
      <c r="P558" s="16">
        <v>2</v>
      </c>
      <c r="Q558" s="16">
        <v>3</v>
      </c>
      <c r="R558" s="16">
        <v>4</v>
      </c>
      <c r="S558" s="16">
        <v>5</v>
      </c>
      <c r="T558" s="16">
        <v>6</v>
      </c>
      <c r="U558" s="19"/>
      <c r="V558" s="3"/>
      <c r="W558" s="16">
        <v>1</v>
      </c>
      <c r="X558" s="16">
        <v>2</v>
      </c>
      <c r="Y558" s="16">
        <v>3</v>
      </c>
      <c r="Z558" s="16">
        <v>4</v>
      </c>
      <c r="AA558" s="16">
        <v>5</v>
      </c>
      <c r="AB558" s="16">
        <v>6</v>
      </c>
      <c r="AC558" s="16">
        <v>7</v>
      </c>
      <c r="AE558" s="3"/>
      <c r="AF558" s="16">
        <v>1</v>
      </c>
      <c r="AG558" s="16">
        <v>2</v>
      </c>
      <c r="AH558" s="16">
        <v>3</v>
      </c>
      <c r="AI558" s="16">
        <v>4</v>
      </c>
      <c r="AJ558" s="16">
        <v>5</v>
      </c>
      <c r="AK558" s="16">
        <v>6</v>
      </c>
      <c r="AL558" s="16">
        <v>7</v>
      </c>
    </row>
    <row r="559" spans="1:38" ht="15.75" customHeight="1">
      <c r="A559" s="640"/>
      <c r="B559" s="3" t="s">
        <v>7</v>
      </c>
      <c r="C559" s="9">
        <v>1</v>
      </c>
      <c r="D559" s="9">
        <v>1</v>
      </c>
      <c r="E559" s="9">
        <v>1</v>
      </c>
      <c r="F559" s="9">
        <v>1</v>
      </c>
      <c r="G559" s="9">
        <v>1</v>
      </c>
      <c r="H559" s="23">
        <v>5</v>
      </c>
      <c r="I559" s="15"/>
      <c r="N559" s="3" t="s">
        <v>7</v>
      </c>
      <c r="O559" s="78" t="s">
        <v>20</v>
      </c>
      <c r="P559" s="19"/>
      <c r="Q559" s="19"/>
      <c r="R559" s="19"/>
      <c r="S559" s="19"/>
      <c r="T559" s="19"/>
      <c r="U559" s="19"/>
      <c r="V559" s="3" t="s">
        <v>7</v>
      </c>
      <c r="W559" s="52">
        <v>1</v>
      </c>
      <c r="X559" s="52">
        <v>1</v>
      </c>
      <c r="Y559" s="6">
        <v>1</v>
      </c>
      <c r="Z559" s="52">
        <v>1</v>
      </c>
      <c r="AA559" s="6">
        <v>1</v>
      </c>
      <c r="AB559" s="6">
        <v>5</v>
      </c>
      <c r="AC559" s="15"/>
      <c r="AE559" s="3" t="s">
        <v>7</v>
      </c>
      <c r="AF559" s="77"/>
      <c r="AG559" s="77"/>
      <c r="AH559" s="77"/>
      <c r="AI559" s="77"/>
      <c r="AJ559" s="77"/>
      <c r="AK559" s="77"/>
      <c r="AL559" s="15"/>
    </row>
    <row r="560" spans="1:38" ht="15.75" customHeight="1">
      <c r="A560" s="640"/>
      <c r="B560" s="3" t="s">
        <v>6</v>
      </c>
      <c r="C560" s="9">
        <v>1</v>
      </c>
      <c r="D560" s="9">
        <v>1</v>
      </c>
      <c r="E560" s="9">
        <v>1</v>
      </c>
      <c r="F560" s="9">
        <v>1</v>
      </c>
      <c r="G560" s="9">
        <v>1</v>
      </c>
      <c r="H560" s="10"/>
      <c r="I560" s="12"/>
      <c r="N560" s="3" t="s">
        <v>6</v>
      </c>
      <c r="O560" s="19"/>
      <c r="P560" s="19"/>
      <c r="Q560" s="19"/>
      <c r="R560" s="19"/>
      <c r="S560" s="19"/>
      <c r="T560" s="19"/>
      <c r="U560" s="19"/>
      <c r="V560" s="3" t="s">
        <v>6</v>
      </c>
      <c r="W560" s="6">
        <v>1</v>
      </c>
      <c r="X560" s="52">
        <v>1</v>
      </c>
      <c r="Y560" s="52">
        <v>1</v>
      </c>
      <c r="Z560" s="6">
        <v>1</v>
      </c>
      <c r="AA560" s="6">
        <v>1</v>
      </c>
      <c r="AB560" s="10"/>
      <c r="AC560" s="12"/>
      <c r="AE560" s="3" t="s">
        <v>6</v>
      </c>
      <c r="AF560" s="77"/>
      <c r="AG560" s="76"/>
      <c r="AH560" s="76"/>
      <c r="AI560" s="76"/>
      <c r="AJ560" s="76"/>
      <c r="AK560" s="76"/>
      <c r="AL560" s="12"/>
    </row>
    <row r="561" spans="1:38" ht="15.75" customHeight="1">
      <c r="A561" s="640"/>
      <c r="B561" s="3" t="s">
        <v>5</v>
      </c>
      <c r="C561" s="9">
        <v>1</v>
      </c>
      <c r="D561" s="9">
        <v>1</v>
      </c>
      <c r="E561" s="9">
        <v>1</v>
      </c>
      <c r="F561" s="9">
        <v>1</v>
      </c>
      <c r="G561" s="9">
        <v>1</v>
      </c>
      <c r="H561" s="23">
        <v>5</v>
      </c>
      <c r="I561" s="12"/>
      <c r="N561" s="3" t="s">
        <v>5</v>
      </c>
      <c r="O561" s="19"/>
      <c r="P561" s="19"/>
      <c r="Q561" s="19"/>
      <c r="R561" s="19"/>
      <c r="S561" s="19"/>
      <c r="T561" s="19"/>
      <c r="U561" s="19"/>
      <c r="V561" s="3" t="s">
        <v>5</v>
      </c>
      <c r="W561" s="6">
        <v>1</v>
      </c>
      <c r="X561" s="6">
        <v>1</v>
      </c>
      <c r="Y561" s="6">
        <v>1</v>
      </c>
      <c r="Z561" s="52">
        <v>1</v>
      </c>
      <c r="AA561" s="6">
        <v>1</v>
      </c>
      <c r="AB561" s="52">
        <v>5</v>
      </c>
      <c r="AC561" s="12"/>
      <c r="AE561" s="3" t="s">
        <v>5</v>
      </c>
      <c r="AF561" s="76"/>
      <c r="AG561" s="76"/>
      <c r="AH561" s="76"/>
      <c r="AI561" s="76"/>
      <c r="AJ561" s="76"/>
      <c r="AK561" s="76"/>
      <c r="AL561" s="12"/>
    </row>
    <row r="562" spans="1:38" ht="15.75" customHeight="1">
      <c r="A562" s="640"/>
      <c r="B562" s="3" t="s">
        <v>4</v>
      </c>
      <c r="C562" s="9">
        <v>1</v>
      </c>
      <c r="D562" s="9">
        <v>1</v>
      </c>
      <c r="E562" s="9">
        <v>1</v>
      </c>
      <c r="F562" s="9">
        <v>1</v>
      </c>
      <c r="G562" s="9">
        <v>1</v>
      </c>
      <c r="H562" s="10"/>
      <c r="N562" s="3" t="s">
        <v>4</v>
      </c>
      <c r="O562" s="19"/>
      <c r="P562" s="19"/>
      <c r="Q562" s="19"/>
      <c r="R562" s="19"/>
      <c r="S562" s="19"/>
      <c r="T562" s="19"/>
      <c r="U562" s="19"/>
      <c r="V562" s="3" t="s">
        <v>4</v>
      </c>
      <c r="W562" s="52">
        <v>1</v>
      </c>
      <c r="X562" s="6">
        <v>1</v>
      </c>
      <c r="Y562" s="6">
        <v>1</v>
      </c>
      <c r="Z562" s="6">
        <v>1</v>
      </c>
      <c r="AA562" s="6">
        <v>1</v>
      </c>
      <c r="AB562" s="10"/>
      <c r="AE562" s="3" t="s">
        <v>4</v>
      </c>
      <c r="AF562" s="76"/>
      <c r="AG562" s="76"/>
      <c r="AH562" s="76"/>
      <c r="AI562" s="76"/>
      <c r="AJ562" s="76"/>
      <c r="AK562" s="76"/>
    </row>
    <row r="563" spans="1:38" ht="15.75" customHeight="1">
      <c r="A563" s="640"/>
      <c r="B563" s="3" t="s">
        <v>3</v>
      </c>
      <c r="C563" s="76"/>
      <c r="D563" s="76"/>
      <c r="E563" s="76"/>
      <c r="F563" s="76"/>
      <c r="G563" s="76"/>
      <c r="H563" s="76"/>
      <c r="N563" s="3" t="s">
        <v>3</v>
      </c>
      <c r="O563" s="19"/>
      <c r="P563" s="19"/>
      <c r="Q563" s="19"/>
      <c r="R563" s="19"/>
      <c r="S563" s="19"/>
      <c r="T563" s="19"/>
      <c r="U563" s="19"/>
      <c r="V563" s="3" t="s">
        <v>3</v>
      </c>
      <c r="W563" s="76"/>
      <c r="X563" s="76"/>
      <c r="Y563" s="76"/>
      <c r="Z563" s="76"/>
      <c r="AA563" s="76"/>
      <c r="AB563" s="76"/>
      <c r="AE563" s="3" t="s">
        <v>3</v>
      </c>
      <c r="AF563" s="76"/>
      <c r="AG563" s="76"/>
      <c r="AH563" s="76"/>
      <c r="AI563" s="76"/>
      <c r="AJ563" s="76"/>
      <c r="AK563" s="76"/>
    </row>
    <row r="564" spans="1:38" ht="15.75" customHeight="1">
      <c r="A564" s="640"/>
      <c r="B564" s="3" t="s">
        <v>2</v>
      </c>
      <c r="C564" s="76"/>
      <c r="D564" s="76"/>
      <c r="E564" s="76"/>
      <c r="F564" s="76"/>
      <c r="G564" s="76"/>
      <c r="H564" s="76"/>
      <c r="N564" s="3" t="s">
        <v>2</v>
      </c>
      <c r="O564" s="19"/>
      <c r="P564" s="19"/>
      <c r="Q564" s="19"/>
      <c r="R564" s="19"/>
      <c r="S564" s="19"/>
      <c r="T564" s="19"/>
      <c r="U564" s="19"/>
      <c r="V564" s="3" t="s">
        <v>2</v>
      </c>
      <c r="W564" s="76"/>
      <c r="X564" s="76"/>
      <c r="Y564" s="76"/>
      <c r="Z564" s="76"/>
      <c r="AA564" s="76"/>
      <c r="AB564" s="76"/>
      <c r="AE564" s="3" t="s">
        <v>2</v>
      </c>
      <c r="AF564" s="76"/>
      <c r="AG564" s="76"/>
      <c r="AH564" s="76"/>
      <c r="AI564" s="76"/>
      <c r="AJ564" s="76"/>
      <c r="AK564" s="76"/>
    </row>
    <row r="565" spans="1:38" ht="15.75" customHeight="1">
      <c r="A565" s="640"/>
      <c r="B565" s="3" t="s">
        <v>1</v>
      </c>
      <c r="C565" s="76"/>
      <c r="D565" s="76"/>
      <c r="E565" s="76"/>
      <c r="F565" s="76"/>
      <c r="G565" s="76"/>
      <c r="H565" s="76"/>
      <c r="N565" s="3" t="s">
        <v>1</v>
      </c>
      <c r="O565" s="19"/>
      <c r="P565" s="19"/>
      <c r="Q565" s="19"/>
      <c r="R565" s="19"/>
      <c r="S565" s="19"/>
      <c r="T565" s="19"/>
      <c r="U565" s="19"/>
      <c r="V565" s="3" t="s">
        <v>1</v>
      </c>
      <c r="W565" s="76"/>
      <c r="X565" s="76"/>
      <c r="Y565" s="76"/>
      <c r="Z565" s="76"/>
      <c r="AA565" s="76"/>
      <c r="AB565" s="76"/>
      <c r="AE565" s="3" t="s">
        <v>1</v>
      </c>
      <c r="AF565" s="76"/>
      <c r="AG565" s="76"/>
      <c r="AH565" s="76"/>
      <c r="AI565" s="76"/>
      <c r="AJ565" s="76"/>
      <c r="AK565" s="76"/>
    </row>
    <row r="566" spans="1:38" ht="15.75" customHeight="1">
      <c r="A566" s="640"/>
      <c r="B566" s="3" t="s">
        <v>0</v>
      </c>
      <c r="C566" s="76"/>
      <c r="D566" s="76"/>
      <c r="E566" s="76"/>
      <c r="F566" s="76"/>
      <c r="G566" s="76"/>
      <c r="H566" s="12"/>
      <c r="N566" s="3" t="s">
        <v>0</v>
      </c>
      <c r="O566" s="19"/>
      <c r="P566" s="19"/>
      <c r="Q566" s="19"/>
      <c r="R566" s="19"/>
      <c r="S566" s="19"/>
      <c r="T566" s="19"/>
      <c r="U566" s="19"/>
      <c r="V566" s="3" t="s">
        <v>0</v>
      </c>
      <c r="W566" s="76"/>
      <c r="X566" s="76"/>
      <c r="Y566" s="76"/>
      <c r="Z566" s="76"/>
      <c r="AA566" s="76"/>
      <c r="AB566" s="76"/>
      <c r="AE566" s="3" t="s">
        <v>0</v>
      </c>
      <c r="AF566" s="76"/>
      <c r="AG566" s="76"/>
      <c r="AH566" s="76"/>
      <c r="AI566" s="76"/>
      <c r="AJ566" s="76"/>
      <c r="AK566" s="76"/>
    </row>
    <row r="567" spans="1:38" ht="15.75" customHeight="1">
      <c r="A567" s="640"/>
    </row>
    <row r="568" spans="1:38" ht="15.75" customHeight="1">
      <c r="A568" s="640"/>
    </row>
    <row r="569" spans="1:38" ht="15.75" customHeight="1">
      <c r="A569" s="640"/>
      <c r="B569" s="19" t="s">
        <v>21</v>
      </c>
      <c r="C569" s="4" t="s">
        <v>18</v>
      </c>
      <c r="D569" s="4"/>
      <c r="E569" s="4"/>
      <c r="F569" s="4"/>
      <c r="G569" s="4"/>
      <c r="H569" s="4"/>
      <c r="I569" s="4"/>
      <c r="N569" s="19" t="s">
        <v>21</v>
      </c>
      <c r="O569" s="18" t="s">
        <v>18</v>
      </c>
      <c r="P569" s="4"/>
      <c r="Q569" s="4"/>
      <c r="R569" s="4"/>
      <c r="S569" s="4"/>
      <c r="T569" s="4"/>
      <c r="U569" s="19"/>
      <c r="V569" s="19" t="s">
        <v>21</v>
      </c>
      <c r="W569" s="18" t="s">
        <v>18</v>
      </c>
      <c r="X569" s="4"/>
      <c r="Y569" s="4"/>
      <c r="Z569" s="4"/>
      <c r="AA569" s="4"/>
      <c r="AB569" s="4"/>
      <c r="AC569" s="4"/>
      <c r="AE569" s="19" t="s">
        <v>21</v>
      </c>
      <c r="AF569" s="4" t="s">
        <v>18</v>
      </c>
      <c r="AG569" s="4"/>
      <c r="AH569" s="4"/>
      <c r="AI569" s="4"/>
      <c r="AJ569" s="4"/>
      <c r="AK569" s="4"/>
      <c r="AL569" s="4"/>
    </row>
    <row r="570" spans="1:38" ht="15.75" customHeight="1">
      <c r="A570" s="640"/>
      <c r="B570" s="3"/>
      <c r="C570" s="16">
        <v>1</v>
      </c>
      <c r="D570" s="16">
        <v>2</v>
      </c>
      <c r="E570" s="16">
        <v>3</v>
      </c>
      <c r="F570" s="16">
        <v>4</v>
      </c>
      <c r="G570" s="16">
        <v>5</v>
      </c>
      <c r="H570" s="16">
        <v>6</v>
      </c>
      <c r="I570" s="16">
        <v>7</v>
      </c>
      <c r="J570" s="79"/>
      <c r="N570" s="3"/>
      <c r="O570" s="16">
        <v>1</v>
      </c>
      <c r="P570" s="16">
        <v>2</v>
      </c>
      <c r="Q570" s="16">
        <v>3</v>
      </c>
      <c r="R570" s="16">
        <v>4</v>
      </c>
      <c r="S570" s="16">
        <v>5</v>
      </c>
      <c r="T570" s="16">
        <v>6</v>
      </c>
      <c r="U570" s="19"/>
      <c r="V570" s="3"/>
      <c r="W570" s="16">
        <v>1</v>
      </c>
      <c r="X570" s="16">
        <v>2</v>
      </c>
      <c r="Y570" s="16">
        <v>3</v>
      </c>
      <c r="Z570" s="16">
        <v>4</v>
      </c>
      <c r="AA570" s="16">
        <v>5</v>
      </c>
      <c r="AB570" s="16">
        <v>6</v>
      </c>
      <c r="AC570" s="16">
        <v>7</v>
      </c>
      <c r="AE570" s="3"/>
      <c r="AF570" s="16">
        <v>1</v>
      </c>
      <c r="AG570" s="16">
        <v>2</v>
      </c>
      <c r="AH570" s="16">
        <v>3</v>
      </c>
      <c r="AI570" s="16">
        <v>4</v>
      </c>
      <c r="AJ570" s="16">
        <v>5</v>
      </c>
      <c r="AK570" s="16">
        <v>6</v>
      </c>
      <c r="AL570" s="16">
        <v>7</v>
      </c>
    </row>
    <row r="571" spans="1:38" ht="15.75" customHeight="1">
      <c r="A571" s="640"/>
      <c r="B571" s="3" t="s">
        <v>7</v>
      </c>
      <c r="C571" s="9">
        <v>1</v>
      </c>
      <c r="D571" s="9">
        <v>1</v>
      </c>
      <c r="E571" s="9">
        <v>1</v>
      </c>
      <c r="F571" s="9">
        <v>1</v>
      </c>
      <c r="G571" s="9">
        <v>1</v>
      </c>
      <c r="H571" s="23">
        <v>5</v>
      </c>
      <c r="I571" s="15"/>
      <c r="N571" s="3" t="s">
        <v>7</v>
      </c>
      <c r="O571" s="78" t="s">
        <v>20</v>
      </c>
      <c r="P571" s="19"/>
      <c r="Q571" s="19"/>
      <c r="R571" s="19"/>
      <c r="S571" s="19"/>
      <c r="T571" s="19"/>
      <c r="U571" s="19"/>
      <c r="V571" s="3" t="s">
        <v>7</v>
      </c>
      <c r="W571" s="52">
        <v>1</v>
      </c>
      <c r="X571" s="52">
        <v>1</v>
      </c>
      <c r="Y571" s="6">
        <v>1</v>
      </c>
      <c r="Z571" s="6">
        <v>1</v>
      </c>
      <c r="AA571" s="6">
        <v>1</v>
      </c>
      <c r="AB571" s="7">
        <v>5</v>
      </c>
      <c r="AC571" s="15"/>
      <c r="AE571" s="3" t="s">
        <v>7</v>
      </c>
      <c r="AF571" s="109"/>
      <c r="AG571" s="109"/>
      <c r="AH571" s="109"/>
      <c r="AI571" s="109"/>
      <c r="AJ571" s="109"/>
      <c r="AK571" s="109"/>
      <c r="AL571" s="15"/>
    </row>
    <row r="572" spans="1:38" ht="15.75" customHeight="1">
      <c r="A572" s="640"/>
      <c r="B572" s="3" t="s">
        <v>6</v>
      </c>
      <c r="C572" s="9">
        <v>1</v>
      </c>
      <c r="D572" s="9">
        <v>1</v>
      </c>
      <c r="E572" s="9">
        <v>1</v>
      </c>
      <c r="F572" s="9">
        <v>1</v>
      </c>
      <c r="G572" s="9">
        <v>1</v>
      </c>
      <c r="H572" s="10"/>
      <c r="I572" s="12"/>
      <c r="N572" s="3" t="s">
        <v>6</v>
      </c>
      <c r="O572" s="19"/>
      <c r="P572" s="19"/>
      <c r="Q572" s="19"/>
      <c r="R572" s="19"/>
      <c r="S572" s="19"/>
      <c r="T572" s="19"/>
      <c r="U572" s="19"/>
      <c r="V572" s="3" t="s">
        <v>6</v>
      </c>
      <c r="W572" s="7">
        <v>1</v>
      </c>
      <c r="X572" s="6">
        <v>1</v>
      </c>
      <c r="Y572" s="52">
        <v>1</v>
      </c>
      <c r="Z572" s="6">
        <v>1</v>
      </c>
      <c r="AA572" s="6">
        <v>1</v>
      </c>
      <c r="AB572" s="10"/>
      <c r="AC572" s="12"/>
      <c r="AE572" s="3" t="s">
        <v>6</v>
      </c>
      <c r="AF572" s="109">
        <v>1</v>
      </c>
      <c r="AG572" s="109"/>
      <c r="AH572" s="109"/>
      <c r="AI572" s="109"/>
      <c r="AJ572" s="109"/>
      <c r="AK572" s="109"/>
      <c r="AL572" s="12"/>
    </row>
    <row r="573" spans="1:38" ht="15.75" customHeight="1">
      <c r="A573" s="640"/>
      <c r="B573" s="3" t="s">
        <v>5</v>
      </c>
      <c r="C573" s="9">
        <v>1</v>
      </c>
      <c r="D573" s="9">
        <v>1</v>
      </c>
      <c r="E573" s="9">
        <v>1</v>
      </c>
      <c r="F573" s="9">
        <v>1</v>
      </c>
      <c r="G573" s="9">
        <v>1</v>
      </c>
      <c r="H573" s="23">
        <v>5</v>
      </c>
      <c r="I573" s="12"/>
      <c r="N573" s="3" t="s">
        <v>5</v>
      </c>
      <c r="O573" s="19"/>
      <c r="P573" s="19"/>
      <c r="Q573" s="19"/>
      <c r="R573" s="19"/>
      <c r="S573" s="19"/>
      <c r="T573" s="19"/>
      <c r="U573" s="19"/>
      <c r="V573" s="3" t="s">
        <v>5</v>
      </c>
      <c r="W573" s="6">
        <v>1</v>
      </c>
      <c r="X573" s="6">
        <v>1</v>
      </c>
      <c r="Y573" s="6">
        <v>1</v>
      </c>
      <c r="Z573" s="52">
        <v>1</v>
      </c>
      <c r="AA573" s="52">
        <v>1</v>
      </c>
      <c r="AB573" s="6">
        <v>5</v>
      </c>
      <c r="AC573" s="12"/>
      <c r="AE573" s="3" t="s">
        <v>5</v>
      </c>
      <c r="AF573" s="109"/>
      <c r="AG573" s="109"/>
      <c r="AH573" s="109"/>
      <c r="AI573" s="109"/>
      <c r="AJ573" s="109"/>
      <c r="AK573" s="109"/>
      <c r="AL573" s="12"/>
    </row>
    <row r="574" spans="1:38" ht="15.75" customHeight="1">
      <c r="A574" s="640"/>
      <c r="B574" s="3" t="s">
        <v>4</v>
      </c>
      <c r="C574" s="9">
        <v>1</v>
      </c>
      <c r="D574" s="9">
        <v>1</v>
      </c>
      <c r="E574" s="9">
        <v>1</v>
      </c>
      <c r="F574" s="9">
        <v>1</v>
      </c>
      <c r="G574" s="9">
        <v>1</v>
      </c>
      <c r="H574" s="10"/>
      <c r="N574" s="3" t="s">
        <v>4</v>
      </c>
      <c r="O574" s="19"/>
      <c r="P574" s="19"/>
      <c r="Q574" s="19"/>
      <c r="R574" s="19"/>
      <c r="S574" s="19"/>
      <c r="T574" s="19"/>
      <c r="U574" s="19"/>
      <c r="V574" s="3" t="s">
        <v>4</v>
      </c>
      <c r="W574" s="52">
        <v>1</v>
      </c>
      <c r="X574" s="52">
        <v>1</v>
      </c>
      <c r="Y574" s="52">
        <v>1</v>
      </c>
      <c r="Z574" s="6">
        <v>1</v>
      </c>
      <c r="AA574" s="52">
        <v>1</v>
      </c>
      <c r="AB574" s="10"/>
      <c r="AE574" s="3" t="s">
        <v>4</v>
      </c>
      <c r="AF574" s="109"/>
      <c r="AG574" s="109"/>
      <c r="AH574" s="109"/>
      <c r="AI574" s="109"/>
      <c r="AJ574" s="109"/>
      <c r="AK574" s="109"/>
    </row>
    <row r="575" spans="1:38" ht="15.75" customHeight="1">
      <c r="A575" s="640"/>
      <c r="B575" s="3" t="s">
        <v>3</v>
      </c>
      <c r="C575" s="76"/>
      <c r="D575" s="76"/>
      <c r="E575" s="76"/>
      <c r="F575" s="76"/>
      <c r="G575" s="76"/>
      <c r="H575" s="76"/>
      <c r="N575" s="3" t="s">
        <v>3</v>
      </c>
      <c r="O575" s="19"/>
      <c r="P575" s="19"/>
      <c r="Q575" s="19"/>
      <c r="R575" s="19"/>
      <c r="S575" s="19"/>
      <c r="T575" s="19"/>
      <c r="U575" s="19"/>
      <c r="V575" s="3" t="s">
        <v>3</v>
      </c>
      <c r="W575" s="76"/>
      <c r="X575" s="76"/>
      <c r="Y575" s="76"/>
      <c r="Z575" s="76"/>
      <c r="AA575" s="76"/>
      <c r="AB575" s="76"/>
      <c r="AE575" s="3" t="s">
        <v>3</v>
      </c>
      <c r="AF575" s="109"/>
      <c r="AG575" s="109"/>
      <c r="AH575" s="109"/>
      <c r="AI575" s="109"/>
      <c r="AJ575" s="109"/>
      <c r="AK575" s="109"/>
    </row>
    <row r="576" spans="1:38" ht="15.75" customHeight="1">
      <c r="A576" s="640"/>
      <c r="B576" s="3" t="s">
        <v>2</v>
      </c>
      <c r="C576" s="76"/>
      <c r="D576" s="76"/>
      <c r="E576" s="76"/>
      <c r="F576" s="76"/>
      <c r="G576" s="76"/>
      <c r="H576" s="76"/>
      <c r="N576" s="3" t="s">
        <v>2</v>
      </c>
      <c r="O576" s="19"/>
      <c r="P576" s="19"/>
      <c r="Q576" s="19"/>
      <c r="R576" s="19"/>
      <c r="S576" s="19"/>
      <c r="T576" s="19"/>
      <c r="U576" s="19"/>
      <c r="V576" s="3" t="s">
        <v>2</v>
      </c>
      <c r="W576" s="76"/>
      <c r="X576" s="76"/>
      <c r="Y576" s="76"/>
      <c r="Z576" s="76"/>
      <c r="AA576" s="76"/>
      <c r="AB576" s="76"/>
      <c r="AE576" s="3" t="s">
        <v>2</v>
      </c>
      <c r="AF576" s="109"/>
      <c r="AG576" s="109"/>
      <c r="AH576" s="109"/>
      <c r="AI576" s="109"/>
      <c r="AJ576" s="109"/>
      <c r="AK576" s="109"/>
    </row>
    <row r="577" spans="1:38" ht="15.75" customHeight="1">
      <c r="A577" s="640"/>
      <c r="B577" s="3" t="s">
        <v>1</v>
      </c>
      <c r="C577" s="76"/>
      <c r="D577" s="76"/>
      <c r="E577" s="76"/>
      <c r="F577" s="76"/>
      <c r="G577" s="76"/>
      <c r="H577" s="76"/>
      <c r="N577" s="3" t="s">
        <v>1</v>
      </c>
      <c r="O577" s="19"/>
      <c r="P577" s="19"/>
      <c r="Q577" s="19"/>
      <c r="R577" s="19"/>
      <c r="S577" s="19"/>
      <c r="T577" s="19"/>
      <c r="U577" s="19"/>
      <c r="V577" s="3" t="s">
        <v>1</v>
      </c>
      <c r="W577" s="76"/>
      <c r="X577" s="76"/>
      <c r="Y577" s="76"/>
      <c r="Z577" s="76"/>
      <c r="AA577" s="76"/>
      <c r="AB577" s="76"/>
      <c r="AE577" s="3" t="s">
        <v>1</v>
      </c>
      <c r="AF577" s="109"/>
      <c r="AG577" s="109"/>
      <c r="AH577" s="109"/>
      <c r="AI577" s="109"/>
      <c r="AJ577" s="109"/>
      <c r="AK577" s="109"/>
    </row>
    <row r="578" spans="1:38" ht="15.75" customHeight="1">
      <c r="A578" s="640"/>
      <c r="B578" s="3" t="s">
        <v>0</v>
      </c>
      <c r="C578" s="76"/>
      <c r="D578" s="76"/>
      <c r="E578" s="76"/>
      <c r="F578" s="76"/>
      <c r="G578" s="76"/>
      <c r="H578" s="12"/>
      <c r="N578" s="3" t="s">
        <v>0</v>
      </c>
      <c r="O578" s="19"/>
      <c r="P578" s="19"/>
      <c r="Q578" s="19"/>
      <c r="R578" s="19"/>
      <c r="S578" s="19"/>
      <c r="T578" s="19"/>
      <c r="U578" s="19"/>
      <c r="V578" s="3" t="s">
        <v>0</v>
      </c>
      <c r="W578" s="76"/>
      <c r="X578" s="76"/>
      <c r="Y578" s="76"/>
      <c r="Z578" s="76"/>
      <c r="AA578" s="76"/>
      <c r="AB578" s="76"/>
      <c r="AE578" s="3" t="s">
        <v>0</v>
      </c>
      <c r="AF578" s="109"/>
      <c r="AG578" s="109"/>
      <c r="AH578" s="109"/>
      <c r="AI578" s="109"/>
      <c r="AJ578" s="109"/>
      <c r="AK578" s="109"/>
    </row>
    <row r="579" spans="1:38" ht="15.75" customHeight="1">
      <c r="A579" s="640"/>
    </row>
    <row r="580" spans="1:38" ht="15.75" customHeight="1">
      <c r="A580" s="640"/>
    </row>
    <row r="581" spans="1:38" ht="15.75" customHeight="1">
      <c r="A581" s="640"/>
    </row>
    <row r="582" spans="1:38" ht="15.75" customHeight="1">
      <c r="A582" s="640"/>
      <c r="B582" s="19" t="s">
        <v>19</v>
      </c>
      <c r="C582" s="18" t="s">
        <v>18</v>
      </c>
      <c r="N582" s="19" t="s">
        <v>19</v>
      </c>
      <c r="O582" s="18" t="s">
        <v>18</v>
      </c>
      <c r="V582" s="19" t="s">
        <v>19</v>
      </c>
      <c r="W582" s="18" t="s">
        <v>18</v>
      </c>
      <c r="AE582" s="19" t="s">
        <v>19</v>
      </c>
      <c r="AF582" s="18" t="s">
        <v>18</v>
      </c>
    </row>
    <row r="583" spans="1:38" ht="15.75" customHeight="1">
      <c r="A583" s="640"/>
      <c r="B583" s="3"/>
      <c r="C583" s="16">
        <v>1</v>
      </c>
      <c r="D583" s="16">
        <v>2</v>
      </c>
      <c r="E583" s="16">
        <v>3</v>
      </c>
      <c r="F583" s="16">
        <v>4</v>
      </c>
      <c r="G583" s="16">
        <v>5</v>
      </c>
      <c r="H583" s="16">
        <v>6</v>
      </c>
      <c r="I583" s="16">
        <v>7</v>
      </c>
      <c r="N583" s="3"/>
      <c r="O583" s="16">
        <v>1</v>
      </c>
      <c r="P583" s="16">
        <v>2</v>
      </c>
      <c r="Q583" s="16">
        <v>3</v>
      </c>
      <c r="R583" s="16">
        <v>4</v>
      </c>
      <c r="S583" s="16">
        <v>5</v>
      </c>
      <c r="T583" s="16">
        <v>6</v>
      </c>
      <c r="V583" s="3"/>
      <c r="W583" s="16">
        <v>1</v>
      </c>
      <c r="X583" s="16">
        <v>2</v>
      </c>
      <c r="Y583" s="16">
        <v>3</v>
      </c>
      <c r="Z583" s="16">
        <v>4</v>
      </c>
      <c r="AA583" s="16">
        <v>5</v>
      </c>
      <c r="AB583" s="16">
        <v>6</v>
      </c>
      <c r="AC583" s="16">
        <v>7</v>
      </c>
      <c r="AE583" s="3"/>
      <c r="AF583" s="16">
        <v>1</v>
      </c>
      <c r="AG583" s="16">
        <v>2</v>
      </c>
      <c r="AH583" s="16">
        <v>3</v>
      </c>
      <c r="AI583" s="16">
        <v>4</v>
      </c>
      <c r="AJ583" s="16">
        <v>5</v>
      </c>
      <c r="AK583" s="16">
        <v>6</v>
      </c>
      <c r="AL583" s="16">
        <v>7</v>
      </c>
    </row>
    <row r="584" spans="1:38" ht="15.75" customHeight="1">
      <c r="A584" s="640"/>
      <c r="B584" s="3" t="s">
        <v>7</v>
      </c>
      <c r="C584" s="30">
        <v>1</v>
      </c>
      <c r="D584" s="30">
        <v>1</v>
      </c>
      <c r="E584" s="30">
        <v>1</v>
      </c>
      <c r="F584" s="30">
        <v>1</v>
      </c>
      <c r="G584" s="30">
        <v>1</v>
      </c>
      <c r="H584" s="30">
        <v>1</v>
      </c>
      <c r="I584" s="15" t="s">
        <v>14</v>
      </c>
      <c r="N584" s="3" t="s">
        <v>7</v>
      </c>
      <c r="O584" s="45">
        <v>2.3177777777777777</v>
      </c>
      <c r="P584" s="11">
        <v>3.1144444444444446</v>
      </c>
      <c r="Q584" s="51">
        <v>1.1599999999999999</v>
      </c>
      <c r="R584" s="14">
        <v>1.0513888888888889</v>
      </c>
      <c r="S584" s="50">
        <v>2.6277777777777778</v>
      </c>
      <c r="T584" s="13">
        <v>1.1855555555555557</v>
      </c>
      <c r="V584" s="3" t="s">
        <v>7</v>
      </c>
      <c r="W584" s="7">
        <v>1</v>
      </c>
      <c r="X584" s="63">
        <v>1</v>
      </c>
      <c r="Y584" s="7">
        <v>1</v>
      </c>
      <c r="Z584" s="7">
        <v>1</v>
      </c>
      <c r="AA584" s="7">
        <v>1</v>
      </c>
      <c r="AB584" s="6">
        <v>1</v>
      </c>
      <c r="AC584" s="15"/>
      <c r="AE584" s="3" t="s">
        <v>7</v>
      </c>
      <c r="AF584" s="642">
        <v>2</v>
      </c>
      <c r="AG584" s="642">
        <v>4</v>
      </c>
      <c r="AH584" s="642">
        <v>8</v>
      </c>
      <c r="AI584" s="642">
        <v>14</v>
      </c>
      <c r="AJ584" s="642">
        <v>21</v>
      </c>
      <c r="AK584" s="642"/>
      <c r="AL584" s="2"/>
    </row>
    <row r="585" spans="1:38" ht="15.75" customHeight="1">
      <c r="A585" s="640"/>
      <c r="B585" s="3" t="s">
        <v>6</v>
      </c>
      <c r="C585" s="30">
        <v>1</v>
      </c>
      <c r="D585" s="30">
        <v>1</v>
      </c>
      <c r="E585" s="30">
        <v>1</v>
      </c>
      <c r="F585" s="30">
        <v>1</v>
      </c>
      <c r="G585" s="30">
        <v>1</v>
      </c>
      <c r="H585" s="10"/>
      <c r="I585" s="12"/>
      <c r="N585" s="3" t="s">
        <v>6</v>
      </c>
      <c r="O585" s="75">
        <v>2.3838888888888889</v>
      </c>
      <c r="P585" s="74">
        <v>2.6816666666666666</v>
      </c>
      <c r="Q585" s="73">
        <v>1.3308333333333333</v>
      </c>
      <c r="R585" s="14">
        <v>1.2608333333333335</v>
      </c>
      <c r="S585" s="72">
        <v>1.3088888888888888</v>
      </c>
      <c r="T585" s="11">
        <v>2.8222222222222224</v>
      </c>
      <c r="V585" s="3" t="s">
        <v>6</v>
      </c>
      <c r="W585" s="6">
        <v>1</v>
      </c>
      <c r="X585" s="6">
        <v>1</v>
      </c>
      <c r="Y585" s="6">
        <v>1</v>
      </c>
      <c r="Z585" s="7">
        <v>1</v>
      </c>
      <c r="AA585" s="7">
        <v>1</v>
      </c>
      <c r="AB585" s="10"/>
      <c r="AC585" s="12"/>
      <c r="AE585" s="3" t="s">
        <v>6</v>
      </c>
      <c r="AF585" s="642"/>
      <c r="AG585" s="642"/>
      <c r="AH585" s="642"/>
      <c r="AI585" s="642">
        <v>15</v>
      </c>
      <c r="AJ585" s="642">
        <v>22</v>
      </c>
      <c r="AK585" s="642"/>
      <c r="AL585" s="2"/>
    </row>
    <row r="586" spans="1:38" ht="15.75" customHeight="1">
      <c r="A586" s="640"/>
      <c r="B586" s="3" t="s">
        <v>5</v>
      </c>
      <c r="C586" s="30">
        <v>1</v>
      </c>
      <c r="D586" s="30">
        <v>1</v>
      </c>
      <c r="E586" s="30">
        <v>1</v>
      </c>
      <c r="F586" s="30">
        <v>1</v>
      </c>
      <c r="G586" s="30">
        <v>1</v>
      </c>
      <c r="H586" s="10"/>
      <c r="I586" s="12"/>
      <c r="N586" s="3" t="s">
        <v>5</v>
      </c>
      <c r="O586" s="71">
        <v>2.0366666666666666</v>
      </c>
      <c r="P586" s="22">
        <v>1.3530555555555557</v>
      </c>
      <c r="Q586" s="14">
        <v>1.2269444444444444</v>
      </c>
      <c r="R586" s="20">
        <v>1.5247222222222223</v>
      </c>
      <c r="S586" s="70">
        <v>1.2841666666666667</v>
      </c>
      <c r="T586" s="11">
        <v>2.5427777777777778</v>
      </c>
      <c r="V586" s="3" t="s">
        <v>5</v>
      </c>
      <c r="W586" s="52">
        <v>1</v>
      </c>
      <c r="X586" s="63">
        <v>1</v>
      </c>
      <c r="Y586" s="7">
        <v>1</v>
      </c>
      <c r="Z586" s="7">
        <v>1</v>
      </c>
      <c r="AA586" s="6">
        <v>1</v>
      </c>
      <c r="AB586" s="10"/>
      <c r="AC586" s="12"/>
      <c r="AE586" s="3" t="s">
        <v>5</v>
      </c>
      <c r="AF586" s="642"/>
      <c r="AG586" s="642"/>
      <c r="AH586" s="642">
        <v>9</v>
      </c>
      <c r="AI586" s="642">
        <v>16</v>
      </c>
      <c r="AJ586" s="642"/>
      <c r="AK586" s="642"/>
      <c r="AL586" s="2"/>
    </row>
    <row r="587" spans="1:38" ht="15.75" customHeight="1">
      <c r="A587" s="640"/>
      <c r="B587" s="3" t="s">
        <v>4</v>
      </c>
      <c r="C587" s="30">
        <v>1</v>
      </c>
      <c r="D587" s="30">
        <v>1</v>
      </c>
      <c r="E587" s="30">
        <v>1</v>
      </c>
      <c r="F587" s="30">
        <v>1</v>
      </c>
      <c r="G587" s="30">
        <v>1</v>
      </c>
      <c r="H587" s="29">
        <v>5</v>
      </c>
      <c r="N587" s="3" t="s">
        <v>4</v>
      </c>
      <c r="O587" s="69">
        <v>1.2891666666666666</v>
      </c>
      <c r="P587" s="68">
        <v>1.2674999999999998</v>
      </c>
      <c r="Q587" s="67">
        <v>1.1536111111111111</v>
      </c>
      <c r="R587" s="59">
        <v>1.2269444444444444</v>
      </c>
      <c r="S587" s="11">
        <v>1.6330555555555555</v>
      </c>
      <c r="T587" s="14">
        <v>1.1072222222222223</v>
      </c>
      <c r="V587" s="3" t="s">
        <v>4</v>
      </c>
      <c r="W587" s="7">
        <v>1</v>
      </c>
      <c r="X587" s="7">
        <v>1</v>
      </c>
      <c r="Y587" s="7">
        <v>1</v>
      </c>
      <c r="Z587" s="7">
        <v>1</v>
      </c>
      <c r="AA587" s="6">
        <v>1</v>
      </c>
      <c r="AB587" s="7">
        <v>5</v>
      </c>
      <c r="AE587" s="3" t="s">
        <v>4</v>
      </c>
      <c r="AF587" s="642">
        <v>3</v>
      </c>
      <c r="AG587" s="642">
        <v>5</v>
      </c>
      <c r="AH587" s="642">
        <v>10</v>
      </c>
      <c r="AI587" s="642">
        <v>17</v>
      </c>
      <c r="AJ587" s="642"/>
      <c r="AK587" s="642"/>
      <c r="AL587" s="2"/>
    </row>
    <row r="588" spans="1:38" ht="15.75" customHeight="1">
      <c r="A588" s="640"/>
      <c r="B588" s="3" t="s">
        <v>3</v>
      </c>
      <c r="C588" s="30">
        <v>1</v>
      </c>
      <c r="D588" s="30">
        <v>1</v>
      </c>
      <c r="E588" s="30">
        <v>1</v>
      </c>
      <c r="F588" s="30">
        <v>1</v>
      </c>
      <c r="G588" s="30">
        <v>1</v>
      </c>
      <c r="H588" s="10"/>
      <c r="N588" s="3" t="s">
        <v>3</v>
      </c>
      <c r="O588" s="20">
        <v>1.4363888888888889</v>
      </c>
      <c r="P588" s="66">
        <v>1.263611111111111</v>
      </c>
      <c r="Q588" s="14">
        <v>1.0691666666666668</v>
      </c>
      <c r="R588" s="65">
        <v>1.1263888888888889</v>
      </c>
      <c r="S588" s="64">
        <v>2.2863888888888888</v>
      </c>
      <c r="T588" s="11">
        <v>2.5133333333333336</v>
      </c>
      <c r="V588" s="3" t="s">
        <v>3</v>
      </c>
      <c r="W588" s="6">
        <v>1</v>
      </c>
      <c r="X588" s="7">
        <v>1</v>
      </c>
      <c r="Y588" s="63">
        <v>1</v>
      </c>
      <c r="Z588" s="7">
        <v>1</v>
      </c>
      <c r="AA588" s="6">
        <v>1</v>
      </c>
      <c r="AB588" s="10"/>
      <c r="AE588" s="3" t="s">
        <v>3</v>
      </c>
      <c r="AF588" s="642"/>
      <c r="AG588" s="642">
        <v>6</v>
      </c>
      <c r="AH588" s="642">
        <v>11</v>
      </c>
      <c r="AI588" s="642">
        <v>18</v>
      </c>
      <c r="AJ588" s="642"/>
      <c r="AK588" s="642"/>
      <c r="AL588" s="2"/>
    </row>
    <row r="589" spans="1:38" ht="15.75" customHeight="1">
      <c r="A589" s="640"/>
      <c r="B589" s="3" t="s">
        <v>2</v>
      </c>
      <c r="C589" s="30">
        <v>1</v>
      </c>
      <c r="D589" s="30">
        <v>1</v>
      </c>
      <c r="E589" s="30">
        <v>1</v>
      </c>
      <c r="F589" s="30">
        <v>1</v>
      </c>
      <c r="G589" s="30">
        <v>1</v>
      </c>
      <c r="H589" s="10"/>
      <c r="N589" s="3" t="s">
        <v>2</v>
      </c>
      <c r="O589" s="56">
        <v>1.631388888888889</v>
      </c>
      <c r="P589" s="62">
        <v>1.5825</v>
      </c>
      <c r="Q589" s="14">
        <v>1.0172222222222222</v>
      </c>
      <c r="R589" s="61">
        <v>1.2549999999999999</v>
      </c>
      <c r="S589" s="60">
        <v>1.0730555555555557</v>
      </c>
      <c r="T589" s="11">
        <v>2.1830555555555553</v>
      </c>
      <c r="V589" s="3" t="s">
        <v>2</v>
      </c>
      <c r="W589" s="6">
        <v>1</v>
      </c>
      <c r="X589" s="6">
        <v>1</v>
      </c>
      <c r="Y589" s="7">
        <v>1</v>
      </c>
      <c r="Z589" s="7">
        <v>1</v>
      </c>
      <c r="AA589" s="7">
        <v>1</v>
      </c>
      <c r="AB589" s="10"/>
      <c r="AE589" s="3" t="s">
        <v>2</v>
      </c>
      <c r="AF589" s="642"/>
      <c r="AG589" s="642"/>
      <c r="AH589" s="642">
        <v>12</v>
      </c>
      <c r="AI589" s="642">
        <v>19</v>
      </c>
      <c r="AJ589" s="642">
        <v>23</v>
      </c>
      <c r="AK589" s="642"/>
      <c r="AL589" s="2"/>
    </row>
    <row r="590" spans="1:38" ht="15.75" customHeight="1">
      <c r="A590" s="640"/>
      <c r="B590" s="3" t="s">
        <v>1</v>
      </c>
      <c r="C590" s="30">
        <v>1</v>
      </c>
      <c r="D590" s="30">
        <v>1</v>
      </c>
      <c r="E590" s="30">
        <v>1</v>
      </c>
      <c r="F590" s="30">
        <v>1</v>
      </c>
      <c r="G590" s="30">
        <v>1</v>
      </c>
      <c r="H590" s="30">
        <v>1</v>
      </c>
      <c r="N590" s="3" t="s">
        <v>1</v>
      </c>
      <c r="O590" s="59">
        <v>1.8483333333333334</v>
      </c>
      <c r="P590" s="58">
        <v>2.1116666666666668</v>
      </c>
      <c r="Q590" s="57">
        <v>1.5344444444444443</v>
      </c>
      <c r="R590" s="11">
        <v>2.7849999999999997</v>
      </c>
      <c r="S590" s="14">
        <v>1.0605555555555555</v>
      </c>
      <c r="T590" s="56">
        <v>2.2041666666666666</v>
      </c>
      <c r="V590" s="3" t="s">
        <v>1</v>
      </c>
      <c r="W590" s="6">
        <v>1</v>
      </c>
      <c r="X590" s="52">
        <v>1</v>
      </c>
      <c r="Y590" s="6">
        <v>1</v>
      </c>
      <c r="Z590" s="6">
        <v>1</v>
      </c>
      <c r="AA590" s="7">
        <v>1</v>
      </c>
      <c r="AB590" s="6">
        <v>1</v>
      </c>
      <c r="AE590" s="3" t="s">
        <v>1</v>
      </c>
      <c r="AF590" s="642"/>
      <c r="AG590" s="642"/>
      <c r="AH590" s="642"/>
      <c r="AI590" s="642"/>
      <c r="AJ590" s="642">
        <v>24</v>
      </c>
      <c r="AK590" s="642"/>
      <c r="AL590" s="2"/>
    </row>
    <row r="591" spans="1:38" ht="15.75" customHeight="1">
      <c r="A591" s="640"/>
      <c r="B591" s="3" t="s">
        <v>0</v>
      </c>
      <c r="C591" s="30">
        <v>1</v>
      </c>
      <c r="D591" s="30">
        <v>1</v>
      </c>
      <c r="E591" s="30">
        <v>1</v>
      </c>
      <c r="F591" s="30">
        <v>1</v>
      </c>
      <c r="G591" s="10"/>
      <c r="H591" s="10"/>
      <c r="N591" s="3" t="s">
        <v>0</v>
      </c>
      <c r="O591" s="55">
        <v>1.6855555555555557</v>
      </c>
      <c r="P591" s="14">
        <v>1.1280555555555556</v>
      </c>
      <c r="Q591" s="34">
        <v>1.8255555555555556</v>
      </c>
      <c r="R591" s="54">
        <v>1.3458333333333334</v>
      </c>
      <c r="S591" s="53">
        <v>2.7027777777777775</v>
      </c>
      <c r="T591" s="11">
        <v>2.9116666666666666</v>
      </c>
      <c r="V591" s="3" t="s">
        <v>0</v>
      </c>
      <c r="W591" s="52">
        <v>1</v>
      </c>
      <c r="X591" s="7">
        <v>1</v>
      </c>
      <c r="Y591" s="7">
        <v>1</v>
      </c>
      <c r="Z591" s="7">
        <v>1</v>
      </c>
      <c r="AA591" s="10"/>
      <c r="AB591" s="10"/>
      <c r="AE591" s="3" t="s">
        <v>0</v>
      </c>
      <c r="AF591" s="642"/>
      <c r="AG591" s="642">
        <v>7</v>
      </c>
      <c r="AH591" s="642">
        <v>13</v>
      </c>
      <c r="AI591" s="642">
        <v>20</v>
      </c>
      <c r="AJ591" s="642"/>
      <c r="AK591" s="642"/>
      <c r="AL591" s="2"/>
    </row>
    <row r="592" spans="1:38" ht="15.75" customHeight="1">
      <c r="A592" s="640"/>
    </row>
    <row r="593" spans="1:38" ht="15.75" customHeight="1">
      <c r="A593" s="640"/>
    </row>
    <row r="594" spans="1:38" ht="15.75" customHeight="1">
      <c r="A594" s="640"/>
    </row>
    <row r="595" spans="1:38" ht="15.75" customHeight="1">
      <c r="A595" s="640"/>
    </row>
    <row r="596" spans="1:38" ht="15.75" customHeight="1">
      <c r="A596" s="640"/>
    </row>
    <row r="597" spans="1:38" ht="15.75" customHeight="1">
      <c r="A597" s="645" t="s">
        <v>135</v>
      </c>
    </row>
    <row r="598" spans="1:38" ht="15.75" customHeight="1">
      <c r="A598" s="644"/>
      <c r="B598" s="19" t="s">
        <v>136</v>
      </c>
      <c r="C598" s="4" t="s">
        <v>137</v>
      </c>
      <c r="D598" s="4"/>
      <c r="E598" s="4"/>
      <c r="F598" s="4"/>
      <c r="G598" s="4"/>
      <c r="H598" s="4"/>
      <c r="I598" s="4" t="s">
        <v>105</v>
      </c>
      <c r="N598" s="19" t="s">
        <v>136</v>
      </c>
      <c r="O598" s="18" t="s">
        <v>137</v>
      </c>
      <c r="P598" s="140"/>
      <c r="Q598" s="140"/>
      <c r="R598" s="140"/>
      <c r="S598" s="140"/>
      <c r="T598" s="140"/>
      <c r="V598" s="19" t="s">
        <v>136</v>
      </c>
      <c r="W598" s="4" t="s">
        <v>137</v>
      </c>
      <c r="X598" s="4"/>
      <c r="Y598" s="4"/>
      <c r="Z598" s="4"/>
      <c r="AA598" s="4"/>
      <c r="AB598" s="4"/>
      <c r="AC598" s="4"/>
      <c r="AE598" s="19" t="s">
        <v>136</v>
      </c>
      <c r="AF598" s="4" t="s">
        <v>137</v>
      </c>
      <c r="AG598" s="4"/>
      <c r="AH598" s="4"/>
      <c r="AI598" s="4"/>
      <c r="AJ598" s="4"/>
      <c r="AK598" s="4"/>
      <c r="AL598" s="4"/>
    </row>
    <row r="599" spans="1:38" ht="15.75" customHeight="1">
      <c r="A599" s="644"/>
      <c r="B599" s="3"/>
      <c r="C599" s="16">
        <v>1</v>
      </c>
      <c r="D599" s="16">
        <v>2</v>
      </c>
      <c r="E599" s="16">
        <v>3</v>
      </c>
      <c r="F599" s="16">
        <v>4</v>
      </c>
      <c r="G599" s="16">
        <v>5</v>
      </c>
      <c r="H599" s="16">
        <v>6</v>
      </c>
      <c r="I599" s="16">
        <v>7</v>
      </c>
      <c r="N599" s="144"/>
      <c r="O599" s="144">
        <v>1</v>
      </c>
      <c r="P599" s="144">
        <v>2</v>
      </c>
      <c r="Q599" s="144">
        <v>3</v>
      </c>
      <c r="R599" s="144">
        <v>4</v>
      </c>
      <c r="S599" s="144">
        <v>5</v>
      </c>
      <c r="T599" s="144">
        <v>6</v>
      </c>
      <c r="V599" s="3"/>
      <c r="W599" s="16">
        <v>1</v>
      </c>
      <c r="X599" s="16">
        <v>2</v>
      </c>
      <c r="Y599" s="16">
        <v>3</v>
      </c>
      <c r="Z599" s="16">
        <v>4</v>
      </c>
      <c r="AA599" s="16">
        <v>5</v>
      </c>
      <c r="AB599" s="16">
        <v>6</v>
      </c>
      <c r="AC599" s="16">
        <v>7</v>
      </c>
      <c r="AE599" s="3"/>
      <c r="AF599" s="16">
        <v>1</v>
      </c>
      <c r="AG599" s="16">
        <v>2</v>
      </c>
      <c r="AH599" s="16">
        <v>3</v>
      </c>
      <c r="AI599" s="16">
        <v>4</v>
      </c>
      <c r="AJ599" s="16">
        <v>5</v>
      </c>
      <c r="AK599" s="16">
        <v>6</v>
      </c>
      <c r="AL599" s="16">
        <v>7</v>
      </c>
    </row>
    <row r="600" spans="1:38" ht="15.75" customHeight="1">
      <c r="A600" s="644"/>
      <c r="B600" s="3" t="s">
        <v>7</v>
      </c>
      <c r="C600" s="9">
        <v>1</v>
      </c>
      <c r="D600" s="9">
        <v>1</v>
      </c>
      <c r="E600" s="9">
        <v>1</v>
      </c>
      <c r="F600" s="9">
        <v>1</v>
      </c>
      <c r="G600" s="9">
        <v>1</v>
      </c>
      <c r="H600" s="9">
        <v>1</v>
      </c>
      <c r="N600" s="144" t="s">
        <v>7</v>
      </c>
      <c r="O600" s="712">
        <v>3.1455555555555557</v>
      </c>
      <c r="P600" s="712" t="e">
        <v>#VALUE!</v>
      </c>
      <c r="Q600" s="712">
        <v>3.6858333333333335</v>
      </c>
      <c r="R600" s="712">
        <v>8.6955555555555559</v>
      </c>
      <c r="S600" s="712">
        <v>4.0297222222222224</v>
      </c>
      <c r="T600" s="712">
        <v>11.380833333333333</v>
      </c>
      <c r="V600" s="3" t="s">
        <v>7</v>
      </c>
      <c r="W600" s="136">
        <v>1</v>
      </c>
      <c r="X600" s="136">
        <v>1</v>
      </c>
      <c r="Y600" s="136">
        <v>1</v>
      </c>
      <c r="Z600" s="136">
        <v>1</v>
      </c>
      <c r="AA600" s="138">
        <v>1</v>
      </c>
      <c r="AB600" s="136">
        <v>1</v>
      </c>
      <c r="AE600" s="3" t="s">
        <v>7</v>
      </c>
      <c r="AF600" s="643"/>
      <c r="AG600" s="643"/>
      <c r="AH600" s="643"/>
      <c r="AI600" s="643"/>
      <c r="AJ600" s="643">
        <v>20</v>
      </c>
      <c r="AK600" s="643"/>
    </row>
    <row r="601" spans="1:38" ht="15.75" customHeight="1">
      <c r="A601" s="644"/>
      <c r="B601" s="3" t="s">
        <v>6</v>
      </c>
      <c r="C601" s="9">
        <v>1</v>
      </c>
      <c r="D601" s="9">
        <v>1</v>
      </c>
      <c r="E601" s="9">
        <v>1</v>
      </c>
      <c r="F601" s="9">
        <v>1</v>
      </c>
      <c r="G601" s="9">
        <v>1</v>
      </c>
      <c r="H601" s="9">
        <v>1</v>
      </c>
      <c r="N601" s="144" t="s">
        <v>6</v>
      </c>
      <c r="O601" s="712">
        <v>11.342777777777778</v>
      </c>
      <c r="P601" s="712">
        <v>3.838888888888889</v>
      </c>
      <c r="Q601" s="712">
        <v>3.7647222222222223</v>
      </c>
      <c r="R601" s="712">
        <v>6.2774999999999999</v>
      </c>
      <c r="S601" s="712">
        <v>8.9088888888888889</v>
      </c>
      <c r="T601" s="712">
        <v>3.7611111111111111</v>
      </c>
      <c r="V601" s="3" t="s">
        <v>6</v>
      </c>
      <c r="W601" s="136">
        <v>1</v>
      </c>
      <c r="X601" s="136">
        <v>1</v>
      </c>
      <c r="Y601" s="138">
        <v>1</v>
      </c>
      <c r="Z601" s="136">
        <v>1</v>
      </c>
      <c r="AA601" s="136">
        <v>1</v>
      </c>
      <c r="AB601" s="136">
        <v>1</v>
      </c>
      <c r="AE601" s="3" t="s">
        <v>6</v>
      </c>
      <c r="AF601" s="643"/>
      <c r="AG601" s="643"/>
      <c r="AH601" s="643">
        <v>9</v>
      </c>
      <c r="AI601" s="643"/>
      <c r="AJ601" s="643"/>
      <c r="AK601" s="643"/>
    </row>
    <row r="602" spans="1:38" ht="15.75" customHeight="1">
      <c r="A602" s="644"/>
      <c r="B602" s="3" t="s">
        <v>5</v>
      </c>
      <c r="C602" s="9">
        <v>1</v>
      </c>
      <c r="D602" s="9">
        <v>1</v>
      </c>
      <c r="E602" s="9">
        <v>1</v>
      </c>
      <c r="F602" s="9">
        <v>1</v>
      </c>
      <c r="G602" s="9">
        <v>1</v>
      </c>
      <c r="H602" s="9">
        <v>1</v>
      </c>
      <c r="N602" s="144" t="s">
        <v>5</v>
      </c>
      <c r="O602" s="712">
        <v>3.9319444444444445</v>
      </c>
      <c r="P602" s="712">
        <v>3.82</v>
      </c>
      <c r="Q602" s="712">
        <v>3.4597222222222221</v>
      </c>
      <c r="R602" s="712">
        <v>3.3952777777777778</v>
      </c>
      <c r="S602" s="712">
        <v>3.7130555555555556</v>
      </c>
      <c r="T602" s="712">
        <v>3.8055555555555554</v>
      </c>
      <c r="V602" s="3" t="s">
        <v>5</v>
      </c>
      <c r="W602" s="138">
        <v>1</v>
      </c>
      <c r="X602" s="136">
        <v>1</v>
      </c>
      <c r="Y602" s="136">
        <v>1</v>
      </c>
      <c r="Z602" s="319">
        <v>1</v>
      </c>
      <c r="AA602" s="136">
        <v>1</v>
      </c>
      <c r="AB602" s="136">
        <v>1</v>
      </c>
      <c r="AE602" s="3" t="s">
        <v>5</v>
      </c>
      <c r="AF602" s="643">
        <v>1</v>
      </c>
      <c r="AG602" s="643"/>
      <c r="AH602" s="643"/>
      <c r="AI602" s="643">
        <v>14</v>
      </c>
      <c r="AJ602" s="643"/>
      <c r="AK602" s="643"/>
    </row>
    <row r="603" spans="1:38" ht="15.75" customHeight="1">
      <c r="A603" s="644"/>
      <c r="B603" s="3" t="s">
        <v>4</v>
      </c>
      <c r="C603" s="9">
        <v>1</v>
      </c>
      <c r="D603" s="9">
        <v>1</v>
      </c>
      <c r="E603" s="9">
        <v>1</v>
      </c>
      <c r="F603" s="9">
        <v>1</v>
      </c>
      <c r="G603" s="9">
        <v>1</v>
      </c>
      <c r="H603" s="9">
        <v>1</v>
      </c>
      <c r="N603" s="144" t="s">
        <v>4</v>
      </c>
      <c r="O603" s="712">
        <v>3.6816666666666666</v>
      </c>
      <c r="P603" s="712">
        <v>3.8786111111111112</v>
      </c>
      <c r="Q603" s="712">
        <v>3.3355555555555556</v>
      </c>
      <c r="R603" s="712">
        <v>3.8258333333333332</v>
      </c>
      <c r="S603" s="712">
        <v>3.3913888888888888</v>
      </c>
      <c r="T603" s="712">
        <v>3.5238888888888891</v>
      </c>
      <c r="V603" s="3" t="s">
        <v>4</v>
      </c>
      <c r="W603" s="138">
        <v>1</v>
      </c>
      <c r="X603" s="136">
        <v>1</v>
      </c>
      <c r="Y603" s="138">
        <v>1</v>
      </c>
      <c r="Z603" s="80">
        <v>1</v>
      </c>
      <c r="AA603" s="638">
        <v>1</v>
      </c>
      <c r="AB603" s="136">
        <v>1</v>
      </c>
      <c r="AE603" s="3" t="s">
        <v>4</v>
      </c>
      <c r="AF603" s="643">
        <v>2</v>
      </c>
      <c r="AG603" s="643"/>
      <c r="AH603" s="643">
        <v>10</v>
      </c>
      <c r="AI603" s="643">
        <v>15</v>
      </c>
      <c r="AJ603" s="643"/>
      <c r="AK603" s="643"/>
    </row>
    <row r="604" spans="1:38" ht="15.75" customHeight="1">
      <c r="A604" s="644"/>
      <c r="B604" s="3" t="s">
        <v>3</v>
      </c>
      <c r="C604" s="9">
        <v>1</v>
      </c>
      <c r="D604" s="9">
        <v>1</v>
      </c>
      <c r="E604" s="9">
        <v>1</v>
      </c>
      <c r="F604" s="9">
        <v>1</v>
      </c>
      <c r="G604" s="9">
        <v>1</v>
      </c>
      <c r="H604" s="10"/>
      <c r="N604" s="144" t="s">
        <v>3</v>
      </c>
      <c r="O604" s="712">
        <v>3.8172222222222221</v>
      </c>
      <c r="P604" s="712">
        <v>4.2811111111111115</v>
      </c>
      <c r="Q604" s="712">
        <v>3.535277777777778</v>
      </c>
      <c r="R604" s="712">
        <v>3.8569444444444443</v>
      </c>
      <c r="S604" s="712">
        <v>3.55</v>
      </c>
      <c r="T604" s="712">
        <v>14.02361111111111</v>
      </c>
      <c r="V604" s="3" t="s">
        <v>3</v>
      </c>
      <c r="W604" s="138">
        <v>1</v>
      </c>
      <c r="X604" s="136">
        <v>1</v>
      </c>
      <c r="Y604" s="319">
        <v>1</v>
      </c>
      <c r="Z604" s="138">
        <v>1</v>
      </c>
      <c r="AA604" s="136">
        <v>1</v>
      </c>
      <c r="AB604" s="10"/>
      <c r="AE604" s="3" t="s">
        <v>3</v>
      </c>
      <c r="AF604" s="643">
        <v>3</v>
      </c>
      <c r="AG604" s="643"/>
      <c r="AH604" s="643">
        <v>11</v>
      </c>
      <c r="AI604" s="643">
        <v>16</v>
      </c>
      <c r="AJ604" s="643"/>
      <c r="AK604" s="643"/>
    </row>
    <row r="605" spans="1:38" ht="15.75" customHeight="1">
      <c r="A605" s="644"/>
      <c r="B605" s="3" t="s">
        <v>2</v>
      </c>
      <c r="C605" s="9">
        <v>1</v>
      </c>
      <c r="D605" s="9">
        <v>1</v>
      </c>
      <c r="E605" s="9">
        <v>1</v>
      </c>
      <c r="F605" s="9">
        <v>1</v>
      </c>
      <c r="G605" s="9">
        <v>1</v>
      </c>
      <c r="H605" s="10"/>
      <c r="N605" s="144" t="s">
        <v>2</v>
      </c>
      <c r="O605" s="712">
        <v>3.8513888888888888</v>
      </c>
      <c r="P605" s="712">
        <v>8.8344444444444452</v>
      </c>
      <c r="Q605" s="712">
        <v>7.8458333333333332</v>
      </c>
      <c r="R605" s="712">
        <v>3.6430555555555557</v>
      </c>
      <c r="S605" s="712">
        <v>3.8788888888888891</v>
      </c>
      <c r="T605" s="712">
        <v>9.3069444444444436</v>
      </c>
      <c r="V605" s="3" t="s">
        <v>2</v>
      </c>
      <c r="W605" s="319">
        <v>1</v>
      </c>
      <c r="X605" s="136">
        <v>1</v>
      </c>
      <c r="Y605" s="136">
        <v>1</v>
      </c>
      <c r="Z605" s="138">
        <v>1</v>
      </c>
      <c r="AA605" s="138">
        <v>1</v>
      </c>
      <c r="AB605" s="10"/>
      <c r="AE605" s="3" t="s">
        <v>2</v>
      </c>
      <c r="AF605" s="643">
        <v>4</v>
      </c>
      <c r="AG605" s="643"/>
      <c r="AH605" s="643"/>
      <c r="AI605" s="643">
        <v>17</v>
      </c>
      <c r="AJ605" s="643">
        <v>21</v>
      </c>
      <c r="AK605" s="643"/>
    </row>
    <row r="606" spans="1:38" ht="15.75" customHeight="1">
      <c r="A606" s="644"/>
      <c r="B606" s="3" t="s">
        <v>1</v>
      </c>
      <c r="C606" s="9">
        <v>1</v>
      </c>
      <c r="D606" s="9">
        <v>1</v>
      </c>
      <c r="E606" s="9">
        <v>1</v>
      </c>
      <c r="F606" s="9">
        <v>1</v>
      </c>
      <c r="G606" s="9">
        <v>1</v>
      </c>
      <c r="H606" s="10"/>
      <c r="N606" s="144" t="s">
        <v>1</v>
      </c>
      <c r="O606" s="712">
        <v>2.8605555555555555</v>
      </c>
      <c r="P606" s="712">
        <v>3.6458333333333335</v>
      </c>
      <c r="Q606" s="712">
        <v>3.3366666666666664</v>
      </c>
      <c r="R606" s="712">
        <v>3.9986111111111109</v>
      </c>
      <c r="S606" s="712">
        <v>10.794166666666667</v>
      </c>
      <c r="T606" s="712">
        <v>6.0991666666666671</v>
      </c>
      <c r="V606" s="3" t="s">
        <v>1</v>
      </c>
      <c r="W606" s="138">
        <v>1</v>
      </c>
      <c r="X606" s="138">
        <v>1</v>
      </c>
      <c r="Y606" s="138">
        <v>1</v>
      </c>
      <c r="Z606" s="319">
        <v>1</v>
      </c>
      <c r="AA606" s="136">
        <v>1</v>
      </c>
      <c r="AB606" s="137"/>
      <c r="AE606" s="3" t="s">
        <v>1</v>
      </c>
      <c r="AF606" s="643">
        <v>5</v>
      </c>
      <c r="AG606" s="643">
        <v>7</v>
      </c>
      <c r="AH606" s="643">
        <v>12</v>
      </c>
      <c r="AI606" s="643">
        <v>18</v>
      </c>
      <c r="AJ606" s="643"/>
      <c r="AK606" s="643"/>
    </row>
    <row r="607" spans="1:38" ht="15.75" customHeight="1">
      <c r="A607" s="644"/>
      <c r="B607" s="3" t="s">
        <v>0</v>
      </c>
      <c r="C607" s="9">
        <v>1</v>
      </c>
      <c r="D607" s="9">
        <v>1</v>
      </c>
      <c r="E607" s="9">
        <v>1</v>
      </c>
      <c r="F607" s="9">
        <v>1</v>
      </c>
      <c r="G607" s="9">
        <v>1</v>
      </c>
      <c r="H607" s="10"/>
      <c r="N607" s="144" t="s">
        <v>0</v>
      </c>
      <c r="O607" s="712">
        <v>3.4705555555555554</v>
      </c>
      <c r="P607" s="712">
        <v>3.4988888888888887</v>
      </c>
      <c r="Q607" s="712">
        <v>3.4091666666666667</v>
      </c>
      <c r="R607" s="712">
        <v>3.6486111111111112</v>
      </c>
      <c r="S607" s="712">
        <v>3.5338888888888889</v>
      </c>
      <c r="T607" s="712">
        <v>11.451111111111111</v>
      </c>
      <c r="V607" s="3" t="s">
        <v>0</v>
      </c>
      <c r="W607" s="138">
        <v>1</v>
      </c>
      <c r="X607" s="138">
        <v>1</v>
      </c>
      <c r="Y607" s="319">
        <v>1</v>
      </c>
      <c r="Z607" s="138">
        <v>1</v>
      </c>
      <c r="AA607" s="319">
        <v>1</v>
      </c>
      <c r="AB607" s="10"/>
      <c r="AE607" s="3" t="s">
        <v>0</v>
      </c>
      <c r="AF607" s="643">
        <v>6</v>
      </c>
      <c r="AG607" s="643">
        <v>8</v>
      </c>
      <c r="AH607" s="643">
        <v>13</v>
      </c>
      <c r="AI607" s="643">
        <v>19</v>
      </c>
      <c r="AJ607" s="643">
        <v>22</v>
      </c>
      <c r="AK607" s="643"/>
    </row>
    <row r="608" spans="1:38" ht="15.75" customHeight="1">
      <c r="A608" s="644"/>
    </row>
    <row r="609" spans="1:47" ht="15.75" customHeight="1">
      <c r="A609" s="644"/>
    </row>
    <row r="610" spans="1:47" ht="15.75" customHeight="1">
      <c r="A610" s="644"/>
      <c r="V610"/>
      <c r="AE610" s="17" t="s">
        <v>123</v>
      </c>
      <c r="AG610" s="631">
        <v>43109</v>
      </c>
      <c r="AM610" s="12"/>
      <c r="AN610"/>
    </row>
    <row r="611" spans="1:47" ht="15.75" customHeight="1">
      <c r="A611" s="644"/>
      <c r="B611" s="19" t="s">
        <v>138</v>
      </c>
      <c r="C611" s="4" t="s">
        <v>139</v>
      </c>
      <c r="D611" s="4"/>
      <c r="E611" s="4"/>
      <c r="F611" s="4"/>
      <c r="G611" s="4"/>
      <c r="H611" s="4"/>
      <c r="I611" s="4" t="s">
        <v>105</v>
      </c>
      <c r="AM611" s="12"/>
      <c r="AN611" s="12"/>
      <c r="AO611" s="12"/>
      <c r="AP611" s="12"/>
      <c r="AQ611" s="12"/>
      <c r="AR611" s="12"/>
      <c r="AS611" s="12"/>
      <c r="AT611" s="12"/>
      <c r="AU611" s="12"/>
    </row>
    <row r="612" spans="1:47" ht="15.75" customHeight="1">
      <c r="A612" s="644"/>
      <c r="B612" s="3"/>
      <c r="C612" s="16">
        <v>1</v>
      </c>
      <c r="D612" s="16">
        <v>2</v>
      </c>
      <c r="E612" s="16">
        <v>3</v>
      </c>
      <c r="F612" s="16">
        <v>4</v>
      </c>
      <c r="G612" s="16">
        <v>5</v>
      </c>
      <c r="H612" s="16">
        <v>6</v>
      </c>
      <c r="I612" s="16">
        <v>7</v>
      </c>
      <c r="N612" s="19" t="s">
        <v>138</v>
      </c>
      <c r="O612" s="18" t="s">
        <v>139</v>
      </c>
      <c r="P612" s="140"/>
      <c r="Q612" s="140"/>
      <c r="R612" s="140"/>
      <c r="S612" s="140"/>
      <c r="T612" s="140"/>
      <c r="V612" s="19" t="s">
        <v>138</v>
      </c>
      <c r="W612" s="4" t="s">
        <v>139</v>
      </c>
      <c r="X612" s="4"/>
      <c r="Y612" s="4"/>
      <c r="Z612" s="4"/>
      <c r="AA612" s="4"/>
      <c r="AB612" s="4"/>
      <c r="AC612" s="4"/>
      <c r="AE612" s="19" t="s">
        <v>138</v>
      </c>
      <c r="AF612" s="4" t="s">
        <v>139</v>
      </c>
      <c r="AG612" s="4"/>
      <c r="AH612" s="4"/>
      <c r="AI612" s="4"/>
      <c r="AJ612" s="4"/>
      <c r="AK612" s="4"/>
      <c r="AL612" s="4"/>
      <c r="AN612" s="19" t="s">
        <v>138</v>
      </c>
      <c r="AO612" s="4" t="s">
        <v>139</v>
      </c>
      <c r="AP612" s="4"/>
      <c r="AQ612" s="4"/>
      <c r="AR612" s="4"/>
      <c r="AS612" s="4"/>
      <c r="AT612" s="4"/>
      <c r="AU612" s="4"/>
    </row>
    <row r="613" spans="1:47" ht="15.75" customHeight="1">
      <c r="A613" s="644"/>
      <c r="B613" s="3" t="s">
        <v>7</v>
      </c>
      <c r="C613" s="9">
        <v>1</v>
      </c>
      <c r="D613" s="9">
        <v>1</v>
      </c>
      <c r="E613" s="9">
        <v>1</v>
      </c>
      <c r="F613" s="9">
        <v>1</v>
      </c>
      <c r="G613" s="9">
        <v>1</v>
      </c>
      <c r="H613" s="9">
        <v>1</v>
      </c>
      <c r="N613" s="144"/>
      <c r="O613" s="144">
        <v>1</v>
      </c>
      <c r="P613" s="144">
        <v>2</v>
      </c>
      <c r="Q613" s="144">
        <v>3</v>
      </c>
      <c r="R613" s="144">
        <v>4</v>
      </c>
      <c r="S613" s="144">
        <v>5</v>
      </c>
      <c r="T613" s="144">
        <v>6</v>
      </c>
      <c r="V613" s="3"/>
      <c r="W613" s="16">
        <v>1</v>
      </c>
      <c r="X613" s="16">
        <v>2</v>
      </c>
      <c r="Y613" s="16">
        <v>3</v>
      </c>
      <c r="Z613" s="16">
        <v>4</v>
      </c>
      <c r="AA613" s="16">
        <v>5</v>
      </c>
      <c r="AB613" s="16">
        <v>6</v>
      </c>
      <c r="AC613" s="16">
        <v>7</v>
      </c>
      <c r="AE613" s="3"/>
      <c r="AF613" s="16">
        <v>1</v>
      </c>
      <c r="AG613" s="16">
        <v>2</v>
      </c>
      <c r="AH613" s="16">
        <v>3</v>
      </c>
      <c r="AI613" s="16">
        <v>4</v>
      </c>
      <c r="AJ613" s="16">
        <v>5</v>
      </c>
      <c r="AK613" s="16">
        <v>6</v>
      </c>
      <c r="AL613" s="16">
        <v>7</v>
      </c>
      <c r="AN613" s="3"/>
      <c r="AO613" s="16">
        <v>1</v>
      </c>
      <c r="AP613" s="16">
        <v>2</v>
      </c>
      <c r="AQ613" s="16">
        <v>3</v>
      </c>
      <c r="AR613" s="16">
        <v>4</v>
      </c>
      <c r="AS613" s="16">
        <v>5</v>
      </c>
      <c r="AT613" s="16">
        <v>6</v>
      </c>
      <c r="AU613" s="16">
        <v>7</v>
      </c>
    </row>
    <row r="614" spans="1:47" ht="15.75" customHeight="1">
      <c r="A614" s="644"/>
      <c r="B614" s="3" t="s">
        <v>6</v>
      </c>
      <c r="C614" s="9">
        <v>1</v>
      </c>
      <c r="D614" s="9">
        <v>1</v>
      </c>
      <c r="E614" s="9">
        <v>1</v>
      </c>
      <c r="F614" s="9">
        <v>1</v>
      </c>
      <c r="G614" s="9">
        <v>1</v>
      </c>
      <c r="H614" s="9">
        <v>1</v>
      </c>
      <c r="N614" s="144" t="s">
        <v>7</v>
      </c>
      <c r="O614" s="712">
        <v>4.8274999999999997</v>
      </c>
      <c r="P614" s="712">
        <v>5.911944444444444</v>
      </c>
      <c r="Q614" s="712">
        <v>5.8538888888888891</v>
      </c>
      <c r="R614" s="712">
        <v>4.6888888888888891</v>
      </c>
      <c r="S614" s="712">
        <v>5.14</v>
      </c>
      <c r="T614" s="712">
        <v>12.0625</v>
      </c>
      <c r="V614" s="3" t="s">
        <v>7</v>
      </c>
      <c r="W614" s="6">
        <v>1</v>
      </c>
      <c r="X614" s="6">
        <v>1</v>
      </c>
      <c r="Y614" s="6">
        <v>1</v>
      </c>
      <c r="Z614" s="6">
        <v>1</v>
      </c>
      <c r="AA614" s="6">
        <v>1</v>
      </c>
      <c r="AB614" s="6">
        <v>1</v>
      </c>
      <c r="AE614" s="3" t="s">
        <v>7</v>
      </c>
      <c r="AF614" s="6">
        <v>1</v>
      </c>
      <c r="AG614" s="6">
        <v>1</v>
      </c>
      <c r="AH614" s="7">
        <v>1</v>
      </c>
      <c r="AI614" s="6">
        <v>1</v>
      </c>
      <c r="AJ614" s="6">
        <v>1</v>
      </c>
      <c r="AK614" s="6">
        <v>1</v>
      </c>
      <c r="AN614" s="3" t="s">
        <v>7</v>
      </c>
      <c r="AO614" s="643"/>
      <c r="AP614" s="643"/>
      <c r="AQ614" s="643"/>
      <c r="AR614" s="643"/>
      <c r="AS614" s="643"/>
      <c r="AT614" s="643"/>
    </row>
    <row r="615" spans="1:47" ht="15.75" customHeight="1">
      <c r="A615" s="644"/>
      <c r="B615" s="3" t="s">
        <v>5</v>
      </c>
      <c r="C615" s="9">
        <v>1</v>
      </c>
      <c r="D615" s="9">
        <v>1</v>
      </c>
      <c r="E615" s="9">
        <v>1</v>
      </c>
      <c r="F615" s="9">
        <v>1</v>
      </c>
      <c r="G615" s="9">
        <v>1</v>
      </c>
      <c r="H615" s="9">
        <v>1</v>
      </c>
      <c r="N615" s="144" t="s">
        <v>6</v>
      </c>
      <c r="O615" s="712">
        <v>5.1933333333333334</v>
      </c>
      <c r="P615" s="712">
        <v>5.4961111111111114</v>
      </c>
      <c r="Q615" s="712" t="e">
        <v>#VALUE!</v>
      </c>
      <c r="R615" s="712">
        <v>5.7833333333333332</v>
      </c>
      <c r="S615" s="712">
        <v>4.9463888888888885</v>
      </c>
      <c r="T615" s="712">
        <v>5.0927777777777781</v>
      </c>
      <c r="V615" s="3" t="s">
        <v>6</v>
      </c>
      <c r="W615" s="6">
        <v>1</v>
      </c>
      <c r="X615" s="6">
        <v>1</v>
      </c>
      <c r="Y615" s="6">
        <v>1</v>
      </c>
      <c r="Z615" s="6">
        <v>1</v>
      </c>
      <c r="AA615" s="6">
        <v>1</v>
      </c>
      <c r="AB615" s="52">
        <v>1</v>
      </c>
      <c r="AE615" s="3" t="s">
        <v>6</v>
      </c>
      <c r="AF615" s="6">
        <v>1</v>
      </c>
      <c r="AG615" s="6">
        <v>1</v>
      </c>
      <c r="AH615" s="6">
        <v>1</v>
      </c>
      <c r="AI615" s="6">
        <v>1</v>
      </c>
      <c r="AJ615" s="6">
        <v>1</v>
      </c>
      <c r="AK615" s="52">
        <v>1</v>
      </c>
      <c r="AN615" s="3" t="s">
        <v>6</v>
      </c>
      <c r="AO615" s="643"/>
      <c r="AP615" s="643"/>
      <c r="AQ615" s="643"/>
      <c r="AR615" s="643"/>
      <c r="AS615" s="643"/>
      <c r="AT615" s="643"/>
    </row>
    <row r="616" spans="1:47" ht="15.75" customHeight="1">
      <c r="A616" s="644"/>
      <c r="B616" s="3" t="s">
        <v>4</v>
      </c>
      <c r="C616" s="9">
        <v>1</v>
      </c>
      <c r="D616" s="9">
        <v>1</v>
      </c>
      <c r="E616" s="9">
        <v>1</v>
      </c>
      <c r="F616" s="9">
        <v>1</v>
      </c>
      <c r="G616" s="9">
        <v>1</v>
      </c>
      <c r="H616" s="9">
        <v>1</v>
      </c>
      <c r="N616" s="144" t="s">
        <v>5</v>
      </c>
      <c r="O616" s="712">
        <v>5.0227777777777778</v>
      </c>
      <c r="P616" s="712">
        <v>5.1255555555555556</v>
      </c>
      <c r="Q616" s="712">
        <v>5.815833333333333</v>
      </c>
      <c r="R616" s="712">
        <v>4.8411111111111111</v>
      </c>
      <c r="S616" s="712">
        <v>7.7838888888888889</v>
      </c>
      <c r="T616" s="712">
        <v>5.4133333333333331</v>
      </c>
      <c r="V616" s="3" t="s">
        <v>5</v>
      </c>
      <c r="W616" s="7">
        <v>1</v>
      </c>
      <c r="X616" s="6">
        <v>1</v>
      </c>
      <c r="Y616" s="6">
        <v>1</v>
      </c>
      <c r="Z616" s="6">
        <v>1</v>
      </c>
      <c r="AA616" s="6">
        <v>1</v>
      </c>
      <c r="AB616" s="52">
        <v>1</v>
      </c>
      <c r="AE616" s="3" t="s">
        <v>5</v>
      </c>
      <c r="AF616" s="6">
        <v>1</v>
      </c>
      <c r="AG616" s="6">
        <v>1</v>
      </c>
      <c r="AH616" s="7">
        <v>1</v>
      </c>
      <c r="AI616" s="6">
        <v>1</v>
      </c>
      <c r="AJ616" s="6">
        <v>1</v>
      </c>
      <c r="AK616" s="52">
        <v>1</v>
      </c>
      <c r="AN616" s="3" t="s">
        <v>5</v>
      </c>
      <c r="AO616" s="643">
        <v>23</v>
      </c>
      <c r="AP616" s="643"/>
      <c r="AQ616" s="643"/>
      <c r="AR616" s="643"/>
      <c r="AS616" s="643"/>
      <c r="AT616" s="643"/>
    </row>
    <row r="617" spans="1:47" ht="15.75" customHeight="1">
      <c r="A617" s="644"/>
      <c r="B617" s="3" t="s">
        <v>3</v>
      </c>
      <c r="C617" s="9">
        <v>1</v>
      </c>
      <c r="D617" s="9">
        <v>1</v>
      </c>
      <c r="E617" s="9">
        <v>1</v>
      </c>
      <c r="F617" s="9">
        <v>1</v>
      </c>
      <c r="G617" s="9">
        <v>1</v>
      </c>
      <c r="H617" s="10"/>
      <c r="N617" s="144" t="s">
        <v>4</v>
      </c>
      <c r="O617" s="712">
        <v>11.100277777777778</v>
      </c>
      <c r="P617" s="712">
        <v>5.7088888888888887</v>
      </c>
      <c r="Q617" s="712">
        <v>13.6675</v>
      </c>
      <c r="R617" s="712">
        <v>5.5877777777777782</v>
      </c>
      <c r="S617" s="712">
        <v>3.8224999999999998</v>
      </c>
      <c r="T617" s="712">
        <v>5.4972222222222218</v>
      </c>
      <c r="V617" s="3" t="s">
        <v>4</v>
      </c>
      <c r="W617" s="6">
        <v>1</v>
      </c>
      <c r="X617" s="6">
        <v>1</v>
      </c>
      <c r="Y617" s="6">
        <v>1</v>
      </c>
      <c r="Z617" s="6">
        <v>1</v>
      </c>
      <c r="AA617" s="6">
        <v>1</v>
      </c>
      <c r="AB617" s="7">
        <v>1</v>
      </c>
      <c r="AE617" s="3" t="s">
        <v>4</v>
      </c>
      <c r="AF617" s="6">
        <v>1</v>
      </c>
      <c r="AG617" s="6">
        <v>1</v>
      </c>
      <c r="AH617" s="6">
        <v>1</v>
      </c>
      <c r="AI617" s="6">
        <v>1</v>
      </c>
      <c r="AJ617" s="6">
        <v>1</v>
      </c>
      <c r="AK617" s="6">
        <v>1</v>
      </c>
      <c r="AN617" s="3" t="s">
        <v>4</v>
      </c>
      <c r="AO617" s="643"/>
      <c r="AP617" s="643"/>
      <c r="AQ617" s="643"/>
      <c r="AR617" s="643"/>
      <c r="AS617" s="643"/>
      <c r="AT617" s="643">
        <v>24</v>
      </c>
    </row>
    <row r="618" spans="1:47" ht="15.75" customHeight="1">
      <c r="A618" s="644"/>
      <c r="B618" s="3" t="s">
        <v>2</v>
      </c>
      <c r="C618" s="9">
        <v>1</v>
      </c>
      <c r="D618" s="9">
        <v>1</v>
      </c>
      <c r="E618" s="9">
        <v>1</v>
      </c>
      <c r="F618" s="9">
        <v>1</v>
      </c>
      <c r="G618" s="9">
        <v>1</v>
      </c>
      <c r="H618" s="10"/>
      <c r="N618" s="144" t="s">
        <v>3</v>
      </c>
      <c r="O618" s="712">
        <v>6.3183333333333334</v>
      </c>
      <c r="P618" s="712" t="e">
        <v>#VALUE!</v>
      </c>
      <c r="Q618" s="712">
        <v>5.559166666666667</v>
      </c>
      <c r="R618" s="712">
        <v>3.9105555555555553</v>
      </c>
      <c r="S618" s="712" t="e">
        <v>#VALUE!</v>
      </c>
      <c r="T618" s="712" t="e">
        <v>#VALUE!</v>
      </c>
      <c r="V618" s="3" t="s">
        <v>3</v>
      </c>
      <c r="W618" s="6">
        <v>1</v>
      </c>
      <c r="X618" s="6">
        <v>1</v>
      </c>
      <c r="Y618" s="6">
        <v>1</v>
      </c>
      <c r="Z618" s="63">
        <v>1</v>
      </c>
      <c r="AA618" s="6">
        <v>1</v>
      </c>
      <c r="AB618" s="10"/>
      <c r="AE618" s="3" t="s">
        <v>3</v>
      </c>
      <c r="AF618" s="6">
        <v>1</v>
      </c>
      <c r="AG618" s="6">
        <v>1</v>
      </c>
      <c r="AH618" s="6">
        <v>1</v>
      </c>
      <c r="AI618" s="63">
        <v>1</v>
      </c>
      <c r="AJ618" s="6">
        <v>1</v>
      </c>
      <c r="AK618" s="10"/>
      <c r="AN618" s="3" t="s">
        <v>3</v>
      </c>
      <c r="AO618" s="643"/>
      <c r="AP618" s="643"/>
      <c r="AQ618" s="643"/>
      <c r="AR618" s="643"/>
      <c r="AS618" s="643"/>
      <c r="AT618" s="643"/>
    </row>
    <row r="619" spans="1:47" ht="15.75" customHeight="1">
      <c r="A619" s="644"/>
      <c r="B619" s="3" t="s">
        <v>1</v>
      </c>
      <c r="C619" s="9">
        <v>1</v>
      </c>
      <c r="D619" s="9">
        <v>1</v>
      </c>
      <c r="E619" s="9">
        <v>1</v>
      </c>
      <c r="F619" s="9">
        <v>1</v>
      </c>
      <c r="G619" s="9">
        <v>1</v>
      </c>
      <c r="H619" s="10"/>
      <c r="N619" s="144" t="s">
        <v>2</v>
      </c>
      <c r="O619" s="712">
        <v>4.5691666666666668</v>
      </c>
      <c r="P619" s="712">
        <v>4.59</v>
      </c>
      <c r="Q619" s="712" t="e">
        <v>#VALUE!</v>
      </c>
      <c r="R619" s="712">
        <v>5.2863888888888892</v>
      </c>
      <c r="S619" s="712">
        <v>4.9336111111111114</v>
      </c>
      <c r="T619" s="712" t="e">
        <v>#VALUE!</v>
      </c>
      <c r="V619" s="3" t="s">
        <v>2</v>
      </c>
      <c r="W619" s="6">
        <v>1</v>
      </c>
      <c r="X619" s="6">
        <v>1</v>
      </c>
      <c r="Y619" s="6">
        <v>1</v>
      </c>
      <c r="Z619" s="6">
        <v>1</v>
      </c>
      <c r="AA619" s="6">
        <v>1</v>
      </c>
      <c r="AB619" s="10"/>
      <c r="AE619" s="3" t="s">
        <v>2</v>
      </c>
      <c r="AF619" s="6">
        <v>1</v>
      </c>
      <c r="AG619" s="6">
        <v>1</v>
      </c>
      <c r="AH619" s="6">
        <v>1</v>
      </c>
      <c r="AI619" s="6">
        <v>1</v>
      </c>
      <c r="AJ619" s="6">
        <v>1</v>
      </c>
      <c r="AK619" s="10"/>
      <c r="AN619" s="3" t="s">
        <v>2</v>
      </c>
      <c r="AO619" s="643"/>
      <c r="AP619" s="643"/>
      <c r="AQ619" s="643"/>
      <c r="AR619" s="643"/>
      <c r="AS619" s="643"/>
      <c r="AT619" s="643"/>
    </row>
    <row r="620" spans="1:47" ht="15.75" customHeight="1">
      <c r="A620" s="644"/>
      <c r="B620" s="3" t="s">
        <v>0</v>
      </c>
      <c r="C620" s="9">
        <v>1</v>
      </c>
      <c r="D620" s="9">
        <v>1</v>
      </c>
      <c r="E620" s="9">
        <v>1</v>
      </c>
      <c r="F620" s="9">
        <v>1</v>
      </c>
      <c r="G620" s="9">
        <v>1</v>
      </c>
      <c r="H620" s="10"/>
      <c r="N620" s="144" t="s">
        <v>1</v>
      </c>
      <c r="O620" s="712">
        <v>6.1302777777777777</v>
      </c>
      <c r="P620" s="712">
        <v>5.3405555555555555</v>
      </c>
      <c r="Q620" s="712">
        <v>4.6758333333333333</v>
      </c>
      <c r="R620" s="712">
        <v>14.496111111111111</v>
      </c>
      <c r="S620" s="712">
        <v>5.536944444444444</v>
      </c>
      <c r="T620" s="712">
        <v>14.115277777777777</v>
      </c>
      <c r="V620" s="3" t="s">
        <v>1</v>
      </c>
      <c r="W620" s="6">
        <v>1</v>
      </c>
      <c r="X620" s="6">
        <v>1</v>
      </c>
      <c r="Y620" s="6">
        <v>1</v>
      </c>
      <c r="Z620" s="6">
        <v>1</v>
      </c>
      <c r="AA620" s="6">
        <v>1</v>
      </c>
      <c r="AB620" s="10"/>
      <c r="AE620" s="3" t="s">
        <v>1</v>
      </c>
      <c r="AF620" s="6">
        <v>1</v>
      </c>
      <c r="AG620" s="6">
        <v>1</v>
      </c>
      <c r="AH620" s="6">
        <v>1</v>
      </c>
      <c r="AI620" s="6">
        <v>1</v>
      </c>
      <c r="AJ620" s="6">
        <v>1</v>
      </c>
      <c r="AK620" s="10"/>
      <c r="AN620" s="3" t="s">
        <v>1</v>
      </c>
      <c r="AO620" s="643"/>
      <c r="AP620" s="643"/>
      <c r="AQ620" s="643"/>
      <c r="AR620" s="643"/>
      <c r="AS620" s="643"/>
      <c r="AT620" s="643"/>
    </row>
    <row r="621" spans="1:47" ht="15.75" customHeight="1">
      <c r="A621" s="644"/>
      <c r="N621" s="144" t="s">
        <v>0</v>
      </c>
      <c r="O621" s="712">
        <v>5.6094444444444447</v>
      </c>
      <c r="P621" s="712">
        <v>4.7044444444444444</v>
      </c>
      <c r="Q621" s="712">
        <v>4.871666666666667</v>
      </c>
      <c r="R621" s="712">
        <v>4.4991666666666665</v>
      </c>
      <c r="S621" s="712">
        <v>5.1261111111111113</v>
      </c>
      <c r="T621" s="712" t="e">
        <v>#VALUE!</v>
      </c>
      <c r="V621" s="3" t="s">
        <v>0</v>
      </c>
      <c r="W621" s="6">
        <v>1</v>
      </c>
      <c r="X621" s="6">
        <v>1</v>
      </c>
      <c r="Y621" s="6">
        <v>1</v>
      </c>
      <c r="Z621" s="6">
        <v>1</v>
      </c>
      <c r="AA621" s="6">
        <v>1</v>
      </c>
      <c r="AB621" s="10"/>
      <c r="AE621" s="3" t="s">
        <v>0</v>
      </c>
      <c r="AF621" s="6">
        <v>1</v>
      </c>
      <c r="AG621" s="6">
        <v>1</v>
      </c>
      <c r="AH621" s="6">
        <v>1</v>
      </c>
      <c r="AI621" s="6">
        <v>1</v>
      </c>
      <c r="AJ621" s="7">
        <v>1</v>
      </c>
      <c r="AK621" s="10"/>
      <c r="AN621" s="3" t="s">
        <v>0</v>
      </c>
      <c r="AO621" s="643"/>
      <c r="AP621" s="643"/>
      <c r="AQ621" s="643"/>
      <c r="AR621" s="643"/>
      <c r="AS621" s="643"/>
      <c r="AT621" s="643"/>
    </row>
    <row r="622" spans="1:47" ht="15.75" customHeight="1">
      <c r="A622" s="644"/>
    </row>
    <row r="623" spans="1:47" ht="15.75" customHeight="1">
      <c r="A623" s="644"/>
    </row>
    <row r="624" spans="1:47" ht="15.75" customHeight="1">
      <c r="A624" s="644"/>
      <c r="B624" s="19" t="s">
        <v>140</v>
      </c>
      <c r="C624" s="4" t="s">
        <v>154</v>
      </c>
      <c r="D624" s="4"/>
      <c r="E624" s="4"/>
      <c r="F624" s="4"/>
      <c r="G624" s="4"/>
      <c r="H624" s="4"/>
      <c r="I624" s="4" t="s">
        <v>105</v>
      </c>
      <c r="N624" s="19" t="s">
        <v>140</v>
      </c>
      <c r="O624" s="4" t="s">
        <v>154</v>
      </c>
      <c r="P624" s="140"/>
      <c r="Q624" s="140"/>
      <c r="R624" s="140"/>
      <c r="S624" s="140"/>
      <c r="T624" s="140"/>
      <c r="V624" s="19" t="s">
        <v>140</v>
      </c>
      <c r="W624" s="4" t="s">
        <v>154</v>
      </c>
      <c r="X624" s="4"/>
      <c r="Y624" s="4"/>
      <c r="Z624" s="4"/>
      <c r="AA624" s="4"/>
      <c r="AB624" s="4"/>
      <c r="AC624" s="4"/>
      <c r="AE624" s="19" t="s">
        <v>140</v>
      </c>
      <c r="AF624" s="4" t="s">
        <v>141</v>
      </c>
      <c r="AG624" s="4"/>
      <c r="AH624" s="4"/>
      <c r="AI624" s="4"/>
      <c r="AJ624" s="4"/>
      <c r="AK624" s="4"/>
      <c r="AL624" s="4"/>
    </row>
    <row r="625" spans="1:38" ht="15.75" customHeight="1">
      <c r="A625" s="644"/>
      <c r="B625" s="3"/>
      <c r="C625" s="16">
        <v>1</v>
      </c>
      <c r="D625" s="16">
        <v>2</v>
      </c>
      <c r="E625" s="16">
        <v>3</v>
      </c>
      <c r="F625" s="16">
        <v>4</v>
      </c>
      <c r="G625" s="16">
        <v>5</v>
      </c>
      <c r="H625" s="16">
        <v>6</v>
      </c>
      <c r="I625" s="16">
        <v>7</v>
      </c>
      <c r="N625" s="144"/>
      <c r="O625" s="144">
        <v>1</v>
      </c>
      <c r="P625" s="144">
        <v>2</v>
      </c>
      <c r="Q625" s="144">
        <v>3</v>
      </c>
      <c r="R625" s="144">
        <v>4</v>
      </c>
      <c r="S625" s="144">
        <v>5</v>
      </c>
      <c r="T625" s="144">
        <v>6</v>
      </c>
      <c r="V625" s="3"/>
      <c r="W625" s="16">
        <v>1</v>
      </c>
      <c r="X625" s="16">
        <v>2</v>
      </c>
      <c r="Y625" s="16">
        <v>3</v>
      </c>
      <c r="Z625" s="16">
        <v>4</v>
      </c>
      <c r="AA625" s="16">
        <v>5</v>
      </c>
      <c r="AB625" s="16">
        <v>6</v>
      </c>
      <c r="AC625" s="16">
        <v>7</v>
      </c>
      <c r="AE625" s="3"/>
      <c r="AF625" s="16">
        <v>1</v>
      </c>
      <c r="AG625" s="16">
        <v>2</v>
      </c>
      <c r="AH625" s="16">
        <v>3</v>
      </c>
      <c r="AI625" s="16">
        <v>4</v>
      </c>
      <c r="AJ625" s="16">
        <v>5</v>
      </c>
      <c r="AK625" s="16">
        <v>6</v>
      </c>
      <c r="AL625" s="16">
        <v>7</v>
      </c>
    </row>
    <row r="626" spans="1:38" ht="15.75" customHeight="1">
      <c r="A626" s="644"/>
      <c r="B626" s="3" t="s">
        <v>7</v>
      </c>
      <c r="C626" s="9">
        <v>1</v>
      </c>
      <c r="D626" s="9">
        <v>1</v>
      </c>
      <c r="E626" s="9">
        <v>1</v>
      </c>
      <c r="F626" s="9">
        <v>1</v>
      </c>
      <c r="G626" s="9">
        <v>1</v>
      </c>
      <c r="H626" s="9">
        <v>1</v>
      </c>
      <c r="N626" s="144" t="s">
        <v>7</v>
      </c>
      <c r="O626" s="712">
        <v>3.0477777777777777</v>
      </c>
      <c r="P626" s="712">
        <v>9.4613888888888891</v>
      </c>
      <c r="Q626" s="712">
        <v>4.7369444444444442</v>
      </c>
      <c r="R626" s="712" t="e">
        <v>#VALUE!</v>
      </c>
      <c r="S626" s="712">
        <v>3.0708333333333333</v>
      </c>
      <c r="T626" s="712">
        <v>3.9197222222222221</v>
      </c>
      <c r="V626" s="3" t="s">
        <v>7</v>
      </c>
      <c r="W626" s="136">
        <v>1</v>
      </c>
      <c r="X626" s="136">
        <v>1</v>
      </c>
      <c r="Y626" s="136">
        <v>1</v>
      </c>
      <c r="Z626" s="136">
        <v>1</v>
      </c>
      <c r="AA626" s="138">
        <v>1</v>
      </c>
      <c r="AB626" s="138">
        <v>1</v>
      </c>
      <c r="AE626" s="3" t="s">
        <v>7</v>
      </c>
      <c r="AF626" s="643"/>
      <c r="AG626" s="643"/>
      <c r="AH626" s="643"/>
      <c r="AI626" s="643"/>
      <c r="AJ626" s="643">
        <v>4</v>
      </c>
      <c r="AK626" s="643">
        <v>5</v>
      </c>
    </row>
    <row r="627" spans="1:38" ht="15.75" customHeight="1">
      <c r="A627" s="644"/>
      <c r="B627" s="3" t="s">
        <v>6</v>
      </c>
      <c r="C627" s="9">
        <v>1</v>
      </c>
      <c r="D627" s="9">
        <v>1</v>
      </c>
      <c r="E627" s="9">
        <v>1</v>
      </c>
      <c r="F627" s="9">
        <v>1</v>
      </c>
      <c r="G627" s="9">
        <v>1</v>
      </c>
      <c r="H627" s="9">
        <v>1</v>
      </c>
      <c r="N627" s="144" t="s">
        <v>6</v>
      </c>
      <c r="O627" s="712">
        <v>3.4761111111111109</v>
      </c>
      <c r="P627" s="712">
        <v>5.2683333333333335</v>
      </c>
      <c r="Q627" s="712">
        <v>5.006388888888889</v>
      </c>
      <c r="R627" s="712">
        <v>2.8633333333333333</v>
      </c>
      <c r="S627" s="712">
        <v>4.7447222222222223</v>
      </c>
      <c r="T627" s="712">
        <v>4.7074999999999996</v>
      </c>
      <c r="V627" s="3" t="s">
        <v>6</v>
      </c>
      <c r="W627" s="136">
        <v>1</v>
      </c>
      <c r="X627" s="136">
        <v>1</v>
      </c>
      <c r="Y627" s="136">
        <v>1</v>
      </c>
      <c r="Z627" s="138">
        <v>1</v>
      </c>
      <c r="AA627" s="136">
        <v>1</v>
      </c>
      <c r="AB627" s="136">
        <v>1</v>
      </c>
      <c r="AE627" s="3" t="s">
        <v>6</v>
      </c>
      <c r="AF627" s="643"/>
      <c r="AG627" s="643"/>
      <c r="AH627" s="643"/>
      <c r="AI627" s="643">
        <v>2</v>
      </c>
      <c r="AJ627" s="643"/>
      <c r="AK627" s="643"/>
    </row>
    <row r="628" spans="1:38" ht="15.75" customHeight="1">
      <c r="A628" s="644"/>
      <c r="B628" s="3" t="s">
        <v>5</v>
      </c>
      <c r="C628" s="9">
        <v>1</v>
      </c>
      <c r="D628" s="9">
        <v>1</v>
      </c>
      <c r="E628" s="9">
        <v>1</v>
      </c>
      <c r="F628" s="9">
        <v>1</v>
      </c>
      <c r="G628" s="9">
        <v>1</v>
      </c>
      <c r="H628" s="9">
        <v>1</v>
      </c>
      <c r="N628" s="144" t="s">
        <v>5</v>
      </c>
      <c r="O628" s="712" t="e">
        <v>#VALUE!</v>
      </c>
      <c r="P628" s="712">
        <v>3.2463888888888888</v>
      </c>
      <c r="Q628" s="712">
        <v>9.0027777777777782</v>
      </c>
      <c r="R628" s="712">
        <v>3.0577777777777779</v>
      </c>
      <c r="S628" s="712">
        <v>4.621666666666667</v>
      </c>
      <c r="T628" s="712">
        <v>4.5086111111111107</v>
      </c>
      <c r="V628" s="3" t="s">
        <v>5</v>
      </c>
      <c r="W628" s="136">
        <v>1</v>
      </c>
      <c r="X628" s="136">
        <v>1</v>
      </c>
      <c r="Y628" s="136">
        <v>1</v>
      </c>
      <c r="Z628" s="138">
        <v>1</v>
      </c>
      <c r="AA628" s="136">
        <v>1</v>
      </c>
      <c r="AB628" s="138">
        <v>1</v>
      </c>
      <c r="AE628" s="3" t="s">
        <v>5</v>
      </c>
      <c r="AF628" s="643"/>
      <c r="AG628" s="643"/>
      <c r="AH628" s="643"/>
      <c r="AI628" s="643">
        <v>3</v>
      </c>
      <c r="AJ628" s="643"/>
      <c r="AK628" s="643">
        <v>6</v>
      </c>
    </row>
    <row r="629" spans="1:38" ht="15.75" customHeight="1">
      <c r="A629" s="644"/>
      <c r="B629" s="3" t="s">
        <v>4</v>
      </c>
      <c r="C629" s="9">
        <v>1</v>
      </c>
      <c r="D629" s="9">
        <v>1</v>
      </c>
      <c r="E629" s="9">
        <v>1</v>
      </c>
      <c r="F629" s="9">
        <v>1</v>
      </c>
      <c r="G629" s="9">
        <v>1</v>
      </c>
      <c r="H629" s="9">
        <v>1</v>
      </c>
      <c r="N629" s="144" t="s">
        <v>4</v>
      </c>
      <c r="O629" s="712">
        <v>4.0538888888888893</v>
      </c>
      <c r="P629" s="712">
        <v>3.9347222222222222</v>
      </c>
      <c r="Q629" s="712">
        <v>14.629444444444445</v>
      </c>
      <c r="R629" s="712">
        <v>4.4469444444444441</v>
      </c>
      <c r="S629" s="712">
        <v>4.3233333333333333</v>
      </c>
      <c r="T629" s="712">
        <v>4.3161111111111108</v>
      </c>
      <c r="V629" s="3" t="s">
        <v>4</v>
      </c>
      <c r="W629" s="136">
        <v>1</v>
      </c>
      <c r="X629" s="136">
        <v>1</v>
      </c>
      <c r="Y629" s="136">
        <v>1</v>
      </c>
      <c r="Z629" s="136">
        <v>1</v>
      </c>
      <c r="AA629" s="136">
        <v>1</v>
      </c>
      <c r="AB629" s="136">
        <v>1</v>
      </c>
      <c r="AE629" s="3" t="s">
        <v>4</v>
      </c>
      <c r="AF629" s="643"/>
      <c r="AG629" s="643"/>
      <c r="AH629" s="643"/>
      <c r="AI629" s="643"/>
      <c r="AJ629" s="643"/>
      <c r="AK629" s="643"/>
    </row>
    <row r="630" spans="1:38" ht="15.75" customHeight="1">
      <c r="A630" s="644"/>
      <c r="B630" s="3" t="s">
        <v>3</v>
      </c>
      <c r="C630" s="9">
        <v>1</v>
      </c>
      <c r="D630" s="9">
        <v>1</v>
      </c>
      <c r="E630" s="9">
        <v>1</v>
      </c>
      <c r="F630" s="9">
        <v>1</v>
      </c>
      <c r="G630" s="9">
        <v>1</v>
      </c>
      <c r="H630" s="10"/>
      <c r="N630" s="144" t="s">
        <v>3</v>
      </c>
      <c r="O630" s="712">
        <v>3.7941666666666665</v>
      </c>
      <c r="P630" s="712">
        <v>12.133611111111112</v>
      </c>
      <c r="Q630" s="712">
        <v>5.0358333333333336</v>
      </c>
      <c r="R630" s="712">
        <v>4.9263888888888889</v>
      </c>
      <c r="S630" s="712">
        <v>4.5666666666666664</v>
      </c>
      <c r="T630" s="712">
        <v>9.6941666666666659</v>
      </c>
      <c r="V630" s="3" t="s">
        <v>3</v>
      </c>
      <c r="W630" s="136">
        <v>1</v>
      </c>
      <c r="X630" s="136">
        <v>1</v>
      </c>
      <c r="Y630" s="136">
        <v>1</v>
      </c>
      <c r="Z630" s="136">
        <v>1</v>
      </c>
      <c r="AA630" s="136">
        <v>1</v>
      </c>
      <c r="AB630" s="10"/>
      <c r="AE630" s="3" t="s">
        <v>3</v>
      </c>
      <c r="AF630" s="643"/>
      <c r="AG630" s="643"/>
      <c r="AH630" s="643"/>
      <c r="AI630" s="643"/>
      <c r="AJ630" s="643"/>
      <c r="AK630" s="643"/>
    </row>
    <row r="631" spans="1:38" ht="15.75" customHeight="1">
      <c r="A631" s="644"/>
      <c r="B631" s="3" t="s">
        <v>2</v>
      </c>
      <c r="C631" s="9">
        <v>1</v>
      </c>
      <c r="D631" s="9">
        <v>1</v>
      </c>
      <c r="E631" s="9">
        <v>1</v>
      </c>
      <c r="F631" s="9">
        <v>1</v>
      </c>
      <c r="G631" s="9">
        <v>1</v>
      </c>
      <c r="H631" s="10"/>
      <c r="N631" s="144" t="s">
        <v>2</v>
      </c>
      <c r="O631" s="712">
        <v>4.8602777777777781</v>
      </c>
      <c r="P631" s="712">
        <v>4.096111111111111</v>
      </c>
      <c r="Q631" s="712">
        <v>4.8055555555555554</v>
      </c>
      <c r="R631" s="712">
        <v>4.208333333333333</v>
      </c>
      <c r="S631" s="712">
        <v>3.7008333333333332</v>
      </c>
      <c r="T631" s="712">
        <v>12.024166666666666</v>
      </c>
      <c r="V631" s="3" t="s">
        <v>2</v>
      </c>
      <c r="W631" s="136">
        <v>1</v>
      </c>
      <c r="X631" s="136">
        <v>1</v>
      </c>
      <c r="Y631" s="136">
        <v>1</v>
      </c>
      <c r="Z631" s="136">
        <v>1</v>
      </c>
      <c r="AA631" s="136">
        <v>1</v>
      </c>
      <c r="AB631" s="10"/>
      <c r="AE631" s="3" t="s">
        <v>2</v>
      </c>
      <c r="AF631" s="643"/>
      <c r="AG631" s="643"/>
      <c r="AH631" s="643"/>
      <c r="AI631" s="643"/>
      <c r="AJ631" s="643"/>
      <c r="AK631" s="643"/>
    </row>
    <row r="632" spans="1:38" ht="15.75" customHeight="1">
      <c r="A632" s="644"/>
      <c r="B632" s="3" t="s">
        <v>1</v>
      </c>
      <c r="C632" s="9">
        <v>1</v>
      </c>
      <c r="D632" s="9">
        <v>1</v>
      </c>
      <c r="E632" s="9">
        <v>1</v>
      </c>
      <c r="F632" s="9">
        <v>1</v>
      </c>
      <c r="G632" s="9">
        <v>1</v>
      </c>
      <c r="H632" s="10"/>
      <c r="N632" s="144" t="s">
        <v>1</v>
      </c>
      <c r="O632" s="712">
        <v>4.4444444444444446</v>
      </c>
      <c r="P632" s="712">
        <v>4.048055555555556</v>
      </c>
      <c r="Q632" s="712">
        <v>4.0469444444444447</v>
      </c>
      <c r="R632" s="712">
        <v>4.395833333333333</v>
      </c>
      <c r="S632" s="712">
        <v>3.9750000000000001</v>
      </c>
      <c r="T632" s="712">
        <v>8.1969444444444441</v>
      </c>
      <c r="V632" s="3" t="s">
        <v>1</v>
      </c>
      <c r="W632" s="136">
        <v>1</v>
      </c>
      <c r="X632" s="138">
        <v>1</v>
      </c>
      <c r="Y632" s="136">
        <v>1</v>
      </c>
      <c r="Z632" s="136">
        <v>1</v>
      </c>
      <c r="AA632" s="136">
        <v>1</v>
      </c>
      <c r="AB632" s="10"/>
      <c r="AE632" s="3" t="s">
        <v>1</v>
      </c>
      <c r="AF632" s="643"/>
      <c r="AG632" s="643">
        <v>1</v>
      </c>
      <c r="AH632" s="643"/>
      <c r="AI632" s="643"/>
      <c r="AJ632" s="643"/>
      <c r="AK632" s="643"/>
    </row>
    <row r="633" spans="1:38" ht="15.75" customHeight="1">
      <c r="A633" s="644"/>
      <c r="B633" s="3" t="s">
        <v>0</v>
      </c>
      <c r="C633" s="9">
        <v>1</v>
      </c>
      <c r="D633" s="9">
        <v>1</v>
      </c>
      <c r="E633" s="9">
        <v>1</v>
      </c>
      <c r="F633" s="9">
        <v>1</v>
      </c>
      <c r="G633" s="9">
        <v>1</v>
      </c>
      <c r="H633" s="10"/>
      <c r="N633" s="144" t="s">
        <v>0</v>
      </c>
      <c r="O633" s="712">
        <v>11.625833333333333</v>
      </c>
      <c r="P633" s="712">
        <v>3.8325</v>
      </c>
      <c r="Q633" s="712">
        <v>8.5219444444444452</v>
      </c>
      <c r="R633" s="712">
        <v>5.2297222222222226</v>
      </c>
      <c r="S633" s="712">
        <v>5.3116666666666665</v>
      </c>
      <c r="T633" s="712">
        <v>12.765833333333333</v>
      </c>
      <c r="V633" s="3" t="s">
        <v>0</v>
      </c>
      <c r="W633" s="136">
        <v>1</v>
      </c>
      <c r="X633" s="136">
        <v>1</v>
      </c>
      <c r="Y633" s="136">
        <v>1</v>
      </c>
      <c r="Z633" s="136">
        <v>1</v>
      </c>
      <c r="AA633" s="136">
        <v>1</v>
      </c>
      <c r="AB633" s="10"/>
      <c r="AE633" s="3" t="s">
        <v>0</v>
      </c>
      <c r="AF633" s="643"/>
      <c r="AG633" s="643"/>
      <c r="AH633" s="643"/>
      <c r="AI633" s="643"/>
      <c r="AJ633" s="643"/>
      <c r="AK633" s="643"/>
    </row>
    <row r="634" spans="1:38" ht="15.75" customHeight="1">
      <c r="A634" s="646"/>
    </row>
    <row r="635" spans="1:38" ht="15.75" customHeight="1">
      <c r="A635" s="646"/>
    </row>
    <row r="636" spans="1:38" ht="15.75" customHeight="1">
      <c r="A636" s="646"/>
    </row>
    <row r="637" spans="1:38" ht="15.75" customHeight="1">
      <c r="A637" s="646"/>
      <c r="B637" s="19" t="s">
        <v>142</v>
      </c>
      <c r="C637" s="4" t="s">
        <v>154</v>
      </c>
      <c r="D637" s="4"/>
      <c r="E637" s="4"/>
      <c r="F637" s="4"/>
      <c r="G637" s="4"/>
      <c r="H637" s="4"/>
      <c r="I637" s="4" t="s">
        <v>125</v>
      </c>
      <c r="N637" s="19" t="s">
        <v>142</v>
      </c>
      <c r="O637" s="4" t="s">
        <v>154</v>
      </c>
      <c r="P637" s="140"/>
      <c r="Q637" s="140"/>
      <c r="R637" s="140"/>
      <c r="S637" s="140"/>
      <c r="T637" s="140"/>
      <c r="V637" s="19" t="s">
        <v>142</v>
      </c>
      <c r="W637" s="4" t="s">
        <v>154</v>
      </c>
      <c r="X637" s="4"/>
      <c r="Y637" s="4"/>
      <c r="Z637" s="4"/>
      <c r="AA637" s="4"/>
      <c r="AB637" s="4"/>
      <c r="AC637" s="4"/>
    </row>
    <row r="638" spans="1:38" ht="15.75" customHeight="1">
      <c r="A638" s="646"/>
      <c r="B638" s="3"/>
      <c r="C638" s="16">
        <v>1</v>
      </c>
      <c r="D638" s="16">
        <v>2</v>
      </c>
      <c r="E638" s="16">
        <v>3</v>
      </c>
      <c r="F638" s="16">
        <v>4</v>
      </c>
      <c r="G638" s="16">
        <v>5</v>
      </c>
      <c r="H638" s="16">
        <v>6</v>
      </c>
      <c r="I638" s="16">
        <v>7</v>
      </c>
      <c r="N638" s="144"/>
      <c r="O638" s="144">
        <v>1</v>
      </c>
      <c r="P638" s="144">
        <v>2</v>
      </c>
      <c r="Q638" s="144">
        <v>3</v>
      </c>
      <c r="R638" s="144">
        <v>4</v>
      </c>
      <c r="S638" s="144">
        <v>5</v>
      </c>
      <c r="T638" s="144">
        <v>6</v>
      </c>
      <c r="V638" s="3"/>
      <c r="W638" s="16">
        <v>1</v>
      </c>
      <c r="X638" s="16">
        <v>2</v>
      </c>
      <c r="Y638" s="16">
        <v>3</v>
      </c>
      <c r="Z638" s="16">
        <v>4</v>
      </c>
      <c r="AA638" s="16">
        <v>5</v>
      </c>
      <c r="AB638" s="16">
        <v>6</v>
      </c>
      <c r="AC638" s="16">
        <v>7</v>
      </c>
      <c r="AE638" s="19" t="s">
        <v>142</v>
      </c>
      <c r="AF638" s="4" t="s">
        <v>143</v>
      </c>
      <c r="AG638" s="4"/>
      <c r="AH638" s="4"/>
      <c r="AI638" s="4"/>
      <c r="AJ638" s="4"/>
      <c r="AK638" s="4"/>
      <c r="AL638" s="4"/>
    </row>
    <row r="639" spans="1:38" ht="15.75" customHeight="1">
      <c r="A639" s="646"/>
      <c r="B639" s="3" t="s">
        <v>7</v>
      </c>
      <c r="C639" s="9">
        <v>1</v>
      </c>
      <c r="D639" s="9">
        <v>1</v>
      </c>
      <c r="E639" s="9">
        <v>1</v>
      </c>
      <c r="F639" s="9">
        <v>1</v>
      </c>
      <c r="G639" s="9">
        <v>1</v>
      </c>
      <c r="H639" s="9">
        <v>1</v>
      </c>
      <c r="N639" s="144" t="s">
        <v>7</v>
      </c>
      <c r="O639" s="712">
        <v>5.5930555555555559</v>
      </c>
      <c r="P639" s="712">
        <v>5.4655555555555555</v>
      </c>
      <c r="Q639" s="712">
        <v>3.1</v>
      </c>
      <c r="R639" s="712">
        <v>3.8033333333333332</v>
      </c>
      <c r="S639" s="712">
        <v>3.7174999999999998</v>
      </c>
      <c r="T639" s="712">
        <v>3.4041666666666668</v>
      </c>
      <c r="V639" s="3" t="s">
        <v>7</v>
      </c>
      <c r="W639" s="6">
        <v>1</v>
      </c>
      <c r="X639" s="6">
        <v>1</v>
      </c>
      <c r="Y639" s="7">
        <v>1</v>
      </c>
      <c r="Z639" s="6">
        <v>1</v>
      </c>
      <c r="AA639" s="6">
        <v>1</v>
      </c>
      <c r="AB639" s="6">
        <v>1</v>
      </c>
      <c r="AE639" s="3"/>
      <c r="AF639" s="16">
        <v>1</v>
      </c>
      <c r="AG639" s="16">
        <v>2</v>
      </c>
      <c r="AH639" s="16">
        <v>3</v>
      </c>
      <c r="AI639" s="16">
        <v>4</v>
      </c>
      <c r="AJ639" s="16">
        <v>5</v>
      </c>
      <c r="AK639" s="16">
        <v>6</v>
      </c>
      <c r="AL639" s="16">
        <v>7</v>
      </c>
    </row>
    <row r="640" spans="1:38" ht="15.75" customHeight="1">
      <c r="A640" s="646"/>
      <c r="B640" s="3" t="s">
        <v>6</v>
      </c>
      <c r="C640" s="9">
        <v>1</v>
      </c>
      <c r="D640" s="9">
        <v>1</v>
      </c>
      <c r="E640" s="9">
        <v>1</v>
      </c>
      <c r="F640" s="9">
        <v>1</v>
      </c>
      <c r="G640" s="9">
        <v>1</v>
      </c>
      <c r="H640" s="9">
        <v>1</v>
      </c>
      <c r="N640" s="144" t="s">
        <v>6</v>
      </c>
      <c r="O640" s="712">
        <v>4.5938888888888885</v>
      </c>
      <c r="P640" s="712">
        <v>3.4783333333333335</v>
      </c>
      <c r="Q640" s="712">
        <v>2.7508333333333335</v>
      </c>
      <c r="R640" s="712">
        <v>6.1355555555555554</v>
      </c>
      <c r="S640" s="712">
        <v>4.9249999999999998</v>
      </c>
      <c r="T640" s="712">
        <v>9.4902777777777771</v>
      </c>
      <c r="V640" s="3" t="s">
        <v>6</v>
      </c>
      <c r="W640" s="6">
        <v>1</v>
      </c>
      <c r="X640" s="6">
        <v>1</v>
      </c>
      <c r="Y640" s="6">
        <v>1</v>
      </c>
      <c r="Z640" s="6">
        <v>1</v>
      </c>
      <c r="AA640" s="6">
        <v>1</v>
      </c>
      <c r="AB640" s="6">
        <v>1</v>
      </c>
      <c r="AE640" s="3" t="s">
        <v>7</v>
      </c>
      <c r="AF640" s="643"/>
      <c r="AG640" s="643"/>
      <c r="AH640" s="643">
        <v>7</v>
      </c>
      <c r="AI640" s="643"/>
      <c r="AJ640" s="643"/>
      <c r="AK640" s="643"/>
    </row>
    <row r="641" spans="1:38" ht="15.75" customHeight="1">
      <c r="A641" s="646"/>
      <c r="B641" s="3" t="s">
        <v>5</v>
      </c>
      <c r="C641" s="9">
        <v>1</v>
      </c>
      <c r="D641" s="9">
        <v>1</v>
      </c>
      <c r="E641" s="9">
        <v>1</v>
      </c>
      <c r="F641" s="9">
        <v>1</v>
      </c>
      <c r="G641" s="9">
        <v>1</v>
      </c>
      <c r="H641" s="9">
        <v>1</v>
      </c>
      <c r="N641" s="144" t="s">
        <v>5</v>
      </c>
      <c r="O641" s="712">
        <v>4.0105555555555554</v>
      </c>
      <c r="P641" s="712">
        <v>4.2944444444444443</v>
      </c>
      <c r="Q641" s="712">
        <v>3.1158333333333332</v>
      </c>
      <c r="R641" s="712">
        <v>12.239722222222222</v>
      </c>
      <c r="S641" s="712">
        <v>4.5794444444444444</v>
      </c>
      <c r="T641" s="712">
        <v>5.7738888888888891</v>
      </c>
      <c r="V641" s="3" t="s">
        <v>5</v>
      </c>
      <c r="W641" s="6">
        <v>1</v>
      </c>
      <c r="X641" s="52">
        <v>1</v>
      </c>
      <c r="Y641" s="6">
        <v>1</v>
      </c>
      <c r="Z641" s="6">
        <v>1</v>
      </c>
      <c r="AA641" s="6">
        <v>1</v>
      </c>
      <c r="AB641" s="6">
        <v>1</v>
      </c>
      <c r="AE641" s="3" t="s">
        <v>6</v>
      </c>
      <c r="AF641" s="643"/>
      <c r="AG641" s="643"/>
      <c r="AH641" s="643"/>
      <c r="AI641" s="643"/>
      <c r="AJ641" s="643"/>
      <c r="AK641" s="643"/>
    </row>
    <row r="642" spans="1:38" ht="15.75" customHeight="1">
      <c r="A642" s="646"/>
      <c r="B642" s="3" t="s">
        <v>4</v>
      </c>
      <c r="C642" s="9">
        <v>1</v>
      </c>
      <c r="D642" s="9">
        <v>1</v>
      </c>
      <c r="E642" s="9">
        <v>1</v>
      </c>
      <c r="F642" s="9">
        <v>1</v>
      </c>
      <c r="G642" s="9">
        <v>1</v>
      </c>
      <c r="H642" s="9">
        <v>1</v>
      </c>
      <c r="N642" s="144" t="s">
        <v>4</v>
      </c>
      <c r="O642" s="712">
        <v>3.6372222222222224</v>
      </c>
      <c r="P642" s="712">
        <v>3.1919444444444443</v>
      </c>
      <c r="Q642" s="712">
        <v>2.8125</v>
      </c>
      <c r="R642" s="712">
        <v>3.8852777777777776</v>
      </c>
      <c r="S642" s="712">
        <v>4.3294444444444444</v>
      </c>
      <c r="T642" s="712">
        <v>3.6633333333333336</v>
      </c>
      <c r="V642" s="3" t="s">
        <v>4</v>
      </c>
      <c r="W642" s="6">
        <v>1</v>
      </c>
      <c r="X642" s="6">
        <v>1</v>
      </c>
      <c r="Y642" s="7">
        <v>1</v>
      </c>
      <c r="Z642" s="6">
        <v>1</v>
      </c>
      <c r="AA642" s="6">
        <v>1</v>
      </c>
      <c r="AB642" s="7">
        <v>1</v>
      </c>
      <c r="AE642" s="3" t="s">
        <v>5</v>
      </c>
      <c r="AF642" s="643"/>
      <c r="AG642" s="643"/>
      <c r="AH642" s="643"/>
      <c r="AI642" s="643"/>
      <c r="AJ642" s="643"/>
      <c r="AK642" s="643"/>
    </row>
    <row r="643" spans="1:38" ht="15.75" customHeight="1">
      <c r="A643" s="646"/>
      <c r="B643" s="3" t="s">
        <v>3</v>
      </c>
      <c r="C643" s="9">
        <v>1</v>
      </c>
      <c r="D643" s="9">
        <v>1</v>
      </c>
      <c r="E643" s="9">
        <v>1</v>
      </c>
      <c r="F643" s="9">
        <v>1</v>
      </c>
      <c r="G643" s="9">
        <v>1</v>
      </c>
      <c r="H643" s="10"/>
      <c r="N643" s="144" t="s">
        <v>3</v>
      </c>
      <c r="O643" s="712">
        <v>5.0577777777777779</v>
      </c>
      <c r="P643" s="712">
        <v>5.033611111111111</v>
      </c>
      <c r="Q643" s="712">
        <v>4.0997222222222218</v>
      </c>
      <c r="R643" s="712">
        <v>9.2661111111111119</v>
      </c>
      <c r="S643" s="712">
        <v>8.2461111111111105</v>
      </c>
      <c r="T643" s="712">
        <v>4.6958333333333337</v>
      </c>
      <c r="V643" s="3" t="s">
        <v>3</v>
      </c>
      <c r="W643" s="6">
        <v>1</v>
      </c>
      <c r="X643" s="6">
        <v>1</v>
      </c>
      <c r="Y643" s="52">
        <v>1</v>
      </c>
      <c r="Z643" s="6">
        <v>1</v>
      </c>
      <c r="AA643" s="6">
        <v>1</v>
      </c>
      <c r="AB643" s="10"/>
      <c r="AE643" s="3" t="s">
        <v>4</v>
      </c>
      <c r="AF643" s="643"/>
      <c r="AG643" s="643"/>
      <c r="AH643" s="643">
        <v>8</v>
      </c>
      <c r="AI643" s="643"/>
      <c r="AJ643" s="643"/>
      <c r="AK643" s="643">
        <v>11</v>
      </c>
    </row>
    <row r="644" spans="1:38" ht="15.75" customHeight="1">
      <c r="A644" s="646"/>
      <c r="B644" s="3" t="s">
        <v>2</v>
      </c>
      <c r="C644" s="9">
        <v>1</v>
      </c>
      <c r="D644" s="9">
        <v>1</v>
      </c>
      <c r="E644" s="9">
        <v>1</v>
      </c>
      <c r="F644" s="9">
        <v>1</v>
      </c>
      <c r="G644" s="9">
        <v>1</v>
      </c>
      <c r="H644" s="10"/>
      <c r="N644" s="144" t="s">
        <v>2</v>
      </c>
      <c r="O644" s="712">
        <v>4.9894444444444446</v>
      </c>
      <c r="P644" s="712">
        <v>4.8166666666666664</v>
      </c>
      <c r="Q644" s="712">
        <v>10.915833333333333</v>
      </c>
      <c r="R644" s="712">
        <v>3.7569444444444446</v>
      </c>
      <c r="S644" s="712">
        <v>3.8516666666666666</v>
      </c>
      <c r="T644" s="712">
        <v>10.008888888888889</v>
      </c>
      <c r="V644" s="3" t="s">
        <v>2</v>
      </c>
      <c r="W644" s="6">
        <v>1</v>
      </c>
      <c r="X644" s="6">
        <v>1</v>
      </c>
      <c r="Y644" s="6">
        <v>1</v>
      </c>
      <c r="Z644" s="7">
        <v>1</v>
      </c>
      <c r="AA644" s="6">
        <v>1</v>
      </c>
      <c r="AB644" s="10"/>
      <c r="AE644" s="3" t="s">
        <v>3</v>
      </c>
      <c r="AF644" s="643"/>
      <c r="AG644" s="643"/>
      <c r="AH644" s="643"/>
      <c r="AI644" s="643"/>
      <c r="AJ644" s="643"/>
      <c r="AK644" s="643"/>
    </row>
    <row r="645" spans="1:38" ht="15.75" customHeight="1">
      <c r="A645" s="646"/>
      <c r="B645" s="3" t="s">
        <v>1</v>
      </c>
      <c r="C645" s="9">
        <v>1</v>
      </c>
      <c r="D645" s="9">
        <v>1</v>
      </c>
      <c r="E645" s="9">
        <v>1</v>
      </c>
      <c r="F645" s="9">
        <v>1</v>
      </c>
      <c r="G645" s="9">
        <v>1</v>
      </c>
      <c r="H645" s="10"/>
      <c r="N645" s="144" t="s">
        <v>1</v>
      </c>
      <c r="O645" s="712">
        <v>4.1383333333333336</v>
      </c>
      <c r="P645" s="712">
        <v>5.6344444444444441</v>
      </c>
      <c r="Q645" s="712">
        <v>3.6230555555555557</v>
      </c>
      <c r="R645" s="712">
        <v>3.910277777777778</v>
      </c>
      <c r="S645" s="712">
        <v>3.0363888888888888</v>
      </c>
      <c r="T645" s="712">
        <v>9.0941666666666663</v>
      </c>
      <c r="V645" s="3" t="s">
        <v>1</v>
      </c>
      <c r="W645" s="6">
        <v>1</v>
      </c>
      <c r="X645" s="52">
        <v>1</v>
      </c>
      <c r="Y645" s="7">
        <v>1</v>
      </c>
      <c r="Z645" s="6">
        <v>1</v>
      </c>
      <c r="AA645" s="6">
        <v>1</v>
      </c>
      <c r="AB645" s="10"/>
      <c r="AE645" s="3" t="s">
        <v>2</v>
      </c>
      <c r="AF645" s="643"/>
      <c r="AG645" s="643"/>
      <c r="AH645" s="643"/>
      <c r="AI645" s="643">
        <v>10</v>
      </c>
      <c r="AJ645" s="643"/>
      <c r="AK645" s="643"/>
    </row>
    <row r="646" spans="1:38" ht="15.75" customHeight="1">
      <c r="A646" s="646"/>
      <c r="B646" s="3" t="s">
        <v>0</v>
      </c>
      <c r="C646" s="9">
        <v>1</v>
      </c>
      <c r="D646" s="9">
        <v>1</v>
      </c>
      <c r="E646" s="9">
        <v>1</v>
      </c>
      <c r="F646" s="9">
        <v>1</v>
      </c>
      <c r="G646" s="9">
        <v>1</v>
      </c>
      <c r="H646" s="10"/>
      <c r="N646" s="144" t="s">
        <v>0</v>
      </c>
      <c r="O646" s="712">
        <v>3.3752777777777778</v>
      </c>
      <c r="P646" s="712">
        <v>6.0327777777777776</v>
      </c>
      <c r="Q646" s="712">
        <v>8.8716666666666661</v>
      </c>
      <c r="R646" s="712">
        <v>3.4011111111111112</v>
      </c>
      <c r="S646" s="712">
        <v>3.137777777777778</v>
      </c>
      <c r="T646" s="712">
        <v>6.5877777777777782</v>
      </c>
      <c r="V646" s="3" t="s">
        <v>0</v>
      </c>
      <c r="W646" s="6">
        <v>1</v>
      </c>
      <c r="X646" s="6">
        <v>1</v>
      </c>
      <c r="Y646" s="6">
        <v>1</v>
      </c>
      <c r="Z646" s="52">
        <v>1</v>
      </c>
      <c r="AA646" s="6">
        <v>1</v>
      </c>
      <c r="AB646" s="10"/>
      <c r="AE646" s="3" t="s">
        <v>1</v>
      </c>
      <c r="AF646" s="643"/>
      <c r="AG646" s="643"/>
      <c r="AH646" s="643">
        <v>9</v>
      </c>
      <c r="AI646" s="643"/>
      <c r="AJ646" s="643"/>
      <c r="AK646" s="643"/>
    </row>
    <row r="647" spans="1:38" ht="15.75" customHeight="1">
      <c r="A647" s="646"/>
      <c r="AE647" s="3" t="s">
        <v>0</v>
      </c>
    </row>
    <row r="648" spans="1:38" ht="15.75" customHeight="1">
      <c r="A648" s="646"/>
      <c r="B648" s="19" t="s">
        <v>144</v>
      </c>
      <c r="C648" s="4" t="s">
        <v>154</v>
      </c>
      <c r="D648" s="4"/>
      <c r="E648" s="4"/>
      <c r="F648" s="4"/>
      <c r="G648" s="4"/>
      <c r="H648" s="4"/>
      <c r="I648" s="4" t="s">
        <v>125</v>
      </c>
      <c r="N648" s="19" t="s">
        <v>144</v>
      </c>
      <c r="O648" s="4" t="s">
        <v>154</v>
      </c>
      <c r="P648" s="140"/>
      <c r="Q648" s="140"/>
      <c r="R648" s="140"/>
      <c r="S648" s="140"/>
      <c r="T648" s="140"/>
      <c r="V648" s="19" t="s">
        <v>144</v>
      </c>
      <c r="W648" s="4" t="s">
        <v>154</v>
      </c>
      <c r="X648" s="4"/>
      <c r="Y648" s="4"/>
      <c r="Z648" s="4"/>
      <c r="AA648" s="4"/>
      <c r="AB648" s="4"/>
      <c r="AC648" s="4"/>
    </row>
    <row r="649" spans="1:38" ht="15.75" customHeight="1">
      <c r="A649" s="646"/>
      <c r="B649" s="3"/>
      <c r="C649" s="16">
        <v>1</v>
      </c>
      <c r="D649" s="16">
        <v>2</v>
      </c>
      <c r="E649" s="16">
        <v>3</v>
      </c>
      <c r="F649" s="16">
        <v>4</v>
      </c>
      <c r="G649" s="16">
        <v>5</v>
      </c>
      <c r="H649" s="16">
        <v>6</v>
      </c>
      <c r="I649" s="16">
        <v>7</v>
      </c>
      <c r="N649" s="144"/>
      <c r="O649" s="144">
        <v>1</v>
      </c>
      <c r="P649" s="144">
        <v>2</v>
      </c>
      <c r="Q649" s="144">
        <v>3</v>
      </c>
      <c r="R649" s="144">
        <v>4</v>
      </c>
      <c r="S649" s="144">
        <v>5</v>
      </c>
      <c r="T649" s="144">
        <v>6</v>
      </c>
      <c r="V649" s="3"/>
      <c r="W649" s="16">
        <v>1</v>
      </c>
      <c r="X649" s="16">
        <v>2</v>
      </c>
      <c r="Y649" s="16">
        <v>3</v>
      </c>
      <c r="Z649" s="16">
        <v>4</v>
      </c>
      <c r="AA649" s="16">
        <v>5</v>
      </c>
      <c r="AB649" s="16">
        <v>6</v>
      </c>
      <c r="AC649" s="16">
        <v>7</v>
      </c>
      <c r="AE649" s="19" t="s">
        <v>144</v>
      </c>
      <c r="AF649" s="4" t="s">
        <v>143</v>
      </c>
      <c r="AG649" s="4"/>
      <c r="AH649" s="4"/>
      <c r="AI649" s="4"/>
      <c r="AJ649" s="4"/>
      <c r="AK649" s="4"/>
      <c r="AL649" s="4"/>
    </row>
    <row r="650" spans="1:38" ht="15.75" customHeight="1">
      <c r="A650" s="646"/>
      <c r="B650" s="3" t="s">
        <v>7</v>
      </c>
      <c r="C650" s="9">
        <v>1</v>
      </c>
      <c r="D650" s="9">
        <v>1</v>
      </c>
      <c r="E650" s="9">
        <v>1</v>
      </c>
      <c r="F650" s="9">
        <v>1</v>
      </c>
      <c r="G650" s="9">
        <v>1</v>
      </c>
      <c r="H650" s="9">
        <v>1</v>
      </c>
      <c r="N650" s="144" t="s">
        <v>7</v>
      </c>
      <c r="O650" s="715">
        <v>3.0505555555555555</v>
      </c>
      <c r="P650" s="715">
        <v>2.8730555555555557</v>
      </c>
      <c r="Q650" s="715">
        <v>2.7774999999999999</v>
      </c>
      <c r="R650" s="715">
        <v>2.7927777777777778</v>
      </c>
      <c r="S650" s="715">
        <v>6.974444444444444</v>
      </c>
      <c r="T650" s="715">
        <v>5.9852777777777781</v>
      </c>
      <c r="V650" s="3" t="s">
        <v>7</v>
      </c>
      <c r="W650" s="6">
        <v>1</v>
      </c>
      <c r="X650" s="52">
        <v>1</v>
      </c>
      <c r="Y650" s="6">
        <v>1</v>
      </c>
      <c r="Z650" s="7">
        <v>1</v>
      </c>
      <c r="AA650" s="6">
        <v>1</v>
      </c>
      <c r="AB650" s="6">
        <v>1</v>
      </c>
      <c r="AE650" s="3"/>
      <c r="AF650" s="16">
        <v>1</v>
      </c>
      <c r="AG650" s="16">
        <v>2</v>
      </c>
      <c r="AH650" s="16">
        <v>3</v>
      </c>
      <c r="AI650" s="16">
        <v>4</v>
      </c>
      <c r="AJ650" s="16">
        <v>5</v>
      </c>
      <c r="AK650" s="16">
        <v>6</v>
      </c>
      <c r="AL650" s="16">
        <v>7</v>
      </c>
    </row>
    <row r="651" spans="1:38" ht="15.75" customHeight="1">
      <c r="A651" s="646"/>
      <c r="B651" s="3" t="s">
        <v>6</v>
      </c>
      <c r="C651" s="9">
        <v>1</v>
      </c>
      <c r="D651" s="9">
        <v>1</v>
      </c>
      <c r="E651" s="9">
        <v>1</v>
      </c>
      <c r="F651" s="9">
        <v>1</v>
      </c>
      <c r="G651" s="9">
        <v>1</v>
      </c>
      <c r="H651" s="9">
        <v>1</v>
      </c>
      <c r="N651" s="144" t="s">
        <v>6</v>
      </c>
      <c r="O651" s="715">
        <v>7.5947222222222219</v>
      </c>
      <c r="P651" s="715">
        <v>3.0036111111111112</v>
      </c>
      <c r="Q651" s="715">
        <v>1.9180555555555556</v>
      </c>
      <c r="R651" s="715">
        <v>6.7577777777777781</v>
      </c>
      <c r="S651" s="715">
        <v>3.4141666666666666</v>
      </c>
      <c r="T651" s="715">
        <v>3.1488888888888891</v>
      </c>
      <c r="V651" s="3" t="s">
        <v>6</v>
      </c>
      <c r="W651" s="6">
        <v>1</v>
      </c>
      <c r="X651" s="6">
        <v>1</v>
      </c>
      <c r="Y651" s="63">
        <v>1</v>
      </c>
      <c r="Z651" s="6">
        <v>1</v>
      </c>
      <c r="AA651" s="6">
        <v>1</v>
      </c>
      <c r="AB651" s="6">
        <v>1</v>
      </c>
      <c r="AE651" s="3" t="s">
        <v>7</v>
      </c>
      <c r="AF651" s="643"/>
      <c r="AG651" s="643"/>
      <c r="AH651" s="643"/>
      <c r="AI651" s="643">
        <v>15</v>
      </c>
      <c r="AJ651" s="643"/>
      <c r="AK651" s="643"/>
    </row>
    <row r="652" spans="1:38" ht="15.75" customHeight="1">
      <c r="A652" s="646"/>
      <c r="B652" s="3" t="s">
        <v>5</v>
      </c>
      <c r="C652" s="9">
        <v>1</v>
      </c>
      <c r="D652" s="9">
        <v>1</v>
      </c>
      <c r="E652" s="9">
        <v>1</v>
      </c>
      <c r="F652" s="9">
        <v>1</v>
      </c>
      <c r="G652" s="9">
        <v>1</v>
      </c>
      <c r="H652" s="9">
        <v>1</v>
      </c>
      <c r="N652" s="144" t="s">
        <v>5</v>
      </c>
      <c r="O652" s="715">
        <v>2.8338888888888887</v>
      </c>
      <c r="P652" s="715">
        <v>3.048888888888889</v>
      </c>
      <c r="Q652" s="715">
        <v>2.0952777777777776</v>
      </c>
      <c r="R652" s="715">
        <v>3.160277777777778</v>
      </c>
      <c r="S652" s="715">
        <v>3.2144444444444447</v>
      </c>
      <c r="T652" s="715">
        <v>2.7663888888888888</v>
      </c>
      <c r="V652" s="3" t="s">
        <v>5</v>
      </c>
      <c r="W652" s="6">
        <v>1</v>
      </c>
      <c r="X652" s="6">
        <v>1</v>
      </c>
      <c r="Y652" s="7">
        <v>1</v>
      </c>
      <c r="Z652" s="52">
        <v>1</v>
      </c>
      <c r="AA652" s="6">
        <v>1</v>
      </c>
      <c r="AB652" s="52">
        <v>1</v>
      </c>
      <c r="AE652" s="3" t="s">
        <v>6</v>
      </c>
      <c r="AF652" s="643"/>
      <c r="AG652" s="643"/>
      <c r="AH652" s="643">
        <v>12</v>
      </c>
      <c r="AI652" s="643"/>
      <c r="AJ652" s="643"/>
      <c r="AK652" s="643"/>
    </row>
    <row r="653" spans="1:38" ht="15.75" customHeight="1">
      <c r="A653" s="646"/>
      <c r="B653" s="3" t="s">
        <v>4</v>
      </c>
      <c r="C653" s="9">
        <v>1</v>
      </c>
      <c r="D653" s="9">
        <v>1</v>
      </c>
      <c r="E653" s="9">
        <v>1</v>
      </c>
      <c r="F653" s="9">
        <v>1</v>
      </c>
      <c r="G653" s="9">
        <v>1</v>
      </c>
      <c r="H653" s="9">
        <v>1</v>
      </c>
      <c r="N653" s="144" t="s">
        <v>4</v>
      </c>
      <c r="O653" s="715">
        <v>2.9019444444444447</v>
      </c>
      <c r="P653" s="715">
        <v>7.1349999999999998</v>
      </c>
      <c r="Q653" s="715">
        <v>2.4055555555555554</v>
      </c>
      <c r="R653" s="715">
        <v>3.1930555555555555</v>
      </c>
      <c r="S653" s="715">
        <v>3.6983333333333333</v>
      </c>
      <c r="T653" s="715">
        <v>2.0994444444444444</v>
      </c>
      <c r="V653" s="3" t="s">
        <v>4</v>
      </c>
      <c r="W653" s="6">
        <v>1</v>
      </c>
      <c r="X653" s="6">
        <v>1</v>
      </c>
      <c r="Y653" s="7">
        <v>1</v>
      </c>
      <c r="Z653" s="6">
        <v>1</v>
      </c>
      <c r="AA653" s="6">
        <v>1</v>
      </c>
      <c r="AB653" s="7">
        <v>1</v>
      </c>
      <c r="AE653" s="3" t="s">
        <v>5</v>
      </c>
      <c r="AF653" s="643"/>
      <c r="AG653" s="643"/>
      <c r="AH653" s="643">
        <v>13</v>
      </c>
      <c r="AI653" s="643"/>
      <c r="AJ653" s="643"/>
      <c r="AK653" s="643"/>
    </row>
    <row r="654" spans="1:38" ht="15.75" customHeight="1">
      <c r="A654" s="646"/>
      <c r="B654" s="3" t="s">
        <v>3</v>
      </c>
      <c r="C654" s="647">
        <v>1</v>
      </c>
      <c r="D654" s="648">
        <v>1</v>
      </c>
      <c r="E654" s="648">
        <v>1</v>
      </c>
      <c r="F654" s="648">
        <v>1</v>
      </c>
      <c r="G654" s="648">
        <v>1</v>
      </c>
      <c r="H654" s="649">
        <v>1</v>
      </c>
      <c r="I654" s="17" t="s">
        <v>145</v>
      </c>
      <c r="N654" s="144" t="s">
        <v>3</v>
      </c>
      <c r="O654" s="715">
        <v>7.1916666666666664</v>
      </c>
      <c r="P654" s="715" t="e">
        <v>#VALUE!</v>
      </c>
      <c r="Q654" s="715">
        <v>10.098611111111111</v>
      </c>
      <c r="R654" s="715" t="e">
        <v>#VALUE!</v>
      </c>
      <c r="S654" s="715"/>
      <c r="T654" s="715"/>
      <c r="V654" s="3" t="s">
        <v>3</v>
      </c>
      <c r="W654" s="6">
        <v>1</v>
      </c>
      <c r="X654" s="6">
        <v>1</v>
      </c>
      <c r="Y654" s="6">
        <v>1</v>
      </c>
      <c r="Z654" s="6">
        <v>1</v>
      </c>
      <c r="AA654" s="6">
        <v>1</v>
      </c>
      <c r="AB654" s="77">
        <v>1</v>
      </c>
      <c r="AC654" s="17" t="s">
        <v>145</v>
      </c>
      <c r="AE654" s="3" t="s">
        <v>4</v>
      </c>
      <c r="AF654" s="643"/>
      <c r="AG654" s="643"/>
      <c r="AH654" s="643">
        <v>14</v>
      </c>
      <c r="AI654" s="643"/>
      <c r="AJ654" s="643"/>
      <c r="AK654" s="643">
        <v>16</v>
      </c>
    </row>
    <row r="655" spans="1:38" ht="15.75" customHeight="1">
      <c r="A655" s="646"/>
      <c r="B655" s="3" t="s">
        <v>2</v>
      </c>
      <c r="C655" s="76"/>
      <c r="D655" s="76"/>
      <c r="E655" s="76"/>
      <c r="F655" s="76"/>
      <c r="G655" s="76"/>
      <c r="H655" s="76"/>
      <c r="N655" s="144" t="s">
        <v>2</v>
      </c>
      <c r="O655" s="714"/>
      <c r="P655" s="714"/>
      <c r="Q655" s="714"/>
      <c r="R655" s="714"/>
      <c r="S655" s="714"/>
      <c r="T655" s="714"/>
      <c r="V655" s="3" t="s">
        <v>2</v>
      </c>
      <c r="AE655" s="3" t="s">
        <v>3</v>
      </c>
      <c r="AF655" s="643"/>
      <c r="AG655" s="643"/>
      <c r="AH655" s="643"/>
      <c r="AI655" s="643"/>
      <c r="AJ655" s="643"/>
      <c r="AK655" s="643"/>
    </row>
    <row r="656" spans="1:38" ht="15.75" customHeight="1">
      <c r="A656" s="646"/>
      <c r="B656" s="3" t="s">
        <v>1</v>
      </c>
      <c r="C656" s="76"/>
      <c r="D656" s="76"/>
      <c r="E656" s="76"/>
      <c r="F656" s="76"/>
      <c r="G656" s="76"/>
      <c r="H656" s="76"/>
      <c r="N656" s="144" t="s">
        <v>1</v>
      </c>
      <c r="O656" s="714"/>
      <c r="P656" s="714"/>
      <c r="Q656" s="714"/>
      <c r="R656" s="714"/>
      <c r="S656" s="714"/>
      <c r="T656" s="714"/>
      <c r="V656" s="3" t="s">
        <v>1</v>
      </c>
      <c r="AE656" s="3" t="s">
        <v>2</v>
      </c>
      <c r="AF656" s="643"/>
      <c r="AG656" s="643"/>
      <c r="AH656" s="643"/>
      <c r="AI656" s="643"/>
      <c r="AJ656" s="643"/>
      <c r="AK656" s="643"/>
    </row>
    <row r="657" spans="1:38" ht="15.75" customHeight="1">
      <c r="A657" s="646"/>
      <c r="B657" s="3" t="s">
        <v>0</v>
      </c>
      <c r="C657" s="76"/>
      <c r="D657" s="76"/>
      <c r="E657" s="76"/>
      <c r="F657" s="76"/>
      <c r="G657" s="76"/>
      <c r="H657" s="76"/>
      <c r="N657" s="144" t="s">
        <v>0</v>
      </c>
      <c r="O657" s="714"/>
      <c r="P657" s="714"/>
      <c r="Q657" s="714"/>
      <c r="R657" s="714"/>
      <c r="S657" s="714"/>
      <c r="T657" s="714"/>
      <c r="V657" s="3" t="s">
        <v>0</v>
      </c>
      <c r="AE657" s="3" t="s">
        <v>1</v>
      </c>
      <c r="AF657" s="643"/>
      <c r="AG657" s="643"/>
      <c r="AH657" s="643"/>
      <c r="AI657" s="643"/>
      <c r="AJ657" s="643"/>
      <c r="AK657" s="643"/>
    </row>
    <row r="658" spans="1:38" ht="15.75" customHeight="1">
      <c r="A658" s="646"/>
      <c r="AE658" s="3" t="s">
        <v>0</v>
      </c>
      <c r="AF658" s="643"/>
      <c r="AG658" s="643"/>
      <c r="AH658" s="643"/>
      <c r="AI658" s="643"/>
      <c r="AJ658" s="643"/>
      <c r="AK658" s="643"/>
    </row>
    <row r="659" spans="1:38" ht="15.75" customHeight="1">
      <c r="A659" s="646"/>
      <c r="B659" s="19" t="s">
        <v>146</v>
      </c>
      <c r="C659" s="4" t="s">
        <v>143</v>
      </c>
      <c r="D659" s="4"/>
      <c r="E659" s="4"/>
      <c r="F659" s="4"/>
      <c r="G659" s="4"/>
      <c r="H659" s="4"/>
      <c r="I659" s="4" t="s">
        <v>125</v>
      </c>
      <c r="N659" s="19" t="s">
        <v>146</v>
      </c>
      <c r="O659" s="18" t="s">
        <v>143</v>
      </c>
      <c r="P659" s="140"/>
      <c r="Q659" s="140"/>
      <c r="R659" s="140"/>
      <c r="S659" s="140"/>
      <c r="T659" s="140"/>
      <c r="V659" s="19" t="s">
        <v>146</v>
      </c>
      <c r="W659" s="4" t="s">
        <v>143</v>
      </c>
      <c r="X659" s="4"/>
      <c r="Y659" s="4"/>
      <c r="Z659" s="4"/>
      <c r="AA659" s="4"/>
      <c r="AB659" s="4"/>
      <c r="AC659" s="4"/>
    </row>
    <row r="660" spans="1:38" ht="15.75" customHeight="1">
      <c r="A660" s="646"/>
      <c r="B660" s="3"/>
      <c r="C660" s="16">
        <v>1</v>
      </c>
      <c r="D660" s="16">
        <v>2</v>
      </c>
      <c r="E660" s="16">
        <v>3</v>
      </c>
      <c r="F660" s="16">
        <v>4</v>
      </c>
      <c r="G660" s="16">
        <v>5</v>
      </c>
      <c r="H660" s="16">
        <v>6</v>
      </c>
      <c r="I660" s="16">
        <v>7</v>
      </c>
      <c r="N660" s="144"/>
      <c r="O660" s="144">
        <v>1</v>
      </c>
      <c r="P660" s="144">
        <v>2</v>
      </c>
      <c r="Q660" s="144">
        <v>3</v>
      </c>
      <c r="R660" s="144">
        <v>4</v>
      </c>
      <c r="S660" s="144">
        <v>5</v>
      </c>
      <c r="T660" s="144">
        <v>6</v>
      </c>
      <c r="V660" s="3"/>
      <c r="W660" s="16">
        <v>1</v>
      </c>
      <c r="X660" s="16">
        <v>2</v>
      </c>
      <c r="Y660" s="16">
        <v>3</v>
      </c>
      <c r="Z660" s="16">
        <v>4</v>
      </c>
      <c r="AA660" s="16">
        <v>5</v>
      </c>
      <c r="AB660" s="16">
        <v>6</v>
      </c>
      <c r="AC660" s="16">
        <v>7</v>
      </c>
      <c r="AE660" s="19" t="s">
        <v>146</v>
      </c>
      <c r="AF660" s="4" t="s">
        <v>143</v>
      </c>
      <c r="AG660" s="4"/>
      <c r="AH660" s="4"/>
      <c r="AI660" s="4"/>
      <c r="AJ660" s="4"/>
      <c r="AK660" s="4"/>
      <c r="AL660" s="4"/>
    </row>
    <row r="661" spans="1:38" ht="15.75" customHeight="1">
      <c r="A661" s="646"/>
      <c r="B661" s="3" t="s">
        <v>7</v>
      </c>
      <c r="C661" s="23">
        <v>5</v>
      </c>
      <c r="D661" s="9">
        <v>1</v>
      </c>
      <c r="E661" s="9">
        <v>1</v>
      </c>
      <c r="F661" s="9">
        <v>1</v>
      </c>
      <c r="G661" s="9">
        <v>1</v>
      </c>
      <c r="H661" s="9">
        <v>1</v>
      </c>
      <c r="N661" s="144" t="s">
        <v>7</v>
      </c>
      <c r="O661" s="712">
        <v>3.4930555555555554</v>
      </c>
      <c r="P661" s="712">
        <v>4.0608333333333331</v>
      </c>
      <c r="Q661" s="712">
        <v>4.1597222222222223</v>
      </c>
      <c r="R661" s="712">
        <v>6.5266666666666664</v>
      </c>
      <c r="S661" s="712">
        <v>5.1497222222222225</v>
      </c>
      <c r="T661" s="712">
        <v>4.6663888888888891</v>
      </c>
      <c r="V661" s="3" t="s">
        <v>7</v>
      </c>
      <c r="W661" s="6">
        <v>5</v>
      </c>
      <c r="X661" s="6">
        <v>1</v>
      </c>
      <c r="Y661" s="52">
        <v>1</v>
      </c>
      <c r="Z661" s="6">
        <v>1</v>
      </c>
      <c r="AA661" s="6">
        <v>1</v>
      </c>
      <c r="AB661" s="6">
        <v>1</v>
      </c>
      <c r="AE661" s="3"/>
      <c r="AF661" s="16">
        <v>1</v>
      </c>
      <c r="AG661" s="16">
        <v>2</v>
      </c>
      <c r="AH661" s="16">
        <v>3</v>
      </c>
      <c r="AI661" s="16">
        <v>4</v>
      </c>
      <c r="AJ661" s="16">
        <v>5</v>
      </c>
      <c r="AK661" s="16">
        <v>6</v>
      </c>
      <c r="AL661" s="16">
        <v>7</v>
      </c>
    </row>
    <row r="662" spans="1:38" ht="15.75" customHeight="1">
      <c r="A662" s="646"/>
      <c r="B662" s="3" t="s">
        <v>6</v>
      </c>
      <c r="C662" s="23">
        <v>5</v>
      </c>
      <c r="D662" s="9">
        <v>1</v>
      </c>
      <c r="E662" s="9">
        <v>1</v>
      </c>
      <c r="F662" s="9">
        <v>1</v>
      </c>
      <c r="G662" s="9">
        <v>1</v>
      </c>
      <c r="H662" s="9">
        <v>1</v>
      </c>
      <c r="N662" s="144" t="s">
        <v>6</v>
      </c>
      <c r="O662" s="712">
        <v>4.3044444444444441</v>
      </c>
      <c r="P662" s="712">
        <v>4.5636111111111113</v>
      </c>
      <c r="Q662" s="712">
        <v>4.8816666666666668</v>
      </c>
      <c r="R662" s="712">
        <v>5.4480555555555554</v>
      </c>
      <c r="S662" s="712">
        <v>7.5694444444444446</v>
      </c>
      <c r="T662" s="712">
        <v>4.916666666666667</v>
      </c>
      <c r="V662" s="3" t="s">
        <v>6</v>
      </c>
      <c r="W662" s="7">
        <v>5</v>
      </c>
      <c r="X662" s="63">
        <v>1</v>
      </c>
      <c r="Y662" s="52">
        <v>1</v>
      </c>
      <c r="Z662" s="63">
        <v>1</v>
      </c>
      <c r="AA662" s="6">
        <v>1</v>
      </c>
      <c r="AB662" s="7">
        <v>1</v>
      </c>
      <c r="AE662" s="3" t="s">
        <v>7</v>
      </c>
      <c r="AF662" s="643"/>
      <c r="AG662" s="643"/>
      <c r="AH662" s="643"/>
      <c r="AI662" s="643"/>
      <c r="AJ662" s="643"/>
      <c r="AK662" s="643"/>
    </row>
    <row r="663" spans="1:38" ht="15.75" customHeight="1">
      <c r="A663" s="646"/>
      <c r="B663" s="3" t="s">
        <v>5</v>
      </c>
      <c r="C663" s="647">
        <v>1</v>
      </c>
      <c r="D663" s="648">
        <v>1</v>
      </c>
      <c r="E663" s="648">
        <v>1</v>
      </c>
      <c r="F663" s="648">
        <v>1</v>
      </c>
      <c r="G663" s="649">
        <v>1</v>
      </c>
      <c r="H663" s="718" t="s">
        <v>147</v>
      </c>
      <c r="I663" s="719"/>
      <c r="N663" s="144" t="s">
        <v>5</v>
      </c>
      <c r="O663" s="712"/>
      <c r="P663" s="712"/>
      <c r="Q663" s="712"/>
      <c r="R663" s="712"/>
      <c r="S663" s="712"/>
      <c r="T663" s="712"/>
      <c r="V663" s="3" t="s">
        <v>5</v>
      </c>
      <c r="W663" s="650">
        <v>1</v>
      </c>
      <c r="X663" s="651">
        <v>1</v>
      </c>
      <c r="Y663" s="651">
        <v>1</v>
      </c>
      <c r="Z663" s="651">
        <v>1</v>
      </c>
      <c r="AA663" s="652">
        <v>1</v>
      </c>
      <c r="AB663" s="718" t="s">
        <v>147</v>
      </c>
      <c r="AC663" s="719"/>
      <c r="AE663" s="3" t="s">
        <v>6</v>
      </c>
      <c r="AF663" s="643">
        <v>17</v>
      </c>
      <c r="AG663" s="643">
        <v>18</v>
      </c>
      <c r="AH663" s="643"/>
      <c r="AI663" s="643">
        <v>19</v>
      </c>
      <c r="AJ663" s="643"/>
      <c r="AK663" s="643">
        <v>20</v>
      </c>
    </row>
    <row r="664" spans="1:38" ht="15.75" customHeight="1">
      <c r="A664" s="646"/>
      <c r="B664" s="3" t="s">
        <v>4</v>
      </c>
      <c r="C664" s="76"/>
      <c r="D664" s="76"/>
      <c r="E664" s="76"/>
      <c r="F664" s="76"/>
      <c r="G664" s="76"/>
      <c r="H664" s="76"/>
      <c r="N664" s="144" t="s">
        <v>4</v>
      </c>
      <c r="O664" s="711"/>
      <c r="P664" s="711"/>
      <c r="Q664" s="711"/>
      <c r="R664" s="711"/>
      <c r="S664" s="711"/>
      <c r="T664" s="711"/>
      <c r="V664" s="3" t="s">
        <v>4</v>
      </c>
      <c r="AE664" s="3" t="s">
        <v>5</v>
      </c>
      <c r="AF664" s="643"/>
      <c r="AG664" s="643"/>
      <c r="AH664" s="643"/>
      <c r="AI664" s="643"/>
      <c r="AJ664" s="643"/>
      <c r="AK664" s="643"/>
    </row>
    <row r="665" spans="1:38" ht="15.75" customHeight="1">
      <c r="A665" s="646"/>
      <c r="B665" s="3" t="s">
        <v>3</v>
      </c>
      <c r="C665" s="76"/>
      <c r="D665" s="76"/>
      <c r="E665" s="76"/>
      <c r="F665" s="76"/>
      <c r="G665" s="76"/>
      <c r="H665" s="76"/>
      <c r="N665" s="144" t="s">
        <v>3</v>
      </c>
      <c r="O665" s="711"/>
      <c r="P665" s="711"/>
      <c r="Q665" s="711"/>
      <c r="R665" s="711"/>
      <c r="S665" s="711"/>
      <c r="T665" s="711"/>
      <c r="V665" s="3" t="s">
        <v>3</v>
      </c>
      <c r="AE665" s="3" t="s">
        <v>4</v>
      </c>
      <c r="AF665" s="643"/>
      <c r="AG665" s="643"/>
      <c r="AH665" s="643"/>
      <c r="AI665" s="643"/>
      <c r="AJ665" s="643"/>
      <c r="AK665" s="643"/>
    </row>
    <row r="666" spans="1:38" ht="15.75" customHeight="1">
      <c r="A666" s="646"/>
      <c r="B666" s="3" t="s">
        <v>2</v>
      </c>
      <c r="C666" s="76"/>
      <c r="D666" s="76"/>
      <c r="E666" s="76"/>
      <c r="F666" s="76"/>
      <c r="G666" s="76"/>
      <c r="H666" s="76"/>
      <c r="N666" s="144" t="s">
        <v>2</v>
      </c>
      <c r="O666" s="711"/>
      <c r="P666" s="711"/>
      <c r="Q666" s="711"/>
      <c r="R666" s="711"/>
      <c r="S666" s="711"/>
      <c r="T666" s="711"/>
      <c r="V666" s="3" t="s">
        <v>2</v>
      </c>
      <c r="AE666" s="3" t="s">
        <v>3</v>
      </c>
      <c r="AF666" s="643"/>
      <c r="AG666" s="643"/>
      <c r="AH666" s="643"/>
      <c r="AI666" s="643"/>
      <c r="AJ666" s="643"/>
      <c r="AK666" s="643"/>
    </row>
    <row r="667" spans="1:38" ht="15.75" customHeight="1">
      <c r="A667" s="646"/>
      <c r="B667" s="3" t="s">
        <v>1</v>
      </c>
      <c r="C667" s="76"/>
      <c r="D667" s="76"/>
      <c r="E667" s="76"/>
      <c r="F667" s="76"/>
      <c r="G667" s="76"/>
      <c r="H667" s="76"/>
      <c r="N667" s="144" t="s">
        <v>1</v>
      </c>
      <c r="O667" s="711"/>
      <c r="P667" s="711"/>
      <c r="Q667" s="711"/>
      <c r="R667" s="711"/>
      <c r="S667" s="711"/>
      <c r="T667" s="711"/>
      <c r="V667" s="3" t="s">
        <v>1</v>
      </c>
      <c r="AE667" s="3" t="s">
        <v>2</v>
      </c>
      <c r="AF667" s="643"/>
      <c r="AG667" s="643"/>
      <c r="AH667" s="643"/>
      <c r="AI667" s="643"/>
      <c r="AJ667" s="643"/>
      <c r="AK667" s="643"/>
    </row>
    <row r="668" spans="1:38" ht="15.75" customHeight="1">
      <c r="A668" s="646"/>
      <c r="B668" s="3" t="s">
        <v>0</v>
      </c>
      <c r="C668" s="76"/>
      <c r="D668" s="76"/>
      <c r="E668" s="76"/>
      <c r="F668" s="76"/>
      <c r="G668" s="76"/>
      <c r="H668" s="76"/>
      <c r="N668" s="144" t="s">
        <v>0</v>
      </c>
      <c r="O668" s="711"/>
      <c r="P668" s="711"/>
      <c r="Q668" s="711"/>
      <c r="R668" s="711"/>
      <c r="S668" s="711"/>
      <c r="T668" s="711"/>
      <c r="V668" s="3" t="s">
        <v>0</v>
      </c>
      <c r="AE668" s="3" t="s">
        <v>1</v>
      </c>
      <c r="AF668" s="643"/>
      <c r="AG668" s="643"/>
      <c r="AH668" s="643"/>
      <c r="AI668" s="643"/>
      <c r="AJ668" s="643"/>
      <c r="AK668" s="643"/>
    </row>
    <row r="669" spans="1:38" ht="15.75" customHeight="1">
      <c r="A669" s="646"/>
      <c r="AE669" s="3" t="s">
        <v>0</v>
      </c>
      <c r="AF669" s="643"/>
      <c r="AG669" s="643"/>
      <c r="AH669" s="643"/>
      <c r="AI669" s="643"/>
      <c r="AJ669" s="643"/>
      <c r="AK669" s="643"/>
    </row>
    <row r="670" spans="1:38" ht="15.75" customHeight="1">
      <c r="A670" s="646"/>
    </row>
    <row r="671" spans="1:38" ht="15.75" customHeight="1">
      <c r="A671" s="654" t="s">
        <v>148</v>
      </c>
    </row>
    <row r="672" spans="1:38" ht="15.75" customHeight="1">
      <c r="A672" s="653"/>
      <c r="B672" s="139"/>
      <c r="C672" s="139"/>
      <c r="D672" s="139"/>
      <c r="E672" s="139"/>
      <c r="F672" s="139"/>
      <c r="G672" s="139"/>
      <c r="H672" s="139"/>
      <c r="I672" s="139"/>
      <c r="J672" s="139"/>
      <c r="K672" s="139"/>
      <c r="L672" s="139"/>
      <c r="M672" s="139"/>
      <c r="N672" s="139"/>
      <c r="O672" s="139"/>
      <c r="P672" s="139"/>
      <c r="Q672" s="139"/>
      <c r="R672" s="139"/>
      <c r="S672" s="139"/>
      <c r="T672" s="139"/>
      <c r="U672" s="139"/>
      <c r="V672" s="139"/>
      <c r="W672" s="139"/>
      <c r="X672" s="139"/>
      <c r="Y672" s="139"/>
      <c r="Z672" s="139"/>
      <c r="AA672" s="139"/>
      <c r="AB672" s="139"/>
      <c r="AC672" s="139"/>
      <c r="AD672" s="139"/>
      <c r="AE672" s="139"/>
      <c r="AF672" s="139"/>
      <c r="AG672" s="139"/>
      <c r="AH672" s="139"/>
      <c r="AI672" s="139"/>
      <c r="AJ672" s="139"/>
      <c r="AK672" s="139"/>
      <c r="AL672" s="139"/>
    </row>
    <row r="673" spans="1:38" ht="15.75" customHeight="1">
      <c r="A673" s="653"/>
      <c r="B673" s="140" t="s">
        <v>26</v>
      </c>
      <c r="C673" s="141" t="s">
        <v>25</v>
      </c>
      <c r="D673" s="141"/>
      <c r="E673" s="141"/>
      <c r="F673" s="141"/>
      <c r="G673" s="141"/>
      <c r="H673" s="141"/>
      <c r="I673" s="141"/>
      <c r="J673" s="139"/>
      <c r="K673" s="139"/>
      <c r="L673" s="139"/>
      <c r="M673" s="139"/>
      <c r="N673" s="140" t="s">
        <v>26</v>
      </c>
      <c r="O673" s="224" t="s">
        <v>25</v>
      </c>
      <c r="P673" s="140"/>
      <c r="Q673" s="140"/>
      <c r="R673" s="140"/>
      <c r="S673" s="140"/>
      <c r="T673" s="140"/>
      <c r="U673" s="140"/>
      <c r="V673" s="140" t="s">
        <v>26</v>
      </c>
      <c r="W673" s="141" t="s">
        <v>25</v>
      </c>
      <c r="X673" s="141"/>
      <c r="Y673" s="141"/>
      <c r="Z673" s="141"/>
      <c r="AA673" s="141"/>
      <c r="AB673" s="141"/>
      <c r="AC673" s="141"/>
      <c r="AD673" s="139"/>
      <c r="AE673" s="140" t="s">
        <v>26</v>
      </c>
      <c r="AF673" s="141" t="s">
        <v>25</v>
      </c>
      <c r="AG673" s="141"/>
      <c r="AH673" s="141"/>
      <c r="AI673" s="141"/>
      <c r="AJ673" s="141"/>
      <c r="AK673" s="141"/>
      <c r="AL673" s="141"/>
    </row>
    <row r="674" spans="1:38" ht="15.75" customHeight="1">
      <c r="A674" s="653"/>
      <c r="B674" s="143"/>
      <c r="C674" s="144">
        <v>1</v>
      </c>
      <c r="D674" s="144">
        <v>2</v>
      </c>
      <c r="E674" s="144">
        <v>3</v>
      </c>
      <c r="F674" s="144">
        <v>4</v>
      </c>
      <c r="G674" s="144">
        <v>5</v>
      </c>
      <c r="H674" s="144">
        <v>6</v>
      </c>
      <c r="I674" s="144">
        <v>7</v>
      </c>
      <c r="J674" s="139"/>
      <c r="K674" s="139"/>
      <c r="L674" s="139"/>
      <c r="M674" s="139"/>
      <c r="N674" s="144"/>
      <c r="O674" s="144">
        <v>1</v>
      </c>
      <c r="P674" s="144">
        <v>2</v>
      </c>
      <c r="Q674" s="144">
        <v>3</v>
      </c>
      <c r="R674" s="144">
        <v>4</v>
      </c>
      <c r="S674" s="144">
        <v>5</v>
      </c>
      <c r="T674" s="144">
        <v>6</v>
      </c>
      <c r="U674" s="140"/>
      <c r="V674" s="143"/>
      <c r="W674" s="144">
        <v>1</v>
      </c>
      <c r="X674" s="144">
        <v>2</v>
      </c>
      <c r="Y674" s="144">
        <v>3</v>
      </c>
      <c r="Z674" s="144">
        <v>4</v>
      </c>
      <c r="AA674" s="144">
        <v>5</v>
      </c>
      <c r="AB674" s="144">
        <v>6</v>
      </c>
      <c r="AC674" s="144">
        <v>7</v>
      </c>
      <c r="AD674" s="139"/>
      <c r="AE674" s="143"/>
      <c r="AF674" s="144">
        <v>1</v>
      </c>
      <c r="AG674" s="144">
        <v>2</v>
      </c>
      <c r="AH674" s="144">
        <v>3</v>
      </c>
      <c r="AI674" s="144">
        <v>4</v>
      </c>
      <c r="AJ674" s="144">
        <v>5</v>
      </c>
      <c r="AK674" s="144">
        <v>6</v>
      </c>
      <c r="AL674" s="144">
        <v>7</v>
      </c>
    </row>
    <row r="675" spans="1:38" ht="15.75" customHeight="1">
      <c r="A675" s="653"/>
      <c r="B675" s="143" t="s">
        <v>7</v>
      </c>
      <c r="C675" s="326">
        <v>1</v>
      </c>
      <c r="D675" s="326">
        <v>1</v>
      </c>
      <c r="E675" s="326">
        <v>1</v>
      </c>
      <c r="F675" s="326">
        <v>1</v>
      </c>
      <c r="G675" s="326">
        <v>1</v>
      </c>
      <c r="H675" s="342">
        <v>5</v>
      </c>
      <c r="I675" s="268"/>
      <c r="J675" s="139"/>
      <c r="K675" s="139"/>
      <c r="L675" s="139"/>
      <c r="M675" s="139"/>
      <c r="N675" s="144" t="s">
        <v>7</v>
      </c>
      <c r="O675" s="236">
        <v>1.8</v>
      </c>
      <c r="P675" s="655">
        <v>2</v>
      </c>
      <c r="Q675" s="262">
        <v>1.8</v>
      </c>
      <c r="R675" s="386">
        <v>2.5</v>
      </c>
      <c r="S675" s="230">
        <v>1.6</v>
      </c>
      <c r="T675" s="439">
        <v>1.4</v>
      </c>
      <c r="U675" s="140"/>
      <c r="V675" s="143" t="s">
        <v>7</v>
      </c>
      <c r="W675" s="179">
        <v>1</v>
      </c>
      <c r="X675" s="156">
        <v>1</v>
      </c>
      <c r="Y675" s="156">
        <v>1</v>
      </c>
      <c r="Z675" s="162">
        <v>1</v>
      </c>
      <c r="AA675" s="179">
        <v>1</v>
      </c>
      <c r="AB675" s="179">
        <v>5</v>
      </c>
      <c r="AC675" s="268"/>
      <c r="AD675" s="139"/>
      <c r="AE675" s="143" t="s">
        <v>7</v>
      </c>
      <c r="AF675" s="441">
        <v>1</v>
      </c>
      <c r="AG675" s="441">
        <v>7</v>
      </c>
      <c r="AH675" s="441">
        <v>12</v>
      </c>
      <c r="AI675" s="441"/>
      <c r="AJ675" s="441"/>
      <c r="AK675" s="441"/>
      <c r="AL675" s="268"/>
    </row>
    <row r="676" spans="1:38" ht="15.75" customHeight="1">
      <c r="A676" s="653"/>
      <c r="B676" s="143" t="s">
        <v>6</v>
      </c>
      <c r="C676" s="326">
        <v>1</v>
      </c>
      <c r="D676" s="326">
        <v>1</v>
      </c>
      <c r="E676" s="326">
        <v>1</v>
      </c>
      <c r="F676" s="326">
        <v>1</v>
      </c>
      <c r="G676" s="326">
        <v>1</v>
      </c>
      <c r="H676" s="342">
        <v>5</v>
      </c>
      <c r="I676" s="218"/>
      <c r="J676" s="139"/>
      <c r="K676" s="139"/>
      <c r="L676" s="139"/>
      <c r="M676" s="139"/>
      <c r="N676" s="144" t="s">
        <v>6</v>
      </c>
      <c r="O676" s="439">
        <v>1.5</v>
      </c>
      <c r="P676" s="656">
        <v>3.1</v>
      </c>
      <c r="Q676" s="386">
        <v>3.2</v>
      </c>
      <c r="R676" s="657">
        <v>1.8</v>
      </c>
      <c r="S676" s="228">
        <v>1.9</v>
      </c>
      <c r="T676" s="658">
        <v>1.6</v>
      </c>
      <c r="U676" s="140"/>
      <c r="V676" s="143" t="s">
        <v>6</v>
      </c>
      <c r="W676" s="156">
        <v>1</v>
      </c>
      <c r="X676" s="163">
        <v>1</v>
      </c>
      <c r="Y676" s="162">
        <v>1</v>
      </c>
      <c r="Z676" s="179">
        <v>1</v>
      </c>
      <c r="AA676" s="156">
        <v>1</v>
      </c>
      <c r="AB676" s="156">
        <v>5</v>
      </c>
      <c r="AC676" s="218"/>
      <c r="AD676" s="139"/>
      <c r="AE676" s="143" t="s">
        <v>6</v>
      </c>
      <c r="AF676" s="441">
        <v>2</v>
      </c>
      <c r="AG676" s="157"/>
      <c r="AH676" s="157"/>
      <c r="AI676" s="157">
        <v>17</v>
      </c>
      <c r="AJ676" s="157">
        <v>20</v>
      </c>
      <c r="AK676" s="157"/>
      <c r="AL676" s="218"/>
    </row>
    <row r="677" spans="1:38" ht="15.75" customHeight="1">
      <c r="A677" s="653"/>
      <c r="B677" s="143" t="s">
        <v>5</v>
      </c>
      <c r="C677" s="326">
        <v>1</v>
      </c>
      <c r="D677" s="326">
        <v>1</v>
      </c>
      <c r="E677" s="326">
        <v>1</v>
      </c>
      <c r="F677" s="326">
        <v>1</v>
      </c>
      <c r="G677" s="326">
        <v>1</v>
      </c>
      <c r="H677" s="164"/>
      <c r="I677" s="218"/>
      <c r="J677" s="139"/>
      <c r="K677" s="139"/>
      <c r="L677" s="139"/>
      <c r="M677" s="139"/>
      <c r="N677" s="144" t="s">
        <v>5</v>
      </c>
      <c r="O677" s="386">
        <v>2.1</v>
      </c>
      <c r="P677" s="659">
        <v>1.6</v>
      </c>
      <c r="Q677" s="439">
        <v>1.6</v>
      </c>
      <c r="R677" s="608">
        <v>1.6</v>
      </c>
      <c r="S677" s="660">
        <v>1.9</v>
      </c>
      <c r="T677" s="661">
        <v>2</v>
      </c>
      <c r="U677" s="140"/>
      <c r="V677" s="143" t="s">
        <v>5</v>
      </c>
      <c r="W677" s="162">
        <v>1</v>
      </c>
      <c r="X677" s="156">
        <v>1</v>
      </c>
      <c r="Y677" s="156">
        <v>1</v>
      </c>
      <c r="Z677" s="179">
        <v>1</v>
      </c>
      <c r="AA677" s="156">
        <v>1</v>
      </c>
      <c r="AB677" s="164"/>
      <c r="AC677" s="218"/>
      <c r="AD677" s="139"/>
      <c r="AE677" s="143" t="s">
        <v>5</v>
      </c>
      <c r="AF677" s="157"/>
      <c r="AG677" s="157">
        <v>8</v>
      </c>
      <c r="AH677" s="157">
        <v>13</v>
      </c>
      <c r="AI677" s="157"/>
      <c r="AJ677" s="157">
        <v>21</v>
      </c>
      <c r="AK677" s="157"/>
      <c r="AL677" s="218"/>
    </row>
    <row r="678" spans="1:38" ht="15.75" customHeight="1">
      <c r="A678" s="653"/>
      <c r="B678" s="143" t="s">
        <v>4</v>
      </c>
      <c r="C678" s="326">
        <v>1</v>
      </c>
      <c r="D678" s="326">
        <v>1</v>
      </c>
      <c r="E678" s="326">
        <v>1</v>
      </c>
      <c r="F678" s="326">
        <v>1</v>
      </c>
      <c r="G678" s="326">
        <v>1</v>
      </c>
      <c r="H678" s="164"/>
      <c r="I678" s="139"/>
      <c r="J678" s="139"/>
      <c r="K678" s="139"/>
      <c r="L678" s="139"/>
      <c r="M678" s="139"/>
      <c r="N678" s="144" t="s">
        <v>4</v>
      </c>
      <c r="O678" s="614">
        <v>2.2999999999999998</v>
      </c>
      <c r="P678" s="439">
        <v>1.5</v>
      </c>
      <c r="Q678" s="662">
        <v>1.6</v>
      </c>
      <c r="R678" s="386">
        <v>3.6</v>
      </c>
      <c r="S678" s="403">
        <v>2.5</v>
      </c>
      <c r="T678" s="663">
        <v>3.6</v>
      </c>
      <c r="U678" s="140"/>
      <c r="V678" s="143" t="s">
        <v>4</v>
      </c>
      <c r="W678" s="156">
        <v>1</v>
      </c>
      <c r="X678" s="179">
        <v>1</v>
      </c>
      <c r="Y678" s="179">
        <v>1</v>
      </c>
      <c r="Z678" s="162">
        <v>1</v>
      </c>
      <c r="AA678" s="162">
        <v>1</v>
      </c>
      <c r="AB678" s="164"/>
      <c r="AC678" s="139"/>
      <c r="AD678" s="139"/>
      <c r="AE678" s="143" t="s">
        <v>4</v>
      </c>
      <c r="AF678" s="157">
        <v>3</v>
      </c>
      <c r="AG678" s="157">
        <v>9</v>
      </c>
      <c r="AH678" s="157">
        <v>14</v>
      </c>
      <c r="AI678" s="157"/>
      <c r="AJ678" s="157"/>
      <c r="AK678" s="157"/>
      <c r="AL678" s="139"/>
    </row>
    <row r="679" spans="1:38" ht="15.75" customHeight="1">
      <c r="A679" s="653"/>
      <c r="B679" s="143" t="s">
        <v>3</v>
      </c>
      <c r="C679" s="326">
        <v>1</v>
      </c>
      <c r="D679" s="326">
        <v>1</v>
      </c>
      <c r="E679" s="326">
        <v>1</v>
      </c>
      <c r="F679" s="326">
        <v>1</v>
      </c>
      <c r="G679" s="326">
        <v>1</v>
      </c>
      <c r="H679" s="164"/>
      <c r="I679" s="139"/>
      <c r="J679" s="139"/>
      <c r="K679" s="139"/>
      <c r="L679" s="139"/>
      <c r="M679" s="139"/>
      <c r="N679" s="144" t="s">
        <v>3</v>
      </c>
      <c r="O679" s="471">
        <v>1.6</v>
      </c>
      <c r="P679" s="604">
        <v>1.6</v>
      </c>
      <c r="Q679" s="664">
        <v>2.2999999999999998</v>
      </c>
      <c r="R679" s="439">
        <v>1.5</v>
      </c>
      <c r="S679" s="665">
        <v>1.6</v>
      </c>
      <c r="T679" s="386">
        <v>2.9</v>
      </c>
      <c r="U679" s="140"/>
      <c r="V679" s="143" t="s">
        <v>3</v>
      </c>
      <c r="W679" s="156">
        <v>1</v>
      </c>
      <c r="X679" s="156">
        <v>1</v>
      </c>
      <c r="Y679" s="162">
        <v>1</v>
      </c>
      <c r="Z679" s="156">
        <v>1</v>
      </c>
      <c r="AA679" s="156">
        <v>1</v>
      </c>
      <c r="AB679" s="164"/>
      <c r="AC679" s="139"/>
      <c r="AD679" s="139"/>
      <c r="AE679" s="143" t="s">
        <v>3</v>
      </c>
      <c r="AF679" s="157">
        <v>4</v>
      </c>
      <c r="AG679" s="157">
        <v>10</v>
      </c>
      <c r="AH679" s="157"/>
      <c r="AI679" s="157">
        <v>18</v>
      </c>
      <c r="AJ679" s="157">
        <v>22</v>
      </c>
      <c r="AK679" s="157"/>
      <c r="AL679" s="139"/>
    </row>
    <row r="680" spans="1:38" ht="15.75" customHeight="1">
      <c r="A680" s="653"/>
      <c r="B680" s="143" t="s">
        <v>2</v>
      </c>
      <c r="C680" s="326">
        <v>1</v>
      </c>
      <c r="D680" s="326">
        <v>1</v>
      </c>
      <c r="E680" s="326">
        <v>1</v>
      </c>
      <c r="F680" s="326">
        <v>1</v>
      </c>
      <c r="G680" s="326">
        <v>1</v>
      </c>
      <c r="H680" s="164"/>
      <c r="I680" s="139"/>
      <c r="J680" s="139"/>
      <c r="K680" s="139"/>
      <c r="L680" s="139"/>
      <c r="M680" s="139"/>
      <c r="N680" s="144" t="s">
        <v>2</v>
      </c>
      <c r="O680" s="386">
        <v>3.3</v>
      </c>
      <c r="P680" s="439">
        <v>1.5</v>
      </c>
      <c r="Q680" s="666">
        <v>3.1</v>
      </c>
      <c r="R680" s="231">
        <v>2.6</v>
      </c>
      <c r="S680" s="667">
        <v>1.9</v>
      </c>
      <c r="T680" s="668">
        <v>3.1</v>
      </c>
      <c r="U680" s="140"/>
      <c r="V680" s="143" t="s">
        <v>2</v>
      </c>
      <c r="W680" s="162">
        <v>1</v>
      </c>
      <c r="X680" s="156">
        <v>1</v>
      </c>
      <c r="Y680" s="162">
        <v>1</v>
      </c>
      <c r="Z680" s="162">
        <v>1</v>
      </c>
      <c r="AA680" s="156">
        <v>1</v>
      </c>
      <c r="AB680" s="164"/>
      <c r="AC680" s="139"/>
      <c r="AD680" s="139"/>
      <c r="AE680" s="143" t="s">
        <v>2</v>
      </c>
      <c r="AF680" s="157"/>
      <c r="AG680" s="157">
        <v>11</v>
      </c>
      <c r="AH680" s="157"/>
      <c r="AI680" s="157"/>
      <c r="AJ680" s="157">
        <v>23</v>
      </c>
      <c r="AK680" s="157"/>
      <c r="AL680" s="139"/>
    </row>
    <row r="681" spans="1:38" ht="15.75" customHeight="1">
      <c r="A681" s="653"/>
      <c r="B681" s="143" t="s">
        <v>1</v>
      </c>
      <c r="C681" s="326">
        <v>1</v>
      </c>
      <c r="D681" s="326">
        <v>1</v>
      </c>
      <c r="E681" s="326">
        <v>1</v>
      </c>
      <c r="F681" s="326">
        <v>1</v>
      </c>
      <c r="G681" s="326">
        <v>1</v>
      </c>
      <c r="H681" s="342">
        <v>5</v>
      </c>
      <c r="I681" s="139"/>
      <c r="J681" s="139"/>
      <c r="K681" s="139"/>
      <c r="L681" s="139"/>
      <c r="M681" s="139"/>
      <c r="N681" s="144" t="s">
        <v>1</v>
      </c>
      <c r="O681" s="669">
        <v>1.6</v>
      </c>
      <c r="P681" s="386">
        <v>1.9</v>
      </c>
      <c r="Q681" s="226">
        <v>1.6</v>
      </c>
      <c r="R681" s="392">
        <v>1.7</v>
      </c>
      <c r="S681" s="670">
        <v>1.7</v>
      </c>
      <c r="T681" s="439">
        <v>1.4</v>
      </c>
      <c r="U681" s="140"/>
      <c r="V681" s="143" t="s">
        <v>1</v>
      </c>
      <c r="W681" s="179">
        <v>1</v>
      </c>
      <c r="X681" s="162">
        <v>1</v>
      </c>
      <c r="Y681" s="179">
        <v>1</v>
      </c>
      <c r="Z681" s="156">
        <v>1</v>
      </c>
      <c r="AA681" s="156">
        <v>1</v>
      </c>
      <c r="AB681" s="179">
        <v>5</v>
      </c>
      <c r="AC681" s="139"/>
      <c r="AD681" s="139"/>
      <c r="AE681" s="143" t="s">
        <v>1</v>
      </c>
      <c r="AF681" s="157">
        <v>5</v>
      </c>
      <c r="AG681" s="157"/>
      <c r="AH681" s="157">
        <v>15</v>
      </c>
      <c r="AI681" s="157">
        <v>19</v>
      </c>
      <c r="AJ681" s="180">
        <v>24</v>
      </c>
      <c r="AK681" s="157"/>
      <c r="AL681" s="139"/>
    </row>
    <row r="682" spans="1:38" ht="15.75" customHeight="1">
      <c r="A682" s="653"/>
      <c r="B682" s="143" t="s">
        <v>0</v>
      </c>
      <c r="C682" s="326">
        <v>1</v>
      </c>
      <c r="D682" s="326">
        <v>1</v>
      </c>
      <c r="E682" s="326">
        <v>1</v>
      </c>
      <c r="F682" s="326">
        <v>1</v>
      </c>
      <c r="G682" s="326">
        <v>1</v>
      </c>
      <c r="H682" s="342">
        <v>5</v>
      </c>
      <c r="I682" s="139"/>
      <c r="J682" s="139"/>
      <c r="K682" s="139"/>
      <c r="L682" s="139"/>
      <c r="M682" s="139"/>
      <c r="N682" s="144" t="s">
        <v>0</v>
      </c>
      <c r="O682" s="378">
        <v>1.6</v>
      </c>
      <c r="P682" s="671">
        <v>2.7</v>
      </c>
      <c r="Q682" s="672">
        <v>1.8</v>
      </c>
      <c r="R682" s="673">
        <v>2.5</v>
      </c>
      <c r="S682" s="386">
        <v>3.1</v>
      </c>
      <c r="T682" s="439">
        <v>1.5</v>
      </c>
      <c r="U682" s="140"/>
      <c r="V682" s="143" t="s">
        <v>0</v>
      </c>
      <c r="W682" s="156">
        <v>1</v>
      </c>
      <c r="X682" s="162">
        <v>1</v>
      </c>
      <c r="Y682" s="156">
        <v>1</v>
      </c>
      <c r="Z682" s="163">
        <v>1</v>
      </c>
      <c r="AA682" s="162">
        <v>1</v>
      </c>
      <c r="AB682" s="179">
        <v>5</v>
      </c>
      <c r="AC682" s="139"/>
      <c r="AD682" s="139"/>
      <c r="AE682" s="143" t="s">
        <v>0</v>
      </c>
      <c r="AF682" s="157">
        <v>6</v>
      </c>
      <c r="AG682" s="157"/>
      <c r="AH682" s="157">
        <v>16</v>
      </c>
      <c r="AI682" s="157"/>
      <c r="AJ682" s="157"/>
      <c r="AK682" s="157"/>
      <c r="AL682" s="139"/>
    </row>
    <row r="683" spans="1:38" ht="15.75" customHeight="1">
      <c r="A683" s="653"/>
      <c r="B683" s="139"/>
      <c r="C683" s="139"/>
      <c r="D683" s="139"/>
      <c r="E683" s="139"/>
      <c r="F683" s="139"/>
      <c r="G683" s="139"/>
      <c r="H683" s="139"/>
      <c r="I683" s="139"/>
      <c r="J683" s="139"/>
      <c r="K683" s="139"/>
      <c r="L683" s="139"/>
      <c r="M683" s="139"/>
      <c r="N683" s="139"/>
      <c r="O683" s="139"/>
      <c r="P683" s="139"/>
      <c r="Q683" s="139"/>
      <c r="R683" s="139"/>
      <c r="S683" s="139"/>
      <c r="T683" s="139"/>
      <c r="U683" s="139"/>
      <c r="V683" s="139"/>
      <c r="W683" s="139"/>
      <c r="X683" s="139"/>
      <c r="Y683" s="139"/>
      <c r="Z683" s="139"/>
      <c r="AA683" s="139"/>
      <c r="AB683" s="139"/>
      <c r="AC683" s="139"/>
      <c r="AD683" s="139"/>
      <c r="AE683" s="139"/>
      <c r="AF683" s="139"/>
      <c r="AG683" s="139"/>
      <c r="AH683" s="139"/>
      <c r="AI683" s="139"/>
      <c r="AJ683" s="139"/>
      <c r="AK683" s="139"/>
      <c r="AL683" s="139"/>
    </row>
    <row r="684" spans="1:38" ht="15.75" customHeight="1">
      <c r="A684" s="653"/>
      <c r="B684" s="139"/>
      <c r="C684" s="139"/>
      <c r="D684" s="139"/>
      <c r="E684" s="139"/>
      <c r="F684" s="139"/>
      <c r="G684" s="139"/>
      <c r="H684" s="139"/>
      <c r="I684" s="139"/>
      <c r="J684" s="139"/>
      <c r="K684" s="139"/>
      <c r="L684" s="139"/>
      <c r="M684" s="139"/>
      <c r="N684" s="139"/>
      <c r="O684" s="139"/>
      <c r="P684" s="139"/>
      <c r="Q684" s="139"/>
      <c r="R684" s="139"/>
      <c r="S684" s="139"/>
      <c r="T684" s="139"/>
      <c r="U684" s="139"/>
      <c r="V684" s="139"/>
      <c r="W684" s="139"/>
      <c r="X684" s="139"/>
      <c r="Y684" s="139"/>
      <c r="Z684" s="139"/>
      <c r="AA684" s="139"/>
      <c r="AB684" s="139"/>
      <c r="AC684" s="139"/>
      <c r="AD684" s="139"/>
      <c r="AE684" s="139"/>
      <c r="AF684" s="139"/>
      <c r="AG684" s="139"/>
      <c r="AH684" s="139"/>
      <c r="AI684" s="139"/>
      <c r="AJ684" s="139"/>
      <c r="AK684" s="139"/>
      <c r="AL684" s="139"/>
    </row>
    <row r="685" spans="1:38" ht="15.75" customHeight="1">
      <c r="A685" s="653"/>
    </row>
    <row r="686" spans="1:38" ht="15.75" customHeight="1">
      <c r="A686" s="653"/>
    </row>
  </sheetData>
  <mergeCells count="2">
    <mergeCell ref="H663:I663"/>
    <mergeCell ref="AB663:AC663"/>
  </mergeCells>
  <conditionalFormatting sqref="N5:Q5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87:T91 O99:T103 O112:T116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64:T164 O175:T176 O203:T207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63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63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163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6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6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163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64:P164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63:T164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63:T164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51:G154 H151:H155 I151:I154 AB151 AB153 H157 D164 X164">
    <cfRule type="notContainsBlanks" dxfId="0" priority="30">
      <formula>LEN(TRIM(C151))&gt;0</formula>
    </cfRule>
  </conditionalFormatting>
  <conditionalFormatting sqref="O10:T17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1:T28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34:T138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34:U141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03:T20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97:T30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04:T307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23:T430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34:T43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446:S453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62:T469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498:T50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510:T51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00:T607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26:T63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39:T64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50:T65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61:T66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614:T62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rintOptions horizontalCentered="1" gridLines="1"/>
  <pageMargins left="0.7" right="0.7" top="0.75" bottom="0.75" header="0" footer="0"/>
  <pageSetup scale="72" pageOrder="overThenDown" orientation="landscape" cellComments="atEnd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U428"/>
  <sheetViews>
    <sheetView topLeftCell="B1" workbookViewId="0">
      <pane ySplit="6" topLeftCell="A88" activePane="bottomLeft" state="frozen"/>
      <selection pane="bottomLeft" activeCell="H33" sqref="H33"/>
    </sheetView>
  </sheetViews>
  <sheetFormatPr baseColWidth="10" defaultColWidth="14.5" defaultRowHeight="15.75" customHeight="1" x14ac:dyDescent="0"/>
  <cols>
    <col min="1" max="1" width="16" style="1" customWidth="1"/>
    <col min="2" max="2" width="14.1640625" style="1" customWidth="1"/>
    <col min="3" max="3" width="14" style="1" customWidth="1"/>
    <col min="4" max="4" width="7.33203125" style="1" customWidth="1"/>
    <col min="5" max="5" width="6.83203125" style="1" customWidth="1"/>
    <col min="6" max="6" width="7" style="1" customWidth="1"/>
    <col min="7" max="7" width="7.83203125" style="1" customWidth="1"/>
    <col min="8" max="12" width="14.5" style="1"/>
    <col min="13" max="13" width="12.83203125" style="1" customWidth="1"/>
    <col min="14" max="14" width="13.1640625" style="1" customWidth="1"/>
    <col min="15" max="15" width="7.1640625" style="1" customWidth="1"/>
    <col min="16" max="16" width="7.5" style="1" customWidth="1"/>
    <col min="17" max="17" width="7.33203125" style="1" customWidth="1"/>
    <col min="18" max="19" width="7.6640625" style="1" customWidth="1"/>
    <col min="20" max="20" width="9.5" style="1" customWidth="1"/>
    <col min="21" max="21" width="14.5" style="1"/>
    <col min="22" max="22" width="13.33203125" style="1" customWidth="1"/>
    <col min="23" max="24" width="7" style="1" customWidth="1"/>
    <col min="25" max="25" width="6.6640625" style="1" customWidth="1"/>
    <col min="26" max="26" width="7.33203125" style="1" customWidth="1"/>
    <col min="27" max="27" width="6.5" style="1" customWidth="1"/>
    <col min="28" max="28" width="4.5" style="1" customWidth="1"/>
    <col min="29" max="29" width="12.5" style="1" customWidth="1"/>
    <col min="30" max="30" width="13.33203125" style="1" customWidth="1"/>
    <col min="31" max="31" width="12.6640625" style="1" customWidth="1"/>
    <col min="32" max="32" width="7.33203125" style="1" customWidth="1"/>
    <col min="33" max="33" width="6.5" style="1" customWidth="1"/>
    <col min="34" max="34" width="7.33203125" style="1" customWidth="1"/>
    <col min="35" max="35" width="7.5" style="1" customWidth="1"/>
    <col min="36" max="36" width="7.33203125" style="1" customWidth="1"/>
    <col min="37" max="37" width="6.5" style="1" customWidth="1"/>
    <col min="38" max="38" width="14.5" style="1"/>
    <col min="39" max="39" width="10.83203125" style="1" customWidth="1"/>
    <col min="40" max="40" width="12.6640625" style="1" customWidth="1"/>
    <col min="41" max="41" width="7.6640625" style="1" customWidth="1"/>
    <col min="42" max="42" width="7" style="1" customWidth="1"/>
    <col min="43" max="44" width="7.5" style="1" customWidth="1"/>
    <col min="45" max="45" width="8.1640625" style="1" customWidth="1"/>
    <col min="46" max="47" width="5.6640625" style="1" customWidth="1"/>
    <col min="48" max="16384" width="14.5" style="1"/>
  </cols>
  <sheetData>
    <row r="1" spans="1:47" ht="14">
      <c r="B1" s="135" t="s">
        <v>100</v>
      </c>
      <c r="C1" s="4"/>
      <c r="D1" s="4"/>
      <c r="E1" s="4"/>
      <c r="F1" s="4"/>
      <c r="G1" s="4"/>
      <c r="H1" s="4"/>
      <c r="I1" s="4"/>
      <c r="N1" s="134" t="s">
        <v>99</v>
      </c>
      <c r="O1" s="128"/>
      <c r="P1" s="127"/>
      <c r="Q1" s="126"/>
      <c r="R1" s="2"/>
      <c r="S1" s="2"/>
      <c r="T1" s="2"/>
      <c r="U1" s="2"/>
      <c r="V1" s="7" t="s">
        <v>98</v>
      </c>
    </row>
    <row r="2" spans="1:47" ht="14">
      <c r="B2" s="133" t="s">
        <v>97</v>
      </c>
      <c r="C2" s="132" t="s">
        <v>97</v>
      </c>
      <c r="D2" s="4"/>
      <c r="E2" s="4"/>
      <c r="F2" s="4"/>
      <c r="G2" s="4"/>
      <c r="H2" s="4"/>
      <c r="I2" s="4"/>
      <c r="N2" s="2"/>
      <c r="O2" s="2"/>
      <c r="P2" s="2"/>
      <c r="Q2" s="2"/>
      <c r="R2" s="2"/>
      <c r="S2" s="2"/>
      <c r="T2" s="2"/>
      <c r="U2" s="2"/>
      <c r="V2" s="6" t="s">
        <v>96</v>
      </c>
      <c r="AF2" s="17"/>
    </row>
    <row r="3" spans="1:47" ht="14">
      <c r="B3" s="131" t="s">
        <v>95</v>
      </c>
      <c r="C3" s="130" t="s">
        <v>95</v>
      </c>
      <c r="D3" s="4"/>
      <c r="E3" s="4"/>
      <c r="F3" s="4"/>
      <c r="G3" s="4"/>
      <c r="H3" s="4"/>
      <c r="I3" s="4"/>
      <c r="N3" s="129">
        <v>1</v>
      </c>
      <c r="O3" s="128">
        <v>2</v>
      </c>
      <c r="P3" s="127">
        <v>4</v>
      </c>
      <c r="Q3" s="126">
        <v>6</v>
      </c>
      <c r="R3" s="2"/>
      <c r="S3" s="2"/>
      <c r="T3" s="2"/>
      <c r="U3" s="2"/>
      <c r="V3" s="25" t="s">
        <v>94</v>
      </c>
      <c r="AF3" s="17"/>
    </row>
    <row r="4" spans="1:47" ht="14">
      <c r="B4" s="19"/>
      <c r="C4" s="4"/>
      <c r="D4" s="4"/>
      <c r="E4" s="4"/>
      <c r="F4" s="4"/>
      <c r="G4" s="4"/>
      <c r="H4" s="4"/>
      <c r="I4" s="4"/>
      <c r="N4" s="2"/>
      <c r="O4" s="2"/>
      <c r="P4" s="2"/>
      <c r="Q4" s="2"/>
      <c r="R4" s="2"/>
      <c r="S4" s="2"/>
      <c r="T4" s="2"/>
      <c r="U4" s="2"/>
      <c r="V4" s="63" t="s">
        <v>93</v>
      </c>
    </row>
    <row r="5" spans="1:47" ht="14">
      <c r="B5" s="19"/>
      <c r="C5" s="4"/>
      <c r="D5" s="4"/>
      <c r="E5" s="4"/>
      <c r="F5" s="4"/>
      <c r="G5" s="4"/>
      <c r="H5" s="4"/>
      <c r="I5" s="4"/>
      <c r="N5" s="125"/>
      <c r="O5" s="125"/>
      <c r="P5" s="125"/>
      <c r="Q5" s="125"/>
      <c r="R5" s="2"/>
      <c r="S5" s="2"/>
      <c r="T5" s="2"/>
      <c r="U5" s="2"/>
      <c r="V5" s="52" t="s">
        <v>92</v>
      </c>
      <c r="AE5" s="17" t="s">
        <v>91</v>
      </c>
      <c r="AG5" s="17"/>
      <c r="AI5" s="124" t="s">
        <v>90</v>
      </c>
      <c r="AJ5" s="123"/>
      <c r="AN5" s="17"/>
    </row>
    <row r="6" spans="1:47" ht="14">
      <c r="AE6" s="122"/>
      <c r="AF6" s="76"/>
      <c r="AG6" s="76"/>
      <c r="AH6" s="76"/>
      <c r="AI6" s="76"/>
      <c r="AJ6" s="76"/>
      <c r="AK6" s="76"/>
      <c r="AL6" s="76"/>
      <c r="AM6" s="12"/>
      <c r="AN6" s="12"/>
      <c r="AO6" s="12"/>
      <c r="AP6" s="12"/>
      <c r="AQ6" s="12"/>
      <c r="AR6" s="12"/>
      <c r="AS6" s="12"/>
      <c r="AT6" s="12"/>
      <c r="AU6" s="12"/>
    </row>
    <row r="7" spans="1:47" customFormat="1" ht="12"/>
    <row r="8" spans="1:47" customFormat="1" ht="14">
      <c r="A8" s="213" t="s">
        <v>106</v>
      </c>
      <c r="B8" s="140" t="s">
        <v>70</v>
      </c>
      <c r="C8" s="141" t="s">
        <v>68</v>
      </c>
      <c r="D8" s="141"/>
      <c r="E8" s="141"/>
      <c r="F8" s="141"/>
      <c r="G8" s="141"/>
      <c r="H8" s="141"/>
      <c r="I8" s="141">
        <v>2018</v>
      </c>
      <c r="J8" s="139"/>
      <c r="K8" s="139"/>
      <c r="L8" s="139"/>
      <c r="M8" s="139"/>
      <c r="N8" s="140" t="s">
        <v>70</v>
      </c>
      <c r="O8" s="224" t="s">
        <v>68</v>
      </c>
      <c r="P8" s="141"/>
      <c r="Q8" s="141"/>
      <c r="R8" s="141"/>
      <c r="S8" s="141"/>
      <c r="T8" s="141"/>
      <c r="U8" s="140"/>
      <c r="V8" s="140" t="s">
        <v>70</v>
      </c>
      <c r="W8" s="224" t="s">
        <v>68</v>
      </c>
      <c r="X8" s="141"/>
      <c r="Y8" s="141"/>
      <c r="Z8" s="141"/>
      <c r="AA8" s="141"/>
      <c r="AB8" s="141"/>
      <c r="AC8" s="141"/>
      <c r="AD8" s="139"/>
      <c r="AE8" s="140" t="s">
        <v>70</v>
      </c>
      <c r="AF8" s="141" t="s">
        <v>68</v>
      </c>
      <c r="AG8" s="141"/>
      <c r="AH8" s="141"/>
      <c r="AI8" s="141"/>
      <c r="AJ8" s="141"/>
      <c r="AK8" s="141"/>
      <c r="AL8" s="141"/>
    </row>
    <row r="9" spans="1:47" customFormat="1" ht="14">
      <c r="A9" s="212"/>
      <c r="B9" s="143"/>
      <c r="C9" s="144">
        <v>1</v>
      </c>
      <c r="D9" s="144">
        <v>2</v>
      </c>
      <c r="E9" s="144">
        <v>3</v>
      </c>
      <c r="F9" s="144">
        <v>4</v>
      </c>
      <c r="G9" s="144">
        <v>5</v>
      </c>
      <c r="H9" s="144">
        <v>6</v>
      </c>
      <c r="I9" s="144">
        <v>7</v>
      </c>
      <c r="J9" s="139"/>
      <c r="K9" s="139"/>
      <c r="L9" s="139"/>
      <c r="M9" s="139"/>
      <c r="N9" s="143"/>
      <c r="O9" s="144">
        <v>1</v>
      </c>
      <c r="P9" s="144">
        <v>2</v>
      </c>
      <c r="Q9" s="144">
        <v>3</v>
      </c>
      <c r="R9" s="144">
        <v>4</v>
      </c>
      <c r="S9" s="144">
        <v>5</v>
      </c>
      <c r="T9" s="144">
        <v>6</v>
      </c>
      <c r="U9" s="140"/>
      <c r="V9" s="143"/>
      <c r="W9" s="144">
        <v>1</v>
      </c>
      <c r="X9" s="144">
        <v>2</v>
      </c>
      <c r="Y9" s="144">
        <v>3</v>
      </c>
      <c r="Z9" s="144">
        <v>4</v>
      </c>
      <c r="AA9" s="144">
        <v>5</v>
      </c>
      <c r="AB9" s="144">
        <v>6</v>
      </c>
      <c r="AC9" s="144">
        <v>7</v>
      </c>
      <c r="AD9" s="139"/>
      <c r="AE9" s="143"/>
      <c r="AF9" s="144">
        <v>1</v>
      </c>
      <c r="AG9" s="144">
        <v>2</v>
      </c>
      <c r="AH9" s="144">
        <v>3</v>
      </c>
      <c r="AI9" s="144">
        <v>4</v>
      </c>
      <c r="AJ9" s="144">
        <v>5</v>
      </c>
      <c r="AK9" s="144">
        <v>6</v>
      </c>
      <c r="AL9" s="144">
        <v>7</v>
      </c>
    </row>
    <row r="10" spans="1:47" customFormat="1" ht="14">
      <c r="A10" s="212"/>
      <c r="B10" s="143" t="s">
        <v>7</v>
      </c>
      <c r="C10" s="147" t="s">
        <v>40</v>
      </c>
      <c r="D10" s="147">
        <v>1</v>
      </c>
      <c r="E10" s="147">
        <v>1</v>
      </c>
      <c r="F10" s="147">
        <v>1</v>
      </c>
      <c r="G10" s="147">
        <v>1</v>
      </c>
      <c r="H10" s="181">
        <v>5</v>
      </c>
      <c r="I10" s="139"/>
      <c r="J10" s="139"/>
      <c r="K10" s="139"/>
      <c r="L10" s="139"/>
      <c r="M10" s="139"/>
      <c r="N10" s="143" t="s">
        <v>7</v>
      </c>
      <c r="O10" s="214">
        <v>3.6427777777777779</v>
      </c>
      <c r="P10" s="214">
        <v>3.5677777777777777</v>
      </c>
      <c r="Q10" s="214">
        <v>2.9411111111111112</v>
      </c>
      <c r="R10" s="214">
        <v>2.8111111111111109</v>
      </c>
      <c r="S10" s="214">
        <v>2.6936111111111112</v>
      </c>
      <c r="T10" s="215">
        <v>2.9491666666666663</v>
      </c>
      <c r="U10" s="140"/>
      <c r="V10" s="143" t="s">
        <v>7</v>
      </c>
      <c r="W10" s="162">
        <v>1</v>
      </c>
      <c r="X10" s="162">
        <v>1</v>
      </c>
      <c r="Y10" s="162">
        <v>1</v>
      </c>
      <c r="Z10" s="162">
        <v>1</v>
      </c>
      <c r="AA10" s="163">
        <v>1</v>
      </c>
      <c r="AB10" s="163">
        <v>5</v>
      </c>
      <c r="AC10" s="139"/>
      <c r="AD10" s="139"/>
      <c r="AE10" s="143" t="s">
        <v>7</v>
      </c>
      <c r="AF10" s="216"/>
      <c r="AG10" s="216"/>
      <c r="AH10" s="216"/>
      <c r="AI10" s="216"/>
      <c r="AJ10" s="216"/>
      <c r="AK10" s="216"/>
      <c r="AL10" s="216"/>
    </row>
    <row r="11" spans="1:47" customFormat="1" ht="14">
      <c r="A11" s="212"/>
      <c r="B11" s="143" t="s">
        <v>6</v>
      </c>
      <c r="C11" s="147" t="s">
        <v>39</v>
      </c>
      <c r="D11" s="147">
        <v>1</v>
      </c>
      <c r="E11" s="147">
        <v>1</v>
      </c>
      <c r="F11" s="147">
        <v>1</v>
      </c>
      <c r="G11" s="147">
        <v>1</v>
      </c>
      <c r="H11" s="181">
        <v>5</v>
      </c>
      <c r="I11" s="139"/>
      <c r="J11" s="139"/>
      <c r="K11" s="139"/>
      <c r="L11" s="139"/>
      <c r="M11" s="139"/>
      <c r="N11" s="143" t="s">
        <v>6</v>
      </c>
      <c r="O11" s="214">
        <v>7.088055555555556</v>
      </c>
      <c r="P11" s="214">
        <v>2.6130555555555555</v>
      </c>
      <c r="Q11" s="214" t="e">
        <v>#VALUE!</v>
      </c>
      <c r="R11" s="214">
        <v>3.7652777777777775</v>
      </c>
      <c r="S11" s="214">
        <v>3.1458333333333335</v>
      </c>
      <c r="T11" s="215">
        <v>2.6458333333333335</v>
      </c>
      <c r="U11" s="140"/>
      <c r="V11" s="143" t="s">
        <v>6</v>
      </c>
      <c r="W11" s="162">
        <v>1</v>
      </c>
      <c r="X11" s="162">
        <v>1</v>
      </c>
      <c r="Y11" s="162">
        <v>1</v>
      </c>
      <c r="Z11" s="162">
        <v>1</v>
      </c>
      <c r="AA11" s="163">
        <v>1</v>
      </c>
      <c r="AB11" s="162">
        <v>5</v>
      </c>
      <c r="AC11" s="139"/>
      <c r="AD11" s="139"/>
      <c r="AE11" s="143" t="s">
        <v>6</v>
      </c>
      <c r="AF11" s="216"/>
      <c r="AG11" s="216"/>
      <c r="AH11" s="216"/>
      <c r="AI11" s="216"/>
      <c r="AJ11" s="216"/>
      <c r="AK11" s="216"/>
      <c r="AL11" s="216"/>
    </row>
    <row r="12" spans="1:47" customFormat="1" ht="14">
      <c r="A12" s="212"/>
      <c r="B12" s="143" t="s">
        <v>5</v>
      </c>
      <c r="C12" s="147" t="s">
        <v>38</v>
      </c>
      <c r="D12" s="147">
        <v>1</v>
      </c>
      <c r="E12" s="147">
        <v>1</v>
      </c>
      <c r="F12" s="147">
        <v>1</v>
      </c>
      <c r="G12" s="147">
        <v>1</v>
      </c>
      <c r="H12" s="209">
        <v>1</v>
      </c>
      <c r="I12" s="139"/>
      <c r="J12" s="139"/>
      <c r="K12" s="139"/>
      <c r="L12" s="139"/>
      <c r="M12" s="139"/>
      <c r="N12" s="143" t="s">
        <v>5</v>
      </c>
      <c r="O12" s="214">
        <v>2.4244444444444446</v>
      </c>
      <c r="P12" s="214">
        <v>2.7719444444444443</v>
      </c>
      <c r="Q12" s="214">
        <v>3.5369444444444444</v>
      </c>
      <c r="R12" s="214">
        <v>2.983888888888889</v>
      </c>
      <c r="S12" s="214">
        <v>2.8736111111111109</v>
      </c>
      <c r="T12" s="217">
        <v>2.0622222222222222</v>
      </c>
      <c r="U12" s="140"/>
      <c r="V12" s="143" t="s">
        <v>5</v>
      </c>
      <c r="W12" s="162">
        <v>1</v>
      </c>
      <c r="X12" s="162">
        <v>1</v>
      </c>
      <c r="Y12" s="162">
        <v>1</v>
      </c>
      <c r="Z12" s="162">
        <v>1</v>
      </c>
      <c r="AA12" s="162">
        <v>1</v>
      </c>
      <c r="AB12" s="162">
        <v>1</v>
      </c>
      <c r="AC12" s="139"/>
      <c r="AD12" s="139"/>
      <c r="AE12" s="143" t="s">
        <v>5</v>
      </c>
      <c r="AF12" s="216"/>
      <c r="AG12" s="216"/>
      <c r="AH12" s="216"/>
      <c r="AI12" s="216"/>
      <c r="AJ12" s="216"/>
      <c r="AK12" s="216"/>
      <c r="AL12" s="139"/>
    </row>
    <row r="13" spans="1:47" customFormat="1" ht="14">
      <c r="A13" s="212"/>
      <c r="B13" s="143" t="s">
        <v>4</v>
      </c>
      <c r="C13" s="147" t="s">
        <v>37</v>
      </c>
      <c r="D13" s="147">
        <v>1</v>
      </c>
      <c r="E13" s="147">
        <v>1</v>
      </c>
      <c r="F13" s="147">
        <v>1</v>
      </c>
      <c r="G13" s="147">
        <v>1</v>
      </c>
      <c r="H13" s="164"/>
      <c r="I13" s="139"/>
      <c r="J13" s="139"/>
      <c r="K13" s="139"/>
      <c r="L13" s="139"/>
      <c r="M13" s="139"/>
      <c r="N13" s="143" t="s">
        <v>4</v>
      </c>
      <c r="O13" s="214">
        <v>2.7869444444444444</v>
      </c>
      <c r="P13" s="214">
        <v>1.9144444444444444</v>
      </c>
      <c r="Q13" s="214">
        <v>3.5077777777777777</v>
      </c>
      <c r="R13" s="214">
        <v>2.285277777777778</v>
      </c>
      <c r="S13" s="214">
        <v>3.1838888888888888</v>
      </c>
      <c r="T13" s="217">
        <v>2.6772222222222219</v>
      </c>
      <c r="U13" s="140"/>
      <c r="V13" s="143" t="s">
        <v>4</v>
      </c>
      <c r="W13" s="162">
        <v>1</v>
      </c>
      <c r="X13" s="162">
        <v>1</v>
      </c>
      <c r="Y13" s="162">
        <v>1</v>
      </c>
      <c r="Z13" s="163">
        <v>1</v>
      </c>
      <c r="AA13" s="162">
        <v>1</v>
      </c>
      <c r="AB13" s="164"/>
      <c r="AC13" s="139"/>
      <c r="AD13" s="139"/>
      <c r="AE13" s="143" t="s">
        <v>4</v>
      </c>
      <c r="AF13" s="216"/>
      <c r="AG13" s="216"/>
      <c r="AH13" s="216"/>
      <c r="AI13" s="216"/>
      <c r="AJ13" s="216"/>
      <c r="AK13" s="139"/>
      <c r="AL13" s="216"/>
    </row>
    <row r="14" spans="1:47" customFormat="1" ht="14">
      <c r="A14" s="212"/>
      <c r="B14" s="143" t="s">
        <v>3</v>
      </c>
      <c r="C14" s="147" t="s">
        <v>36</v>
      </c>
      <c r="D14" s="147">
        <v>1</v>
      </c>
      <c r="E14" s="147">
        <v>1</v>
      </c>
      <c r="F14" s="147">
        <v>1</v>
      </c>
      <c r="G14" s="147">
        <v>1</v>
      </c>
      <c r="H14" s="164"/>
      <c r="I14" s="139"/>
      <c r="J14" s="139"/>
      <c r="K14" s="139"/>
      <c r="L14" s="139"/>
      <c r="M14" s="139"/>
      <c r="N14" s="143" t="s">
        <v>3</v>
      </c>
      <c r="O14" s="214">
        <v>2.67</v>
      </c>
      <c r="P14" s="214">
        <v>2.8897222222222223</v>
      </c>
      <c r="Q14" s="214">
        <v>3.3347222222222226</v>
      </c>
      <c r="R14" s="214">
        <v>2.4202777777777778</v>
      </c>
      <c r="S14" s="214">
        <v>2.6838888888888888</v>
      </c>
      <c r="T14" s="217">
        <v>2.641111111111111</v>
      </c>
      <c r="U14" s="140"/>
      <c r="V14" s="143" t="s">
        <v>3</v>
      </c>
      <c r="W14" s="162">
        <v>1</v>
      </c>
      <c r="X14" s="162">
        <v>1</v>
      </c>
      <c r="Y14" s="162">
        <v>1</v>
      </c>
      <c r="Z14" s="162">
        <v>1</v>
      </c>
      <c r="AA14" s="162">
        <v>1</v>
      </c>
      <c r="AB14" s="164"/>
      <c r="AC14" s="139"/>
      <c r="AD14" s="139"/>
      <c r="AE14" s="143" t="s">
        <v>3</v>
      </c>
      <c r="AF14" s="216"/>
      <c r="AG14" s="216"/>
      <c r="AH14" s="216"/>
      <c r="AI14" s="216"/>
      <c r="AJ14" s="216"/>
      <c r="AK14" s="216"/>
      <c r="AL14" s="216"/>
    </row>
    <row r="15" spans="1:47" customFormat="1" ht="15">
      <c r="A15" s="212"/>
      <c r="B15" s="143" t="s">
        <v>2</v>
      </c>
      <c r="C15" s="147" t="s">
        <v>55</v>
      </c>
      <c r="D15" s="147">
        <v>1</v>
      </c>
      <c r="E15" s="147">
        <v>1</v>
      </c>
      <c r="F15" s="147">
        <v>1</v>
      </c>
      <c r="G15" s="208"/>
      <c r="H15" s="218"/>
      <c r="I15" s="139"/>
      <c r="J15" s="139"/>
      <c r="K15" s="139"/>
      <c r="L15" s="139"/>
      <c r="M15" s="139"/>
      <c r="N15" s="143" t="s">
        <v>2</v>
      </c>
      <c r="O15" s="217">
        <v>3.1855555555555553</v>
      </c>
      <c r="P15" s="214">
        <v>4.307777777777777</v>
      </c>
      <c r="Q15" s="214">
        <v>3.7224999999999997</v>
      </c>
      <c r="R15" s="214">
        <v>2.5616666666666665</v>
      </c>
      <c r="S15" s="214">
        <v>3.2625000000000002</v>
      </c>
      <c r="T15" s="215">
        <v>4.0397222222222222</v>
      </c>
      <c r="U15" s="140"/>
      <c r="V15" s="143" t="s">
        <v>2</v>
      </c>
      <c r="W15" s="162">
        <v>1</v>
      </c>
      <c r="X15" s="162">
        <v>1</v>
      </c>
      <c r="Y15" s="162">
        <v>1</v>
      </c>
      <c r="Z15" s="162">
        <v>1</v>
      </c>
      <c r="AA15" s="186"/>
      <c r="AB15" s="186"/>
      <c r="AC15" s="139"/>
      <c r="AD15" s="139"/>
      <c r="AE15" s="143" t="s">
        <v>2</v>
      </c>
      <c r="AF15" s="216"/>
      <c r="AG15" s="216"/>
      <c r="AH15" s="216"/>
      <c r="AI15" s="139"/>
      <c r="AJ15" s="216"/>
      <c r="AK15" s="216"/>
      <c r="AL15" s="216"/>
    </row>
    <row r="16" spans="1:47" customFormat="1" ht="14">
      <c r="A16" s="212"/>
      <c r="B16" s="143" t="s">
        <v>1</v>
      </c>
      <c r="C16" s="186"/>
      <c r="D16" s="186"/>
      <c r="E16" s="186"/>
      <c r="F16" s="186"/>
      <c r="G16" s="186"/>
      <c r="H16" s="186"/>
      <c r="I16" s="139"/>
      <c r="J16" s="139"/>
      <c r="K16" s="139"/>
      <c r="L16" s="139"/>
      <c r="M16" s="139"/>
      <c r="N16" s="143" t="s">
        <v>1</v>
      </c>
      <c r="O16" s="140"/>
      <c r="P16" s="140"/>
      <c r="Q16" s="140"/>
      <c r="R16" s="140"/>
      <c r="S16" s="140"/>
      <c r="T16" s="140"/>
      <c r="U16" s="140"/>
      <c r="V16" s="143" t="s">
        <v>1</v>
      </c>
      <c r="W16" s="186"/>
      <c r="X16" s="186"/>
      <c r="Y16" s="186"/>
      <c r="Z16" s="186"/>
      <c r="AA16" s="186"/>
      <c r="AB16" s="186"/>
      <c r="AC16" s="139"/>
      <c r="AD16" s="139"/>
      <c r="AE16" s="143" t="s">
        <v>1</v>
      </c>
      <c r="AF16" s="216"/>
      <c r="AG16" s="216"/>
      <c r="AH16" s="139"/>
      <c r="AI16" s="216"/>
      <c r="AJ16" s="216"/>
      <c r="AK16" s="216"/>
      <c r="AL16" s="216"/>
    </row>
    <row r="17" spans="1:38" customFormat="1" ht="14">
      <c r="A17" s="212"/>
      <c r="B17" s="143" t="s">
        <v>0</v>
      </c>
      <c r="C17" s="186"/>
      <c r="D17" s="186"/>
      <c r="E17" s="186"/>
      <c r="F17" s="186"/>
      <c r="G17" s="186"/>
      <c r="H17" s="186"/>
      <c r="I17" s="139"/>
      <c r="J17" s="139"/>
      <c r="K17" s="139"/>
      <c r="L17" s="139"/>
      <c r="M17" s="139"/>
      <c r="N17" s="143" t="s">
        <v>0</v>
      </c>
      <c r="O17" s="140"/>
      <c r="P17" s="140"/>
      <c r="Q17" s="140"/>
      <c r="R17" s="140"/>
      <c r="S17" s="140"/>
      <c r="T17" s="140"/>
      <c r="U17" s="140"/>
      <c r="V17" s="143" t="s">
        <v>0</v>
      </c>
      <c r="W17" s="186"/>
      <c r="X17" s="186"/>
      <c r="Y17" s="186"/>
      <c r="Z17" s="186"/>
      <c r="AA17" s="186"/>
      <c r="AB17" s="186"/>
      <c r="AC17" s="139"/>
      <c r="AD17" s="139"/>
      <c r="AE17" s="143" t="s">
        <v>0</v>
      </c>
      <c r="AF17" s="216"/>
      <c r="AG17" s="139"/>
      <c r="AH17" s="216"/>
      <c r="AI17" s="216"/>
      <c r="AJ17" s="216"/>
      <c r="AK17" s="216"/>
      <c r="AL17" s="216"/>
    </row>
    <row r="18" spans="1:38" customFormat="1" ht="15.75" customHeight="1">
      <c r="A18" s="212"/>
      <c r="B18" s="139"/>
      <c r="C18" s="139"/>
      <c r="D18" s="139"/>
      <c r="E18" s="139"/>
      <c r="F18" s="139"/>
      <c r="G18" s="139"/>
      <c r="H18" s="139"/>
      <c r="I18" s="139"/>
      <c r="J18" s="139"/>
      <c r="K18" s="139"/>
      <c r="L18" s="139"/>
      <c r="M18" s="139"/>
      <c r="N18" s="139"/>
      <c r="O18" s="139"/>
      <c r="P18" s="139"/>
      <c r="Q18" s="139"/>
      <c r="R18" s="139"/>
      <c r="S18" s="139"/>
      <c r="T18" s="139"/>
      <c r="U18" s="139"/>
      <c r="V18" s="139"/>
      <c r="W18" s="139"/>
      <c r="X18" s="139"/>
      <c r="Y18" s="139"/>
      <c r="Z18" s="139"/>
      <c r="AA18" s="139"/>
      <c r="AB18" s="139"/>
      <c r="AC18" s="139"/>
      <c r="AD18" s="139"/>
      <c r="AE18" s="139"/>
      <c r="AF18" s="139"/>
      <c r="AG18" s="216"/>
      <c r="AH18" s="216"/>
      <c r="AI18" s="216"/>
      <c r="AJ18" s="216"/>
      <c r="AK18" s="216"/>
      <c r="AL18" s="216"/>
    </row>
    <row r="19" spans="1:38" customFormat="1" ht="15.75" customHeight="1">
      <c r="A19" s="212"/>
      <c r="B19" s="140" t="s">
        <v>69</v>
      </c>
      <c r="C19" s="141" t="s">
        <v>68</v>
      </c>
      <c r="D19" s="141"/>
      <c r="E19" s="141"/>
      <c r="F19" s="141"/>
      <c r="G19" s="141"/>
      <c r="H19" s="141"/>
      <c r="I19" s="141">
        <v>2018</v>
      </c>
      <c r="J19" s="139"/>
      <c r="K19" s="139"/>
      <c r="L19" s="139"/>
      <c r="M19" s="139"/>
      <c r="N19" s="140" t="s">
        <v>69</v>
      </c>
      <c r="O19" s="224" t="s">
        <v>68</v>
      </c>
      <c r="P19" s="141"/>
      <c r="Q19" s="141"/>
      <c r="R19" s="141"/>
      <c r="S19" s="141"/>
      <c r="T19" s="141"/>
      <c r="U19" s="140"/>
      <c r="V19" s="140" t="s">
        <v>69</v>
      </c>
      <c r="W19" s="224" t="s">
        <v>68</v>
      </c>
      <c r="X19" s="141"/>
      <c r="Y19" s="141"/>
      <c r="Z19" s="141"/>
      <c r="AA19" s="141"/>
      <c r="AB19" s="141"/>
      <c r="AC19" s="141"/>
      <c r="AD19" s="139"/>
      <c r="AE19" s="140" t="s">
        <v>69</v>
      </c>
      <c r="AF19" s="141" t="s">
        <v>68</v>
      </c>
      <c r="AG19" s="141"/>
      <c r="AH19" s="141"/>
      <c r="AI19" s="141"/>
      <c r="AJ19" s="141"/>
      <c r="AK19" s="141"/>
      <c r="AL19" s="141"/>
    </row>
    <row r="20" spans="1:38" customFormat="1" ht="14">
      <c r="A20" s="212"/>
      <c r="B20" s="143"/>
      <c r="C20" s="144">
        <v>1</v>
      </c>
      <c r="D20" s="144">
        <v>2</v>
      </c>
      <c r="E20" s="144">
        <v>3</v>
      </c>
      <c r="F20" s="144">
        <v>4</v>
      </c>
      <c r="G20" s="144">
        <v>5</v>
      </c>
      <c r="H20" s="144">
        <v>6</v>
      </c>
      <c r="I20" s="144">
        <v>7</v>
      </c>
      <c r="J20" s="139"/>
      <c r="K20" s="139"/>
      <c r="L20" s="139"/>
      <c r="M20" s="139"/>
      <c r="N20" s="143"/>
      <c r="O20" s="144">
        <v>1</v>
      </c>
      <c r="P20" s="144">
        <v>2</v>
      </c>
      <c r="Q20" s="144">
        <v>3</v>
      </c>
      <c r="R20" s="144">
        <v>4</v>
      </c>
      <c r="S20" s="144">
        <v>5</v>
      </c>
      <c r="T20" s="144">
        <v>6</v>
      </c>
      <c r="U20" s="140"/>
      <c r="V20" s="143"/>
      <c r="W20" s="144">
        <v>1</v>
      </c>
      <c r="X20" s="144">
        <v>2</v>
      </c>
      <c r="Y20" s="144">
        <v>3</v>
      </c>
      <c r="Z20" s="144">
        <v>4</v>
      </c>
      <c r="AA20" s="144">
        <v>5</v>
      </c>
      <c r="AB20" s="144">
        <v>6</v>
      </c>
      <c r="AC20" s="144">
        <v>7</v>
      </c>
      <c r="AD20" s="139"/>
      <c r="AE20" s="143"/>
      <c r="AF20" s="144">
        <v>1</v>
      </c>
      <c r="AG20" s="144">
        <v>2</v>
      </c>
      <c r="AH20" s="144">
        <v>3</v>
      </c>
      <c r="AI20" s="144">
        <v>4</v>
      </c>
      <c r="AJ20" s="144">
        <v>5</v>
      </c>
      <c r="AK20" s="144">
        <v>6</v>
      </c>
      <c r="AL20" s="144">
        <v>7</v>
      </c>
    </row>
    <row r="21" spans="1:38" customFormat="1" ht="14">
      <c r="A21" s="212"/>
      <c r="B21" s="143" t="s">
        <v>7</v>
      </c>
      <c r="C21" s="147">
        <v>1</v>
      </c>
      <c r="D21" s="147">
        <v>1</v>
      </c>
      <c r="E21" s="147">
        <v>1</v>
      </c>
      <c r="F21" s="147">
        <v>1</v>
      </c>
      <c r="G21" s="147">
        <v>1</v>
      </c>
      <c r="H21" s="181">
        <v>5</v>
      </c>
      <c r="I21" s="139"/>
      <c r="J21" s="139"/>
      <c r="K21" s="139"/>
      <c r="L21" s="139"/>
      <c r="M21" s="139"/>
      <c r="N21" s="143" t="s">
        <v>7</v>
      </c>
      <c r="O21" s="219">
        <v>1.568611111111111</v>
      </c>
      <c r="P21" s="219">
        <v>2.6222222222222222</v>
      </c>
      <c r="Q21" s="219">
        <v>2.0633333333333335</v>
      </c>
      <c r="R21" s="219">
        <v>2.3705555555555553</v>
      </c>
      <c r="S21" s="219">
        <v>2.7936111111111113</v>
      </c>
      <c r="T21" s="220">
        <v>1.8905555555555555</v>
      </c>
      <c r="U21" s="140"/>
      <c r="V21" s="143" t="s">
        <v>7</v>
      </c>
      <c r="W21" s="162">
        <v>1</v>
      </c>
      <c r="X21" s="162">
        <v>1</v>
      </c>
      <c r="Y21" s="162">
        <v>1</v>
      </c>
      <c r="Z21" s="162">
        <v>1</v>
      </c>
      <c r="AA21" s="162">
        <v>1</v>
      </c>
      <c r="AB21" s="162">
        <v>5</v>
      </c>
      <c r="AC21" s="139"/>
      <c r="AD21" s="139"/>
      <c r="AE21" s="143" t="s">
        <v>7</v>
      </c>
      <c r="AF21" s="216"/>
      <c r="AG21" s="216"/>
      <c r="AH21" s="216"/>
      <c r="AI21" s="216"/>
      <c r="AJ21" s="216"/>
      <c r="AK21" s="216"/>
      <c r="AL21" s="216"/>
    </row>
    <row r="22" spans="1:38" customFormat="1" ht="14">
      <c r="A22" s="212"/>
      <c r="B22" s="143" t="s">
        <v>6</v>
      </c>
      <c r="C22" s="164"/>
      <c r="D22" s="186"/>
      <c r="E22" s="164"/>
      <c r="F22" s="186"/>
      <c r="G22" s="147">
        <v>1</v>
      </c>
      <c r="H22" s="221"/>
      <c r="I22" s="139"/>
      <c r="J22" s="139"/>
      <c r="K22" s="139"/>
      <c r="L22" s="139"/>
      <c r="M22" s="139"/>
      <c r="N22" s="143" t="s">
        <v>6</v>
      </c>
      <c r="O22" s="222">
        <v>1.0355555555555556</v>
      </c>
      <c r="P22" s="223"/>
      <c r="Q22" s="222">
        <v>3.0186111111111114</v>
      </c>
      <c r="R22" s="223"/>
      <c r="S22" s="219">
        <v>2.3305555555555557</v>
      </c>
      <c r="T22" s="217"/>
      <c r="U22" s="140"/>
      <c r="V22" s="143" t="s">
        <v>6</v>
      </c>
      <c r="W22" s="162">
        <v>1</v>
      </c>
      <c r="X22" s="164"/>
      <c r="Y22" s="164"/>
      <c r="Z22" s="186"/>
      <c r="AA22" s="186"/>
      <c r="AB22" s="186"/>
      <c r="AC22" s="139"/>
      <c r="AD22" s="139"/>
      <c r="AE22" s="143" t="s">
        <v>6</v>
      </c>
      <c r="AF22" s="216"/>
      <c r="AG22" s="216"/>
      <c r="AH22" s="216"/>
      <c r="AI22" s="216"/>
      <c r="AJ22" s="216"/>
      <c r="AK22" s="216"/>
      <c r="AL22" s="216"/>
    </row>
    <row r="23" spans="1:38" customFormat="1" ht="14">
      <c r="A23" s="212"/>
      <c r="B23" s="143" t="s">
        <v>5</v>
      </c>
      <c r="C23" s="186"/>
      <c r="D23" s="186"/>
      <c r="E23" s="186"/>
      <c r="F23" s="186"/>
      <c r="G23" s="186"/>
      <c r="H23" s="221"/>
      <c r="I23" s="139"/>
      <c r="J23" s="139"/>
      <c r="K23" s="139"/>
      <c r="L23" s="139"/>
      <c r="M23" s="139"/>
      <c r="N23" s="143" t="s">
        <v>5</v>
      </c>
      <c r="O23" s="140"/>
      <c r="P23" s="140"/>
      <c r="Q23" s="140"/>
      <c r="R23" s="140"/>
      <c r="S23" s="140"/>
      <c r="T23" s="140"/>
      <c r="U23" s="140"/>
      <c r="V23" s="143" t="s">
        <v>5</v>
      </c>
      <c r="W23" s="186"/>
      <c r="X23" s="186"/>
      <c r="Y23" s="186"/>
      <c r="Z23" s="186"/>
      <c r="AA23" s="186"/>
      <c r="AB23" s="186"/>
      <c r="AC23" s="139"/>
      <c r="AD23" s="139"/>
      <c r="AE23" s="143" t="s">
        <v>5</v>
      </c>
      <c r="AF23" s="216"/>
      <c r="AG23" s="216"/>
      <c r="AH23" s="216"/>
      <c r="AI23" s="216"/>
      <c r="AJ23" s="216"/>
      <c r="AK23" s="216"/>
      <c r="AL23" s="139"/>
    </row>
    <row r="24" spans="1:38" customFormat="1" ht="14">
      <c r="A24" s="212"/>
      <c r="B24" s="143" t="s">
        <v>4</v>
      </c>
      <c r="C24" s="186"/>
      <c r="D24" s="186"/>
      <c r="E24" s="186"/>
      <c r="F24" s="186"/>
      <c r="G24" s="186"/>
      <c r="H24" s="186"/>
      <c r="I24" s="139"/>
      <c r="J24" s="139"/>
      <c r="K24" s="139"/>
      <c r="L24" s="139"/>
      <c r="M24" s="139"/>
      <c r="N24" s="143" t="s">
        <v>4</v>
      </c>
      <c r="O24" s="140"/>
      <c r="P24" s="140"/>
      <c r="Q24" s="140"/>
      <c r="R24" s="140"/>
      <c r="S24" s="140"/>
      <c r="T24" s="140"/>
      <c r="U24" s="140"/>
      <c r="V24" s="143" t="s">
        <v>4</v>
      </c>
      <c r="W24" s="186"/>
      <c r="X24" s="186"/>
      <c r="Y24" s="186"/>
      <c r="Z24" s="186"/>
      <c r="AA24" s="186"/>
      <c r="AB24" s="186"/>
      <c r="AC24" s="139"/>
      <c r="AD24" s="139"/>
      <c r="AE24" s="143" t="s">
        <v>4</v>
      </c>
      <c r="AF24" s="216"/>
      <c r="AG24" s="216"/>
      <c r="AH24" s="216"/>
      <c r="AI24" s="216"/>
      <c r="AJ24" s="216"/>
      <c r="AK24" s="139"/>
      <c r="AL24" s="216"/>
    </row>
    <row r="25" spans="1:38" customFormat="1" ht="14">
      <c r="A25" s="212"/>
      <c r="B25" s="143" t="s">
        <v>3</v>
      </c>
      <c r="C25" s="186"/>
      <c r="D25" s="186"/>
      <c r="E25" s="186"/>
      <c r="F25" s="186"/>
      <c r="G25" s="186"/>
      <c r="H25" s="186"/>
      <c r="I25" s="139"/>
      <c r="J25" s="139"/>
      <c r="K25" s="139"/>
      <c r="L25" s="139"/>
      <c r="M25" s="139"/>
      <c r="N25" s="143" t="s">
        <v>3</v>
      </c>
      <c r="O25" s="140"/>
      <c r="P25" s="140"/>
      <c r="Q25" s="140"/>
      <c r="R25" s="140"/>
      <c r="S25" s="140"/>
      <c r="T25" s="140"/>
      <c r="U25" s="140"/>
      <c r="V25" s="143" t="s">
        <v>3</v>
      </c>
      <c r="W25" s="186"/>
      <c r="X25" s="186"/>
      <c r="Y25" s="186"/>
      <c r="Z25" s="186"/>
      <c r="AA25" s="186"/>
      <c r="AB25" s="186"/>
      <c r="AC25" s="139"/>
      <c r="AD25" s="139"/>
      <c r="AE25" s="143" t="s">
        <v>3</v>
      </c>
      <c r="AF25" s="216"/>
      <c r="AG25" s="216"/>
      <c r="AH25" s="216"/>
      <c r="AI25" s="216"/>
      <c r="AJ25" s="216"/>
      <c r="AK25" s="216"/>
      <c r="AL25" s="216"/>
    </row>
    <row r="26" spans="1:38" customFormat="1" ht="15">
      <c r="A26" s="212"/>
      <c r="B26" s="143" t="s">
        <v>2</v>
      </c>
      <c r="C26" s="208"/>
      <c r="D26" s="208"/>
      <c r="E26" s="208"/>
      <c r="F26" s="208"/>
      <c r="G26" s="208"/>
      <c r="H26" s="218"/>
      <c r="I26" s="139"/>
      <c r="J26" s="139"/>
      <c r="K26" s="139"/>
      <c r="L26" s="139"/>
      <c r="M26" s="139"/>
      <c r="N26" s="143" t="s">
        <v>2</v>
      </c>
      <c r="O26" s="140"/>
      <c r="P26" s="140"/>
      <c r="Q26" s="140"/>
      <c r="R26" s="140"/>
      <c r="S26" s="140"/>
      <c r="T26" s="140"/>
      <c r="U26" s="140"/>
      <c r="V26" s="143" t="s">
        <v>2</v>
      </c>
      <c r="W26" s="186"/>
      <c r="X26" s="186"/>
      <c r="Y26" s="186"/>
      <c r="Z26" s="186"/>
      <c r="AA26" s="186"/>
      <c r="AB26" s="186"/>
      <c r="AC26" s="139"/>
      <c r="AD26" s="139"/>
      <c r="AE26" s="143" t="s">
        <v>2</v>
      </c>
      <c r="AF26" s="216"/>
      <c r="AG26" s="216"/>
      <c r="AH26" s="216"/>
      <c r="AI26" s="139"/>
      <c r="AJ26" s="216"/>
      <c r="AK26" s="216"/>
      <c r="AL26" s="216"/>
    </row>
    <row r="27" spans="1:38" customFormat="1" ht="14">
      <c r="A27" s="212"/>
      <c r="B27" s="143" t="s">
        <v>1</v>
      </c>
      <c r="C27" s="186"/>
      <c r="D27" s="186"/>
      <c r="E27" s="186"/>
      <c r="F27" s="186"/>
      <c r="G27" s="186"/>
      <c r="H27" s="186"/>
      <c r="I27" s="139"/>
      <c r="J27" s="139"/>
      <c r="K27" s="139"/>
      <c r="L27" s="139"/>
      <c r="M27" s="139"/>
      <c r="N27" s="143" t="s">
        <v>1</v>
      </c>
      <c r="O27" s="140"/>
      <c r="P27" s="140"/>
      <c r="Q27" s="140"/>
      <c r="R27" s="140"/>
      <c r="S27" s="140"/>
      <c r="T27" s="140"/>
      <c r="U27" s="140"/>
      <c r="V27" s="143" t="s">
        <v>1</v>
      </c>
      <c r="W27" s="186"/>
      <c r="X27" s="186"/>
      <c r="Y27" s="186"/>
      <c r="Z27" s="186"/>
      <c r="AA27" s="186"/>
      <c r="AB27" s="186"/>
      <c r="AC27" s="139"/>
      <c r="AD27" s="139"/>
      <c r="AE27" s="143" t="s">
        <v>1</v>
      </c>
      <c r="AF27" s="216"/>
      <c r="AG27" s="216"/>
      <c r="AH27" s="139"/>
      <c r="AI27" s="216"/>
      <c r="AJ27" s="216"/>
      <c r="AK27" s="216"/>
      <c r="AL27" s="216"/>
    </row>
    <row r="28" spans="1:38" customFormat="1" ht="14">
      <c r="A28" s="212"/>
      <c r="B28" s="143" t="s">
        <v>0</v>
      </c>
      <c r="C28" s="186"/>
      <c r="D28" s="186"/>
      <c r="E28" s="186"/>
      <c r="F28" s="186"/>
      <c r="G28" s="186"/>
      <c r="H28" s="186"/>
      <c r="I28" s="139"/>
      <c r="J28" s="139"/>
      <c r="K28" s="139"/>
      <c r="L28" s="139"/>
      <c r="M28" s="139"/>
      <c r="N28" s="143" t="s">
        <v>0</v>
      </c>
      <c r="O28" s="140"/>
      <c r="P28" s="140"/>
      <c r="Q28" s="140"/>
      <c r="R28" s="140"/>
      <c r="S28" s="140"/>
      <c r="T28" s="140"/>
      <c r="U28" s="140"/>
      <c r="V28" s="143" t="s">
        <v>0</v>
      </c>
      <c r="W28" s="186"/>
      <c r="X28" s="186"/>
      <c r="Y28" s="186"/>
      <c r="Z28" s="186"/>
      <c r="AA28" s="186"/>
      <c r="AB28" s="186"/>
      <c r="AC28" s="139"/>
      <c r="AD28" s="139"/>
      <c r="AE28" s="143" t="s">
        <v>0</v>
      </c>
      <c r="AF28" s="216"/>
      <c r="AG28" s="139"/>
      <c r="AH28" s="216"/>
      <c r="AI28" s="216"/>
      <c r="AJ28" s="216"/>
      <c r="AK28" s="216"/>
      <c r="AL28" s="216"/>
    </row>
    <row r="29" spans="1:38" customFormat="1" ht="12">
      <c r="A29" s="212"/>
      <c r="B29" s="139"/>
      <c r="C29" s="139"/>
      <c r="D29" s="139"/>
      <c r="E29" s="139"/>
      <c r="F29" s="139"/>
      <c r="G29" s="139"/>
      <c r="H29" s="139"/>
      <c r="I29" s="139"/>
      <c r="J29" s="139"/>
      <c r="K29" s="139"/>
      <c r="L29" s="139"/>
      <c r="M29" s="139"/>
      <c r="N29" s="139"/>
      <c r="O29" s="139"/>
      <c r="P29" s="139"/>
      <c r="Q29" s="139"/>
      <c r="R29" s="139"/>
      <c r="S29" s="139"/>
      <c r="T29" s="139"/>
      <c r="U29" s="139"/>
      <c r="V29" s="139"/>
      <c r="W29" s="139"/>
      <c r="X29" s="139"/>
      <c r="Y29" s="139"/>
      <c r="Z29" s="139"/>
      <c r="AA29" s="139"/>
      <c r="AB29" s="139"/>
      <c r="AC29" s="139"/>
      <c r="AD29" s="139"/>
      <c r="AE29" s="139"/>
      <c r="AF29" s="139"/>
      <c r="AG29" s="139"/>
      <c r="AH29" s="139"/>
      <c r="AI29" s="139"/>
      <c r="AJ29" s="139"/>
      <c r="AK29" s="139"/>
      <c r="AL29" s="139"/>
    </row>
    <row r="30" spans="1:38" customFormat="1" ht="15.75" customHeight="1">
      <c r="A30" s="212"/>
      <c r="B30" s="139"/>
      <c r="C30" s="139"/>
      <c r="D30" s="139"/>
      <c r="E30" s="139"/>
      <c r="F30" s="139"/>
      <c r="G30" s="139"/>
      <c r="H30" s="139"/>
      <c r="I30" s="139"/>
      <c r="J30" s="139"/>
      <c r="K30" s="139"/>
      <c r="L30" s="139"/>
      <c r="M30" s="139"/>
      <c r="N30" s="139"/>
      <c r="O30" s="139"/>
      <c r="P30" s="139"/>
      <c r="Q30" s="139"/>
      <c r="R30" s="139"/>
      <c r="S30" s="139"/>
      <c r="T30" s="139"/>
      <c r="U30" s="139"/>
      <c r="V30" s="139"/>
      <c r="W30" s="139"/>
      <c r="X30" s="139"/>
      <c r="Y30" s="139"/>
      <c r="Z30" s="139"/>
      <c r="AA30" s="139"/>
      <c r="AB30" s="139"/>
      <c r="AC30" s="139"/>
      <c r="AD30" s="139"/>
      <c r="AE30" s="139"/>
      <c r="AF30" s="139"/>
      <c r="AG30" s="139"/>
      <c r="AH30" s="139"/>
      <c r="AI30" s="139"/>
      <c r="AJ30" s="139"/>
      <c r="AK30" s="139"/>
      <c r="AL30" s="139"/>
    </row>
    <row r="31" spans="1:38" customFormat="1" ht="12">
      <c r="A31" s="212"/>
      <c r="B31" s="139"/>
      <c r="C31" s="139"/>
      <c r="D31" s="139"/>
      <c r="E31" s="139"/>
      <c r="F31" s="139"/>
      <c r="G31" s="139"/>
      <c r="H31" s="139"/>
      <c r="I31" s="139"/>
      <c r="J31" s="139"/>
      <c r="K31" s="139"/>
      <c r="L31" s="139"/>
      <c r="M31" s="139"/>
      <c r="N31" s="139"/>
      <c r="O31" s="139"/>
      <c r="P31" s="139"/>
      <c r="Q31" s="139"/>
      <c r="R31" s="139"/>
      <c r="S31" s="139"/>
      <c r="T31" s="139"/>
      <c r="U31" s="139"/>
      <c r="V31" s="139"/>
      <c r="W31" s="139"/>
      <c r="X31" s="139"/>
      <c r="Y31" s="139"/>
      <c r="Z31" s="139"/>
      <c r="AA31" s="139"/>
      <c r="AB31" s="139"/>
      <c r="AC31" s="139"/>
      <c r="AD31" s="139"/>
      <c r="AE31" s="139"/>
      <c r="AF31" s="139"/>
      <c r="AG31" s="139"/>
      <c r="AH31" s="139"/>
      <c r="AI31" s="139"/>
      <c r="AJ31" s="139"/>
      <c r="AK31" s="139"/>
      <c r="AL31" s="139"/>
    </row>
    <row r="32" spans="1:38" customFormat="1" ht="12">
      <c r="A32" s="212"/>
    </row>
    <row r="33" spans="1:38" customFormat="1" ht="12">
      <c r="A33" s="212"/>
    </row>
    <row r="34" spans="1:38" customFormat="1" ht="12">
      <c r="A34" s="212"/>
    </row>
    <row r="35" spans="1:38" customFormat="1" ht="12">
      <c r="A35" s="212"/>
    </row>
    <row r="36" spans="1:38" customFormat="1" ht="12">
      <c r="A36" s="212"/>
      <c r="B36" s="139"/>
      <c r="C36" s="139"/>
      <c r="D36" s="139"/>
      <c r="E36" s="139"/>
      <c r="F36" s="139"/>
      <c r="G36" s="139"/>
      <c r="H36" s="139"/>
      <c r="I36" s="139"/>
      <c r="J36" s="139"/>
      <c r="K36" s="139"/>
      <c r="L36" s="139"/>
      <c r="M36" s="139"/>
      <c r="N36" s="139"/>
      <c r="O36" s="139"/>
      <c r="P36" s="139"/>
      <c r="Q36" s="139"/>
      <c r="R36" s="139"/>
      <c r="S36" s="139"/>
      <c r="T36" s="139"/>
      <c r="U36" s="139"/>
      <c r="V36" s="139"/>
      <c r="W36" s="139"/>
      <c r="X36" s="139"/>
      <c r="Y36" s="139"/>
      <c r="Z36" s="139"/>
      <c r="AA36" s="139"/>
      <c r="AB36" s="139"/>
      <c r="AC36" s="139"/>
      <c r="AD36" s="139"/>
      <c r="AE36" s="139"/>
      <c r="AF36" s="139"/>
      <c r="AG36" s="139"/>
      <c r="AH36" s="139"/>
      <c r="AI36" s="139"/>
      <c r="AJ36" s="139"/>
      <c r="AK36" s="139"/>
      <c r="AL36" s="139"/>
    </row>
    <row r="37" spans="1:38" customFormat="1" ht="14">
      <c r="A37" s="212"/>
      <c r="B37" s="140" t="s">
        <v>67</v>
      </c>
      <c r="C37" s="224" t="s">
        <v>66</v>
      </c>
      <c r="D37" s="141"/>
      <c r="E37" s="141"/>
      <c r="F37" s="141"/>
      <c r="G37" s="141"/>
      <c r="H37" s="141"/>
      <c r="I37" s="141"/>
      <c r="J37" s="139"/>
      <c r="K37" s="139"/>
      <c r="L37" s="139"/>
      <c r="M37" s="139"/>
      <c r="N37" s="140" t="s">
        <v>67</v>
      </c>
      <c r="O37" s="224" t="s">
        <v>66</v>
      </c>
      <c r="P37" s="141"/>
      <c r="Q37" s="141"/>
      <c r="R37" s="141"/>
      <c r="S37" s="141"/>
      <c r="T37" s="141"/>
      <c r="U37" s="140"/>
      <c r="V37" s="140" t="s">
        <v>67</v>
      </c>
      <c r="W37" s="224" t="s">
        <v>66</v>
      </c>
      <c r="X37" s="141"/>
      <c r="Y37" s="141"/>
      <c r="Z37" s="141"/>
      <c r="AA37" s="141"/>
      <c r="AB37" s="141"/>
      <c r="AC37" s="141"/>
      <c r="AD37" s="139"/>
      <c r="AE37" s="140" t="s">
        <v>67</v>
      </c>
      <c r="AF37" s="224" t="s">
        <v>66</v>
      </c>
      <c r="AG37" s="141"/>
      <c r="AH37" s="141"/>
      <c r="AI37" s="141"/>
      <c r="AJ37" s="141"/>
      <c r="AK37" s="141"/>
      <c r="AL37" s="141"/>
    </row>
    <row r="38" spans="1:38" customFormat="1" ht="14">
      <c r="A38" s="212"/>
      <c r="B38" s="143"/>
      <c r="C38" s="144">
        <v>1</v>
      </c>
      <c r="D38" s="144">
        <v>2</v>
      </c>
      <c r="E38" s="144">
        <v>3</v>
      </c>
      <c r="F38" s="144">
        <v>4</v>
      </c>
      <c r="G38" s="144">
        <v>5</v>
      </c>
      <c r="H38" s="144">
        <v>6</v>
      </c>
      <c r="I38" s="144">
        <v>7</v>
      </c>
      <c r="J38" s="139"/>
      <c r="K38" s="139"/>
      <c r="L38" s="139"/>
      <c r="M38" s="139"/>
      <c r="N38" s="143"/>
      <c r="O38" s="144">
        <v>1</v>
      </c>
      <c r="P38" s="144">
        <v>2</v>
      </c>
      <c r="Q38" s="144">
        <v>3</v>
      </c>
      <c r="R38" s="144">
        <v>4</v>
      </c>
      <c r="S38" s="144">
        <v>5</v>
      </c>
      <c r="T38" s="144">
        <v>6</v>
      </c>
      <c r="U38" s="140"/>
      <c r="V38" s="143"/>
      <c r="W38" s="144">
        <v>1</v>
      </c>
      <c r="X38" s="144">
        <v>2</v>
      </c>
      <c r="Y38" s="144">
        <v>3</v>
      </c>
      <c r="Z38" s="144">
        <v>4</v>
      </c>
      <c r="AA38" s="144">
        <v>5</v>
      </c>
      <c r="AB38" s="144">
        <v>6</v>
      </c>
      <c r="AC38" s="144">
        <v>7</v>
      </c>
      <c r="AD38" s="139"/>
      <c r="AE38" s="143"/>
      <c r="AF38" s="144">
        <v>1</v>
      </c>
      <c r="AG38" s="144">
        <v>2</v>
      </c>
      <c r="AH38" s="144">
        <v>3</v>
      </c>
      <c r="AI38" s="144">
        <v>4</v>
      </c>
      <c r="AJ38" s="144">
        <v>5</v>
      </c>
      <c r="AK38" s="144">
        <v>6</v>
      </c>
      <c r="AL38" s="144">
        <v>7</v>
      </c>
    </row>
    <row r="39" spans="1:38" customFormat="1" ht="14">
      <c r="A39" s="212"/>
      <c r="B39" s="143" t="s">
        <v>7</v>
      </c>
      <c r="C39" s="147">
        <v>1</v>
      </c>
      <c r="D39" s="147">
        <v>1</v>
      </c>
      <c r="E39" s="147">
        <v>1</v>
      </c>
      <c r="F39" s="147">
        <v>1</v>
      </c>
      <c r="G39" s="147">
        <v>1</v>
      </c>
      <c r="H39" s="148">
        <v>5</v>
      </c>
      <c r="I39" s="139"/>
      <c r="J39" s="139"/>
      <c r="K39" s="139"/>
      <c r="L39" s="139"/>
      <c r="M39" s="139"/>
      <c r="N39" s="143" t="s">
        <v>7</v>
      </c>
      <c r="O39" s="211" t="s">
        <v>20</v>
      </c>
      <c r="P39" s="140"/>
      <c r="Q39" s="140"/>
      <c r="R39" s="140"/>
      <c r="S39" s="140"/>
      <c r="T39" s="140"/>
      <c r="U39" s="140"/>
      <c r="V39" s="143" t="s">
        <v>7</v>
      </c>
      <c r="W39" s="162">
        <v>1</v>
      </c>
      <c r="X39" s="162">
        <v>1</v>
      </c>
      <c r="Y39" s="162">
        <v>1</v>
      </c>
      <c r="Z39" s="162">
        <v>1</v>
      </c>
      <c r="AA39" s="162">
        <v>1</v>
      </c>
      <c r="AB39" s="163">
        <v>5</v>
      </c>
      <c r="AC39" s="139"/>
      <c r="AD39" s="139"/>
      <c r="AE39" s="143" t="s">
        <v>7</v>
      </c>
      <c r="AF39" s="216"/>
      <c r="AG39" s="216"/>
      <c r="AH39" s="216"/>
      <c r="AI39" s="216"/>
      <c r="AJ39" s="216"/>
      <c r="AK39" s="216"/>
      <c r="AL39" s="216"/>
    </row>
    <row r="40" spans="1:38" customFormat="1" ht="14">
      <c r="A40" s="212"/>
      <c r="B40" s="143" t="s">
        <v>6</v>
      </c>
      <c r="C40" s="147">
        <v>1</v>
      </c>
      <c r="D40" s="147">
        <v>1</v>
      </c>
      <c r="E40" s="147">
        <v>1</v>
      </c>
      <c r="F40" s="147">
        <v>1</v>
      </c>
      <c r="G40" s="147">
        <v>1</v>
      </c>
      <c r="H40" s="148">
        <v>5</v>
      </c>
      <c r="I40" s="139"/>
      <c r="J40" s="139"/>
      <c r="K40" s="139"/>
      <c r="L40" s="139"/>
      <c r="M40" s="139"/>
      <c r="N40" s="143" t="s">
        <v>6</v>
      </c>
      <c r="O40" s="140"/>
      <c r="P40" s="140"/>
      <c r="Q40" s="140"/>
      <c r="R40" s="140"/>
      <c r="S40" s="140"/>
      <c r="T40" s="140"/>
      <c r="U40" s="140"/>
      <c r="V40" s="143" t="s">
        <v>6</v>
      </c>
      <c r="W40" s="162">
        <v>1</v>
      </c>
      <c r="X40" s="162">
        <v>1</v>
      </c>
      <c r="Y40" s="162">
        <v>1</v>
      </c>
      <c r="Z40" s="162">
        <v>1</v>
      </c>
      <c r="AA40" s="162">
        <v>1</v>
      </c>
      <c r="AB40" s="163">
        <v>5</v>
      </c>
      <c r="AC40" s="139"/>
      <c r="AD40" s="139"/>
      <c r="AE40" s="143" t="s">
        <v>6</v>
      </c>
      <c r="AF40" s="216"/>
      <c r="AG40" s="216"/>
      <c r="AH40" s="216"/>
      <c r="AI40" s="216"/>
      <c r="AJ40" s="216"/>
      <c r="AK40" s="216"/>
      <c r="AL40" s="216"/>
    </row>
    <row r="41" spans="1:38" customFormat="1" ht="15.75" customHeight="1">
      <c r="A41" s="212"/>
      <c r="B41" s="143" t="s">
        <v>5</v>
      </c>
      <c r="C41" s="147">
        <v>1</v>
      </c>
      <c r="D41" s="147">
        <v>1</v>
      </c>
      <c r="E41" s="147">
        <v>1</v>
      </c>
      <c r="F41" s="147">
        <v>1</v>
      </c>
      <c r="G41" s="147">
        <v>1</v>
      </c>
      <c r="H41" s="164"/>
      <c r="I41" s="139"/>
      <c r="J41" s="139"/>
      <c r="K41" s="139"/>
      <c r="L41" s="139"/>
      <c r="M41" s="139"/>
      <c r="N41" s="143" t="s">
        <v>5</v>
      </c>
      <c r="O41" s="140"/>
      <c r="P41" s="140"/>
      <c r="Q41" s="140"/>
      <c r="R41" s="140"/>
      <c r="S41" s="140"/>
      <c r="T41" s="140"/>
      <c r="U41" s="140"/>
      <c r="V41" s="143" t="s">
        <v>5</v>
      </c>
      <c r="W41" s="162">
        <v>1</v>
      </c>
      <c r="X41" s="162">
        <v>1</v>
      </c>
      <c r="Y41" s="162">
        <v>1</v>
      </c>
      <c r="Z41" s="162">
        <v>1</v>
      </c>
      <c r="AA41" s="162">
        <v>1</v>
      </c>
      <c r="AB41" s="164"/>
      <c r="AC41" s="139"/>
      <c r="AD41" s="139"/>
      <c r="AE41" s="143" t="s">
        <v>5</v>
      </c>
      <c r="AF41" s="216"/>
      <c r="AG41" s="216"/>
      <c r="AH41" s="216"/>
      <c r="AI41" s="216"/>
      <c r="AJ41" s="216"/>
      <c r="AK41" s="216"/>
      <c r="AL41" s="139"/>
    </row>
    <row r="42" spans="1:38" customFormat="1" ht="15.75" customHeight="1">
      <c r="A42" s="212"/>
      <c r="B42" s="143" t="s">
        <v>4</v>
      </c>
      <c r="C42" s="147">
        <v>1</v>
      </c>
      <c r="D42" s="147">
        <v>1</v>
      </c>
      <c r="E42" s="147">
        <v>1</v>
      </c>
      <c r="F42" s="147">
        <v>1</v>
      </c>
      <c r="G42" s="147">
        <v>1</v>
      </c>
      <c r="H42" s="164"/>
      <c r="I42" s="139"/>
      <c r="J42" s="139"/>
      <c r="K42" s="139"/>
      <c r="L42" s="139"/>
      <c r="M42" s="139"/>
      <c r="N42" s="143" t="s">
        <v>4</v>
      </c>
      <c r="O42" s="140"/>
      <c r="P42" s="140"/>
      <c r="Q42" s="140"/>
      <c r="R42" s="140"/>
      <c r="S42" s="140"/>
      <c r="T42" s="140"/>
      <c r="U42" s="140"/>
      <c r="V42" s="143" t="s">
        <v>4</v>
      </c>
      <c r="W42" s="162">
        <v>1</v>
      </c>
      <c r="X42" s="162">
        <v>1</v>
      </c>
      <c r="Y42" s="162">
        <v>1</v>
      </c>
      <c r="Z42" s="162">
        <v>1</v>
      </c>
      <c r="AA42" s="162">
        <v>1</v>
      </c>
      <c r="AB42" s="164"/>
      <c r="AC42" s="139"/>
      <c r="AD42" s="139"/>
      <c r="AE42" s="143" t="s">
        <v>4</v>
      </c>
      <c r="AF42" s="216"/>
      <c r="AG42" s="216"/>
      <c r="AH42" s="216"/>
      <c r="AI42" s="216"/>
      <c r="AJ42" s="216"/>
      <c r="AK42" s="139"/>
      <c r="AL42" s="216"/>
    </row>
    <row r="43" spans="1:38" customFormat="1" ht="14">
      <c r="A43" s="212"/>
      <c r="B43" s="143" t="s">
        <v>3</v>
      </c>
      <c r="C43" s="147">
        <v>1</v>
      </c>
      <c r="D43" s="147">
        <v>1</v>
      </c>
      <c r="E43" s="147">
        <v>1</v>
      </c>
      <c r="F43" s="147">
        <v>1</v>
      </c>
      <c r="G43" s="147">
        <v>1</v>
      </c>
      <c r="H43" s="164"/>
      <c r="I43" s="139"/>
      <c r="J43" s="139"/>
      <c r="K43" s="139"/>
      <c r="L43" s="139"/>
      <c r="M43" s="139"/>
      <c r="N43" s="143" t="s">
        <v>3</v>
      </c>
      <c r="O43" s="140"/>
      <c r="P43" s="140"/>
      <c r="Q43" s="140"/>
      <c r="R43" s="140"/>
      <c r="S43" s="140"/>
      <c r="T43" s="140"/>
      <c r="U43" s="140"/>
      <c r="V43" s="143" t="s">
        <v>3</v>
      </c>
      <c r="W43" s="162">
        <v>1</v>
      </c>
      <c r="X43" s="162">
        <v>1</v>
      </c>
      <c r="Y43" s="162">
        <v>1</v>
      </c>
      <c r="Z43" s="162">
        <v>1</v>
      </c>
      <c r="AA43" s="162">
        <v>1</v>
      </c>
      <c r="AB43" s="164"/>
      <c r="AC43" s="139"/>
      <c r="AD43" s="139"/>
      <c r="AE43" s="143" t="s">
        <v>3</v>
      </c>
      <c r="AF43" s="216"/>
      <c r="AG43" s="216"/>
      <c r="AH43" s="216"/>
      <c r="AI43" s="216"/>
      <c r="AJ43" s="216"/>
      <c r="AK43" s="216"/>
      <c r="AL43" s="216"/>
    </row>
    <row r="44" spans="1:38" customFormat="1" ht="14">
      <c r="A44" s="212"/>
      <c r="B44" s="143" t="s">
        <v>2</v>
      </c>
      <c r="C44" s="147">
        <v>1</v>
      </c>
      <c r="D44" s="147">
        <v>1</v>
      </c>
      <c r="E44" s="147">
        <v>1</v>
      </c>
      <c r="F44" s="147">
        <v>1</v>
      </c>
      <c r="G44" s="147">
        <v>1</v>
      </c>
      <c r="H44" s="148">
        <v>5</v>
      </c>
      <c r="I44" s="139"/>
      <c r="J44" s="139"/>
      <c r="K44" s="139"/>
      <c r="L44" s="139"/>
      <c r="M44" s="139"/>
      <c r="N44" s="143" t="s">
        <v>2</v>
      </c>
      <c r="O44" s="140"/>
      <c r="P44" s="140"/>
      <c r="Q44" s="140"/>
      <c r="R44" s="140"/>
      <c r="S44" s="140"/>
      <c r="T44" s="140"/>
      <c r="U44" s="140"/>
      <c r="V44" s="143" t="s">
        <v>2</v>
      </c>
      <c r="W44" s="162">
        <v>1</v>
      </c>
      <c r="X44" s="162">
        <v>1</v>
      </c>
      <c r="Y44" s="162">
        <v>1</v>
      </c>
      <c r="Z44" s="162">
        <v>1</v>
      </c>
      <c r="AA44" s="186"/>
      <c r="AB44" s="186"/>
      <c r="AC44" s="139"/>
      <c r="AD44" s="139"/>
      <c r="AE44" s="143" t="s">
        <v>2</v>
      </c>
      <c r="AF44" s="216"/>
      <c r="AG44" s="216"/>
      <c r="AH44" s="216"/>
      <c r="AI44" s="139"/>
      <c r="AJ44" s="216"/>
      <c r="AK44" s="216"/>
      <c r="AL44" s="216"/>
    </row>
    <row r="45" spans="1:38" customFormat="1" ht="14">
      <c r="A45" s="212"/>
      <c r="B45" s="143" t="s">
        <v>1</v>
      </c>
      <c r="C45" s="139"/>
      <c r="D45" s="139"/>
      <c r="E45" s="139"/>
      <c r="F45" s="139"/>
      <c r="G45" s="139"/>
      <c r="H45" s="139"/>
      <c r="I45" s="139"/>
      <c r="J45" s="139"/>
      <c r="K45" s="139"/>
      <c r="L45" s="139"/>
      <c r="M45" s="139"/>
      <c r="N45" s="143" t="s">
        <v>1</v>
      </c>
      <c r="O45" s="140"/>
      <c r="P45" s="140"/>
      <c r="Q45" s="140"/>
      <c r="R45" s="140"/>
      <c r="S45" s="140"/>
      <c r="T45" s="140"/>
      <c r="U45" s="140"/>
      <c r="V45" s="143" t="s">
        <v>1</v>
      </c>
      <c r="W45" s="186"/>
      <c r="X45" s="186"/>
      <c r="Y45" s="186"/>
      <c r="Z45" s="186"/>
      <c r="AA45" s="186"/>
      <c r="AB45" s="186"/>
      <c r="AC45" s="139"/>
      <c r="AD45" s="139"/>
      <c r="AE45" s="143" t="s">
        <v>1</v>
      </c>
      <c r="AF45" s="216"/>
      <c r="AG45" s="216"/>
      <c r="AH45" s="139"/>
      <c r="AI45" s="216"/>
      <c r="AJ45" s="216"/>
      <c r="AK45" s="216"/>
      <c r="AL45" s="216"/>
    </row>
    <row r="46" spans="1:38" customFormat="1" ht="14">
      <c r="A46" s="212"/>
      <c r="B46" s="143" t="s">
        <v>0</v>
      </c>
      <c r="C46" s="186"/>
      <c r="D46" s="186"/>
      <c r="E46" s="186"/>
      <c r="F46" s="186"/>
      <c r="G46" s="186"/>
      <c r="H46" s="186"/>
      <c r="I46" s="139"/>
      <c r="J46" s="139"/>
      <c r="K46" s="139"/>
      <c r="L46" s="139"/>
      <c r="M46" s="139"/>
      <c r="N46" s="143" t="s">
        <v>0</v>
      </c>
      <c r="O46" s="140"/>
      <c r="P46" s="140"/>
      <c r="Q46" s="140"/>
      <c r="R46" s="140"/>
      <c r="S46" s="140"/>
      <c r="T46" s="140"/>
      <c r="U46" s="140"/>
      <c r="V46" s="143" t="s">
        <v>0</v>
      </c>
      <c r="W46" s="186"/>
      <c r="X46" s="186"/>
      <c r="Y46" s="186"/>
      <c r="Z46" s="186"/>
      <c r="AA46" s="186"/>
      <c r="AB46" s="186"/>
      <c r="AC46" s="139"/>
      <c r="AD46" s="139"/>
      <c r="AE46" s="143" t="s">
        <v>0</v>
      </c>
      <c r="AF46" s="216"/>
      <c r="AG46" s="139"/>
      <c r="AH46" s="216"/>
      <c r="AI46" s="216"/>
      <c r="AJ46" s="216"/>
      <c r="AK46" s="216"/>
      <c r="AL46" s="216"/>
    </row>
    <row r="47" spans="1:38" customFormat="1" ht="12">
      <c r="A47" s="212"/>
      <c r="B47" s="139"/>
      <c r="C47" s="139"/>
      <c r="D47" s="139"/>
      <c r="E47" s="139"/>
      <c r="F47" s="139"/>
      <c r="G47" s="139"/>
      <c r="H47" s="139"/>
      <c r="I47" s="139"/>
      <c r="J47" s="139"/>
      <c r="K47" s="139"/>
      <c r="L47" s="139"/>
      <c r="M47" s="139"/>
      <c r="N47" s="139"/>
      <c r="O47" s="139"/>
      <c r="P47" s="139"/>
      <c r="Q47" s="139"/>
      <c r="R47" s="139"/>
      <c r="S47" s="139"/>
      <c r="T47" s="139"/>
      <c r="U47" s="139"/>
      <c r="V47" s="139"/>
      <c r="W47" s="139"/>
      <c r="X47" s="139"/>
      <c r="Y47" s="139"/>
      <c r="Z47" s="139"/>
      <c r="AA47" s="139"/>
      <c r="AB47" s="139"/>
      <c r="AC47" s="139"/>
      <c r="AD47" s="139"/>
      <c r="AE47" s="139"/>
      <c r="AF47" s="139"/>
      <c r="AG47" s="139"/>
      <c r="AH47" s="139"/>
      <c r="AI47" s="139"/>
      <c r="AJ47" s="139"/>
      <c r="AK47" s="139"/>
      <c r="AL47" s="139"/>
    </row>
    <row r="48" spans="1:38" customFormat="1" ht="12">
      <c r="A48" s="212"/>
      <c r="B48" s="139"/>
      <c r="C48" s="139"/>
      <c r="D48" s="139"/>
      <c r="E48" s="139"/>
      <c r="F48" s="139"/>
      <c r="G48" s="139"/>
      <c r="H48" s="139"/>
      <c r="I48" s="139"/>
      <c r="J48" s="139"/>
      <c r="K48" s="139"/>
      <c r="L48" s="139"/>
      <c r="M48" s="139"/>
      <c r="N48" s="139"/>
      <c r="O48" s="139"/>
      <c r="P48" s="139"/>
      <c r="Q48" s="139"/>
      <c r="R48" s="139"/>
      <c r="S48" s="139"/>
      <c r="T48" s="139"/>
      <c r="U48" s="139"/>
      <c r="V48" s="139"/>
      <c r="W48" s="139"/>
      <c r="X48" s="139"/>
      <c r="Y48" s="139"/>
      <c r="Z48" s="139"/>
      <c r="AA48" s="139"/>
      <c r="AB48" s="139"/>
      <c r="AC48" s="139"/>
      <c r="AD48" s="139"/>
      <c r="AE48" s="139"/>
      <c r="AF48" s="139"/>
      <c r="AG48" s="139"/>
      <c r="AH48" s="139"/>
      <c r="AI48" s="139"/>
      <c r="AJ48" s="139"/>
      <c r="AK48" s="139"/>
      <c r="AL48" s="139"/>
    </row>
    <row r="49" spans="1:38" customFormat="1" ht="14">
      <c r="A49" s="212"/>
      <c r="B49" s="140"/>
      <c r="C49" s="141"/>
      <c r="D49" s="141"/>
      <c r="E49" s="141"/>
      <c r="F49" s="141"/>
      <c r="G49" s="141"/>
      <c r="H49" s="141"/>
      <c r="I49" s="141"/>
      <c r="J49" s="139"/>
      <c r="K49" s="139"/>
      <c r="L49" s="139"/>
      <c r="M49" s="139"/>
      <c r="N49" s="140"/>
      <c r="O49" s="141"/>
      <c r="P49" s="141"/>
      <c r="Q49" s="141"/>
      <c r="R49" s="141"/>
      <c r="S49" s="141"/>
      <c r="T49" s="141"/>
      <c r="U49" s="140"/>
      <c r="V49" s="140"/>
      <c r="W49" s="141"/>
      <c r="X49" s="141"/>
      <c r="Y49" s="141"/>
      <c r="Z49" s="141"/>
      <c r="AA49" s="141"/>
      <c r="AB49" s="141"/>
      <c r="AC49" s="141"/>
      <c r="AD49" s="139"/>
      <c r="AE49" s="140"/>
      <c r="AF49" s="141"/>
      <c r="AG49" s="141"/>
      <c r="AH49" s="141"/>
      <c r="AI49" s="141"/>
      <c r="AJ49" s="141"/>
      <c r="AK49" s="141"/>
      <c r="AL49" s="141"/>
    </row>
    <row r="50" spans="1:38" customFormat="1" ht="12">
      <c r="A50" s="212"/>
    </row>
    <row r="51" spans="1:38" customFormat="1" ht="12">
      <c r="A51" s="212"/>
    </row>
    <row r="52" spans="1:38" customFormat="1" ht="12">
      <c r="A52" s="212"/>
    </row>
    <row r="53" spans="1:38" customFormat="1" ht="15.75" customHeight="1">
      <c r="A53" s="212"/>
      <c r="B53" s="140" t="s">
        <v>65</v>
      </c>
      <c r="C53" s="141" t="s">
        <v>64</v>
      </c>
      <c r="D53" s="141"/>
      <c r="E53" s="141"/>
      <c r="F53" s="141"/>
      <c r="G53" s="141"/>
      <c r="H53" s="141"/>
      <c r="I53" s="141"/>
      <c r="J53" s="139"/>
      <c r="K53" s="139"/>
      <c r="L53" s="139"/>
      <c r="M53" s="139"/>
      <c r="N53" s="140" t="s">
        <v>65</v>
      </c>
      <c r="O53" s="141" t="s">
        <v>64</v>
      </c>
      <c r="P53" s="141"/>
      <c r="Q53" s="141"/>
      <c r="R53" s="141"/>
      <c r="S53" s="141"/>
      <c r="T53" s="141"/>
      <c r="U53" s="140"/>
      <c r="V53" s="140" t="s">
        <v>65</v>
      </c>
      <c r="W53" s="141" t="s">
        <v>64</v>
      </c>
      <c r="X53" s="141"/>
      <c r="Y53" s="141"/>
      <c r="Z53" s="141"/>
      <c r="AA53" s="141"/>
      <c r="AB53" s="141"/>
      <c r="AC53" s="141"/>
      <c r="AD53" s="139"/>
      <c r="AE53" s="140" t="s">
        <v>65</v>
      </c>
      <c r="AF53" s="141" t="s">
        <v>64</v>
      </c>
      <c r="AG53" s="141"/>
      <c r="AH53" s="141"/>
      <c r="AI53" s="141"/>
      <c r="AJ53" s="141"/>
      <c r="AK53" s="141"/>
      <c r="AL53" s="141"/>
    </row>
    <row r="54" spans="1:38" customFormat="1" ht="15.75" customHeight="1">
      <c r="A54" s="212"/>
      <c r="B54" s="143"/>
      <c r="C54" s="144">
        <v>1</v>
      </c>
      <c r="D54" s="144">
        <v>2</v>
      </c>
      <c r="E54" s="144">
        <v>3</v>
      </c>
      <c r="F54" s="144">
        <v>4</v>
      </c>
      <c r="G54" s="144">
        <v>5</v>
      </c>
      <c r="H54" s="144">
        <v>6</v>
      </c>
      <c r="I54" s="144">
        <v>7</v>
      </c>
      <c r="J54" s="139"/>
      <c r="K54" s="139"/>
      <c r="L54" s="139"/>
      <c r="M54" s="139"/>
      <c r="N54" s="143"/>
      <c r="O54" s="144">
        <v>1</v>
      </c>
      <c r="P54" s="144">
        <v>2</v>
      </c>
      <c r="Q54" s="144">
        <v>3</v>
      </c>
      <c r="R54" s="144">
        <v>4</v>
      </c>
      <c r="S54" s="144">
        <v>5</v>
      </c>
      <c r="T54" s="144">
        <v>6</v>
      </c>
      <c r="U54" s="140"/>
      <c r="V54" s="143"/>
      <c r="W54" s="144">
        <v>1</v>
      </c>
      <c r="X54" s="144">
        <v>2</v>
      </c>
      <c r="Y54" s="144">
        <v>3</v>
      </c>
      <c r="Z54" s="144">
        <v>4</v>
      </c>
      <c r="AA54" s="144">
        <v>5</v>
      </c>
      <c r="AB54" s="144">
        <v>6</v>
      </c>
      <c r="AC54" s="144">
        <v>7</v>
      </c>
      <c r="AD54" s="139"/>
      <c r="AE54" s="143"/>
      <c r="AF54" s="144">
        <v>1</v>
      </c>
      <c r="AG54" s="144">
        <v>2</v>
      </c>
      <c r="AH54" s="144">
        <v>3</v>
      </c>
      <c r="AI54" s="144">
        <v>4</v>
      </c>
      <c r="AJ54" s="144">
        <v>5</v>
      </c>
      <c r="AK54" s="144">
        <v>6</v>
      </c>
      <c r="AL54" s="144">
        <v>7</v>
      </c>
    </row>
    <row r="55" spans="1:38" customFormat="1" ht="14">
      <c r="A55" s="212"/>
      <c r="B55" s="143" t="s">
        <v>7</v>
      </c>
      <c r="C55" s="147">
        <v>1</v>
      </c>
      <c r="D55" s="147">
        <v>1</v>
      </c>
      <c r="E55" s="147">
        <v>1</v>
      </c>
      <c r="F55" s="147">
        <v>1</v>
      </c>
      <c r="G55" s="147">
        <v>1</v>
      </c>
      <c r="H55" s="148">
        <v>5</v>
      </c>
      <c r="I55" s="139"/>
      <c r="J55" s="139"/>
      <c r="K55" s="139"/>
      <c r="L55" s="139"/>
      <c r="M55" s="139"/>
      <c r="N55" s="143" t="s">
        <v>7</v>
      </c>
      <c r="O55" s="225">
        <v>2.2999999999999998</v>
      </c>
      <c r="P55" s="226">
        <v>2.4</v>
      </c>
      <c r="Q55" s="227">
        <v>2.8</v>
      </c>
      <c r="R55" s="228">
        <v>2.9</v>
      </c>
      <c r="S55" s="229">
        <v>2.2000000000000002</v>
      </c>
      <c r="T55" s="230">
        <v>1.6</v>
      </c>
      <c r="U55" s="140"/>
      <c r="V55" s="143" t="s">
        <v>7</v>
      </c>
      <c r="W55" s="162">
        <v>1</v>
      </c>
      <c r="X55" s="162">
        <v>1</v>
      </c>
      <c r="Y55" s="162">
        <v>1</v>
      </c>
      <c r="Z55" s="162">
        <v>1</v>
      </c>
      <c r="AA55" s="162">
        <v>1</v>
      </c>
      <c r="AB55" s="162">
        <v>5</v>
      </c>
      <c r="AC55" s="139"/>
      <c r="AD55" s="139"/>
      <c r="AE55" s="143" t="s">
        <v>7</v>
      </c>
      <c r="AF55" s="186"/>
      <c r="AG55" s="186"/>
      <c r="AH55" s="186"/>
      <c r="AI55" s="186"/>
      <c r="AJ55" s="186"/>
      <c r="AK55" s="186"/>
      <c r="AL55" s="139"/>
    </row>
    <row r="56" spans="1:38" customFormat="1" ht="14">
      <c r="A56" s="212"/>
      <c r="B56" s="143" t="s">
        <v>6</v>
      </c>
      <c r="C56" s="147">
        <v>1</v>
      </c>
      <c r="D56" s="147">
        <v>1</v>
      </c>
      <c r="E56" s="147">
        <v>1</v>
      </c>
      <c r="F56" s="147">
        <v>1</v>
      </c>
      <c r="G56" s="147">
        <v>1</v>
      </c>
      <c r="H56" s="148">
        <v>5</v>
      </c>
      <c r="I56" s="139"/>
      <c r="J56" s="139"/>
      <c r="K56" s="139"/>
      <c r="L56" s="139"/>
      <c r="M56" s="139"/>
      <c r="N56" s="143" t="s">
        <v>6</v>
      </c>
      <c r="O56" s="231">
        <v>2.2999999999999998</v>
      </c>
      <c r="P56" s="232">
        <v>3</v>
      </c>
      <c r="Q56" s="233">
        <v>3.3</v>
      </c>
      <c r="R56" s="234">
        <v>4</v>
      </c>
      <c r="S56" s="235">
        <v>2.6</v>
      </c>
      <c r="T56" s="225">
        <v>2.2999999999999998</v>
      </c>
      <c r="U56" s="140"/>
      <c r="V56" s="143" t="s">
        <v>6</v>
      </c>
      <c r="W56" s="162">
        <v>1</v>
      </c>
      <c r="X56" s="162">
        <v>1</v>
      </c>
      <c r="Y56" s="162">
        <v>1</v>
      </c>
      <c r="Z56" s="162">
        <v>1</v>
      </c>
      <c r="AA56" s="162">
        <v>1</v>
      </c>
      <c r="AB56" s="163">
        <v>5</v>
      </c>
      <c r="AC56" s="139"/>
      <c r="AD56" s="139"/>
      <c r="AE56" s="143" t="s">
        <v>6</v>
      </c>
      <c r="AF56" s="186"/>
      <c r="AG56" s="186"/>
      <c r="AH56" s="186"/>
      <c r="AI56" s="186"/>
      <c r="AJ56" s="186"/>
      <c r="AK56" s="186"/>
      <c r="AL56" s="139"/>
    </row>
    <row r="57" spans="1:38" customFormat="1" ht="14">
      <c r="A57" s="212"/>
      <c r="B57" s="143" t="s">
        <v>5</v>
      </c>
      <c r="C57" s="147">
        <v>1</v>
      </c>
      <c r="D57" s="147">
        <v>1</v>
      </c>
      <c r="E57" s="147">
        <v>1</v>
      </c>
      <c r="F57" s="147">
        <v>1</v>
      </c>
      <c r="G57" s="147">
        <v>1</v>
      </c>
      <c r="H57" s="164"/>
      <c r="I57" s="139"/>
      <c r="J57" s="139"/>
      <c r="K57" s="139"/>
      <c r="L57" s="139"/>
      <c r="M57" s="139"/>
      <c r="N57" s="143" t="s">
        <v>5</v>
      </c>
      <c r="O57" s="236">
        <v>2.7</v>
      </c>
      <c r="P57" s="237">
        <v>1.2</v>
      </c>
      <c r="Q57" s="235">
        <v>2.6</v>
      </c>
      <c r="R57" s="238">
        <v>3.4</v>
      </c>
      <c r="S57" s="239">
        <v>2.1</v>
      </c>
      <c r="T57" s="240">
        <v>2.5</v>
      </c>
      <c r="U57" s="140"/>
      <c r="V57" s="143" t="s">
        <v>5</v>
      </c>
      <c r="W57" s="162">
        <v>1</v>
      </c>
      <c r="X57" s="156">
        <v>1</v>
      </c>
      <c r="Y57" s="162">
        <v>1</v>
      </c>
      <c r="Z57" s="162">
        <v>1</v>
      </c>
      <c r="AA57" s="163">
        <v>1</v>
      </c>
      <c r="AB57" s="164"/>
      <c r="AC57" s="139"/>
      <c r="AD57" s="139"/>
      <c r="AE57" s="143" t="s">
        <v>5</v>
      </c>
      <c r="AF57" s="186"/>
      <c r="AG57" s="186">
        <v>1</v>
      </c>
      <c r="AH57" s="186"/>
      <c r="AI57" s="186"/>
      <c r="AJ57" s="186"/>
      <c r="AK57" s="186"/>
      <c r="AL57" s="139"/>
    </row>
    <row r="58" spans="1:38" customFormat="1" ht="14">
      <c r="A58" s="212"/>
      <c r="B58" s="143" t="s">
        <v>4</v>
      </c>
      <c r="C58" s="147">
        <v>1</v>
      </c>
      <c r="D58" s="147">
        <v>1</v>
      </c>
      <c r="E58" s="147">
        <v>1</v>
      </c>
      <c r="F58" s="147">
        <v>1</v>
      </c>
      <c r="G58" s="147">
        <v>1</v>
      </c>
      <c r="H58" s="164"/>
      <c r="I58" s="139"/>
      <c r="J58" s="139"/>
      <c r="K58" s="139"/>
      <c r="L58" s="139"/>
      <c r="M58" s="139"/>
      <c r="N58" s="143" t="s">
        <v>4</v>
      </c>
      <c r="O58" s="241">
        <v>3.1</v>
      </c>
      <c r="P58" s="242">
        <v>2.4</v>
      </c>
      <c r="Q58" s="243">
        <v>3.3</v>
      </c>
      <c r="R58" s="244">
        <v>4.0999999999999996</v>
      </c>
      <c r="S58" s="245">
        <v>1.7</v>
      </c>
      <c r="T58" s="246">
        <v>2.2000000000000002</v>
      </c>
      <c r="U58" s="140"/>
      <c r="V58" s="143" t="s">
        <v>4</v>
      </c>
      <c r="W58" s="162">
        <v>1</v>
      </c>
      <c r="X58" s="162">
        <v>1</v>
      </c>
      <c r="Y58" s="162">
        <v>1</v>
      </c>
      <c r="Z58" s="162">
        <v>1</v>
      </c>
      <c r="AA58" s="162">
        <v>1</v>
      </c>
      <c r="AB58" s="164"/>
      <c r="AC58" s="139"/>
      <c r="AD58" s="139"/>
      <c r="AE58" s="143" t="s">
        <v>4</v>
      </c>
      <c r="AF58" s="186"/>
      <c r="AG58" s="186"/>
      <c r="AH58" s="186"/>
      <c r="AI58" s="186"/>
      <c r="AJ58" s="186"/>
      <c r="AK58" s="186"/>
      <c r="AL58" s="139"/>
    </row>
    <row r="59" spans="1:38" customFormat="1" ht="14">
      <c r="A59" s="212"/>
      <c r="B59" s="143" t="s">
        <v>3</v>
      </c>
      <c r="C59" s="147">
        <v>1</v>
      </c>
      <c r="D59" s="147">
        <v>1</v>
      </c>
      <c r="E59" s="147">
        <v>1</v>
      </c>
      <c r="F59" s="147">
        <v>1</v>
      </c>
      <c r="G59" s="147">
        <v>1</v>
      </c>
      <c r="H59" s="164"/>
      <c r="I59" s="139"/>
      <c r="J59" s="139"/>
      <c r="K59" s="139"/>
      <c r="L59" s="139"/>
      <c r="M59" s="139"/>
      <c r="N59" s="143" t="s">
        <v>3</v>
      </c>
      <c r="O59" s="247">
        <v>3.2</v>
      </c>
      <c r="P59" s="248">
        <v>2</v>
      </c>
      <c r="Q59" s="249">
        <v>2.4</v>
      </c>
      <c r="R59" s="250">
        <v>2.6</v>
      </c>
      <c r="S59" s="251">
        <v>1.6</v>
      </c>
      <c r="T59" s="241">
        <v>3.1</v>
      </c>
      <c r="U59" s="140"/>
      <c r="V59" s="143" t="s">
        <v>3</v>
      </c>
      <c r="W59" s="162">
        <v>1</v>
      </c>
      <c r="X59" s="163">
        <v>1</v>
      </c>
      <c r="Y59" s="162">
        <v>1</v>
      </c>
      <c r="Z59" s="162">
        <v>1</v>
      </c>
      <c r="AA59" s="162">
        <v>1</v>
      </c>
      <c r="AB59" s="164"/>
      <c r="AC59" s="139"/>
      <c r="AD59" s="139"/>
      <c r="AE59" s="143" t="s">
        <v>3</v>
      </c>
      <c r="AF59" s="186"/>
      <c r="AG59" s="186"/>
      <c r="AH59" s="186"/>
      <c r="AI59" s="186"/>
      <c r="AJ59" s="186"/>
      <c r="AK59" s="186"/>
      <c r="AL59" s="139"/>
    </row>
    <row r="60" spans="1:38" customFormat="1" ht="14">
      <c r="A60" s="212"/>
      <c r="B60" s="143" t="s">
        <v>2</v>
      </c>
      <c r="C60" s="147">
        <v>1</v>
      </c>
      <c r="D60" s="147">
        <v>1</v>
      </c>
      <c r="E60" s="147">
        <v>1</v>
      </c>
      <c r="F60" s="147">
        <v>1</v>
      </c>
      <c r="G60" s="147">
        <v>1</v>
      </c>
      <c r="H60" s="164"/>
      <c r="I60" s="139"/>
      <c r="J60" s="139"/>
      <c r="K60" s="139"/>
      <c r="L60" s="139"/>
      <c r="M60" s="139"/>
      <c r="N60" s="143" t="s">
        <v>2</v>
      </c>
      <c r="O60" s="252">
        <v>2.6</v>
      </c>
      <c r="P60" s="253">
        <v>3</v>
      </c>
      <c r="Q60" s="254">
        <v>2.9</v>
      </c>
      <c r="R60" s="255">
        <v>3</v>
      </c>
      <c r="S60" s="256">
        <v>2.4</v>
      </c>
      <c r="T60" s="257">
        <v>4.4000000000000004</v>
      </c>
      <c r="U60" s="140"/>
      <c r="V60" s="143" t="s">
        <v>2</v>
      </c>
      <c r="W60" s="162">
        <v>1</v>
      </c>
      <c r="X60" s="162">
        <v>1</v>
      </c>
      <c r="Y60" s="162">
        <v>1</v>
      </c>
      <c r="Z60" s="162">
        <v>1</v>
      </c>
      <c r="AA60" s="162">
        <v>1</v>
      </c>
      <c r="AB60" s="164"/>
      <c r="AC60" s="139"/>
      <c r="AD60" s="139"/>
      <c r="AE60" s="143" t="s">
        <v>2</v>
      </c>
      <c r="AF60" s="186"/>
      <c r="AG60" s="186"/>
      <c r="AH60" s="186"/>
      <c r="AI60" s="186"/>
      <c r="AJ60" s="186"/>
      <c r="AK60" s="186"/>
      <c r="AL60" s="139"/>
    </row>
    <row r="61" spans="1:38" customFormat="1" ht="14">
      <c r="A61" s="212"/>
      <c r="B61" s="143" t="s">
        <v>1</v>
      </c>
      <c r="C61" s="147">
        <v>1</v>
      </c>
      <c r="D61" s="147">
        <v>1</v>
      </c>
      <c r="E61" s="147">
        <v>1</v>
      </c>
      <c r="F61" s="147">
        <v>1</v>
      </c>
      <c r="G61" s="147">
        <v>1</v>
      </c>
      <c r="H61" s="148">
        <v>5</v>
      </c>
      <c r="I61" s="139"/>
      <c r="J61" s="139"/>
      <c r="K61" s="139"/>
      <c r="L61" s="139"/>
      <c r="M61" s="139"/>
      <c r="N61" s="143" t="s">
        <v>1</v>
      </c>
      <c r="O61" s="258">
        <v>3.1</v>
      </c>
      <c r="P61" s="259">
        <v>3.3</v>
      </c>
      <c r="Q61" s="260">
        <v>2.5</v>
      </c>
      <c r="R61" s="250">
        <v>2.6</v>
      </c>
      <c r="S61" s="261">
        <v>2.4</v>
      </c>
      <c r="T61" s="236">
        <v>2.7</v>
      </c>
      <c r="U61" s="140"/>
      <c r="V61" s="143" t="s">
        <v>1</v>
      </c>
      <c r="W61" s="162">
        <v>1</v>
      </c>
      <c r="X61" s="162">
        <v>1</v>
      </c>
      <c r="Y61" s="162">
        <v>1</v>
      </c>
      <c r="Z61" s="162">
        <v>1</v>
      </c>
      <c r="AA61" s="162">
        <v>1</v>
      </c>
      <c r="AB61" s="162">
        <v>5</v>
      </c>
      <c r="AC61" s="139"/>
      <c r="AD61" s="139"/>
      <c r="AE61" s="143" t="s">
        <v>1</v>
      </c>
      <c r="AF61" s="186"/>
      <c r="AG61" s="186"/>
      <c r="AH61" s="186"/>
      <c r="AI61" s="186"/>
      <c r="AJ61" s="186"/>
      <c r="AK61" s="186"/>
      <c r="AL61" s="139"/>
    </row>
    <row r="62" spans="1:38" customFormat="1" ht="14">
      <c r="A62" s="212"/>
      <c r="B62" s="143" t="s">
        <v>0</v>
      </c>
      <c r="C62" s="147">
        <v>1</v>
      </c>
      <c r="D62" s="147">
        <v>1</v>
      </c>
      <c r="E62" s="147">
        <v>1</v>
      </c>
      <c r="F62" s="147">
        <v>1</v>
      </c>
      <c r="G62" s="147">
        <v>1</v>
      </c>
      <c r="H62" s="148">
        <v>5</v>
      </c>
      <c r="I62" s="139"/>
      <c r="J62" s="139"/>
      <c r="K62" s="139"/>
      <c r="L62" s="139"/>
      <c r="M62" s="139"/>
      <c r="N62" s="143" t="s">
        <v>0</v>
      </c>
      <c r="O62" s="262">
        <v>2.6</v>
      </c>
      <c r="P62" s="227">
        <v>2.8</v>
      </c>
      <c r="Q62" s="263">
        <v>2.6</v>
      </c>
      <c r="R62" s="264">
        <v>3.3</v>
      </c>
      <c r="S62" s="265">
        <v>2.5</v>
      </c>
      <c r="T62" s="266">
        <v>1.5</v>
      </c>
      <c r="U62" s="140"/>
      <c r="V62" s="143" t="s">
        <v>0</v>
      </c>
      <c r="W62" s="162">
        <v>1</v>
      </c>
      <c r="X62" s="162">
        <v>1</v>
      </c>
      <c r="Y62" s="162">
        <v>1</v>
      </c>
      <c r="Z62" s="162">
        <v>1</v>
      </c>
      <c r="AA62" s="162">
        <v>1</v>
      </c>
      <c r="AB62" s="162">
        <v>5</v>
      </c>
      <c r="AC62" s="139"/>
      <c r="AD62" s="139"/>
      <c r="AE62" s="143" t="s">
        <v>0</v>
      </c>
      <c r="AF62" s="186"/>
      <c r="AG62" s="186"/>
      <c r="AH62" s="186"/>
      <c r="AI62" s="186"/>
      <c r="AJ62" s="186"/>
      <c r="AK62" s="186"/>
      <c r="AL62" s="139"/>
    </row>
    <row r="63" spans="1:38" customFormat="1" ht="12">
      <c r="A63" s="212"/>
      <c r="B63" s="139"/>
      <c r="C63" s="139"/>
      <c r="D63" s="139"/>
      <c r="E63" s="139"/>
      <c r="F63" s="139"/>
      <c r="G63" s="139"/>
      <c r="H63" s="139"/>
      <c r="I63" s="139"/>
      <c r="J63" s="139"/>
      <c r="K63" s="139"/>
      <c r="L63" s="139"/>
      <c r="M63" s="139"/>
      <c r="N63" s="139"/>
      <c r="O63" s="139"/>
      <c r="P63" s="139"/>
      <c r="Q63" s="139"/>
      <c r="R63" s="139"/>
      <c r="S63" s="139"/>
      <c r="T63" s="139"/>
      <c r="U63" s="139"/>
      <c r="V63" s="139"/>
      <c r="W63" s="139"/>
      <c r="X63" s="139"/>
      <c r="Y63" s="139"/>
      <c r="Z63" s="139"/>
      <c r="AA63" s="139"/>
      <c r="AB63" s="139"/>
      <c r="AC63" s="139"/>
      <c r="AD63" s="139"/>
      <c r="AE63" s="139"/>
      <c r="AF63" s="139"/>
      <c r="AG63" s="139"/>
      <c r="AH63" s="139"/>
      <c r="AI63" s="139"/>
      <c r="AJ63" s="139"/>
      <c r="AK63" s="139"/>
      <c r="AL63" s="139"/>
    </row>
    <row r="64" spans="1:38" customFormat="1" ht="12">
      <c r="A64" s="212"/>
      <c r="B64" s="139"/>
      <c r="C64" s="139"/>
      <c r="D64" s="139"/>
      <c r="E64" s="139"/>
      <c r="F64" s="139"/>
      <c r="G64" s="139"/>
      <c r="H64" s="139"/>
      <c r="I64" s="139"/>
      <c r="J64" s="139"/>
      <c r="K64" s="139"/>
      <c r="L64" s="139"/>
      <c r="M64" s="139"/>
      <c r="N64" s="139"/>
      <c r="O64" s="139"/>
      <c r="P64" s="139"/>
      <c r="Q64" s="139"/>
      <c r="R64" s="139"/>
      <c r="S64" s="139"/>
      <c r="T64" s="139"/>
      <c r="U64" s="139"/>
      <c r="V64" s="139"/>
      <c r="W64" s="139"/>
      <c r="X64" s="139"/>
      <c r="Y64" s="139"/>
      <c r="Z64" s="139"/>
      <c r="AA64" s="139"/>
      <c r="AB64" s="139"/>
      <c r="AC64" s="139"/>
      <c r="AD64" s="139"/>
      <c r="AE64" s="139"/>
      <c r="AF64" s="139"/>
      <c r="AG64" s="139"/>
      <c r="AH64" s="139"/>
      <c r="AI64" s="139"/>
      <c r="AJ64" s="139"/>
      <c r="AK64" s="139"/>
      <c r="AL64" s="139"/>
    </row>
    <row r="65" spans="1:38" customFormat="1" ht="15.75" customHeight="1">
      <c r="A65" s="212"/>
      <c r="B65" s="139"/>
      <c r="C65" s="139"/>
      <c r="D65" s="139"/>
      <c r="E65" s="139"/>
      <c r="F65" s="139"/>
      <c r="G65" s="139"/>
      <c r="H65" s="139"/>
      <c r="I65" s="139"/>
      <c r="J65" s="139"/>
      <c r="K65" s="139"/>
      <c r="L65" s="139"/>
      <c r="M65" s="139"/>
      <c r="N65" s="139"/>
      <c r="O65" s="139"/>
      <c r="P65" s="139"/>
      <c r="Q65" s="139"/>
      <c r="R65" s="139"/>
      <c r="S65" s="139"/>
      <c r="T65" s="139"/>
      <c r="U65" s="139"/>
      <c r="V65" s="139"/>
      <c r="W65" s="139"/>
      <c r="X65" s="139"/>
      <c r="Y65" s="139"/>
      <c r="Z65" s="139"/>
      <c r="AA65" s="139"/>
      <c r="AB65" s="139"/>
      <c r="AC65" s="139"/>
      <c r="AD65" s="139"/>
      <c r="AE65" s="139"/>
      <c r="AF65" s="139"/>
      <c r="AG65" s="139"/>
      <c r="AH65" s="139"/>
      <c r="AI65" s="139"/>
      <c r="AJ65" s="139"/>
      <c r="AK65" s="139"/>
      <c r="AL65" s="139"/>
    </row>
    <row r="66" spans="1:38" customFormat="1" ht="15.75" customHeight="1">
      <c r="A66" s="212"/>
    </row>
    <row r="67" spans="1:38" customFormat="1" ht="12">
      <c r="A67" s="212"/>
    </row>
    <row r="68" spans="1:38" customFormat="1" ht="12">
      <c r="A68" s="212"/>
    </row>
    <row r="69" spans="1:38" customFormat="1" ht="12">
      <c r="A69" s="212"/>
    </row>
    <row r="70" spans="1:38" customFormat="1" ht="12">
      <c r="A70" s="321" t="s">
        <v>110</v>
      </c>
    </row>
    <row r="71" spans="1:38" customFormat="1" ht="12">
      <c r="A71" s="320"/>
    </row>
    <row r="72" spans="1:38" customFormat="1" ht="12">
      <c r="A72" s="320"/>
    </row>
    <row r="73" spans="1:38" customFormat="1" ht="12">
      <c r="A73" s="320"/>
    </row>
    <row r="74" spans="1:38" customFormat="1" ht="12">
      <c r="A74" s="320"/>
      <c r="B74" s="139"/>
      <c r="C74" s="139"/>
      <c r="D74" s="139"/>
      <c r="E74" s="139"/>
      <c r="F74" s="139"/>
      <c r="G74" s="139"/>
      <c r="H74" s="139"/>
      <c r="I74" s="139"/>
      <c r="J74" s="139"/>
      <c r="K74" s="139"/>
      <c r="L74" s="139"/>
      <c r="M74" s="139"/>
      <c r="N74" s="139"/>
      <c r="O74" s="139"/>
      <c r="P74" s="139"/>
      <c r="Q74" s="139"/>
      <c r="R74" s="139"/>
      <c r="S74" s="139"/>
      <c r="T74" s="139"/>
      <c r="U74" s="139"/>
      <c r="V74" s="139"/>
      <c r="W74" s="139"/>
      <c r="X74" s="139"/>
      <c r="Y74" s="139"/>
      <c r="Z74" s="139"/>
      <c r="AA74" s="139"/>
      <c r="AB74" s="139"/>
      <c r="AC74" s="139"/>
      <c r="AD74" s="139"/>
      <c r="AE74" s="139"/>
      <c r="AF74" s="139"/>
      <c r="AG74" s="139"/>
      <c r="AH74" s="139"/>
      <c r="AI74" s="139"/>
      <c r="AJ74" s="139"/>
      <c r="AK74" s="139"/>
      <c r="AL74" s="139"/>
    </row>
    <row r="75" spans="1:38" customFormat="1" ht="14">
      <c r="A75" s="320"/>
      <c r="B75" s="140" t="s">
        <v>63</v>
      </c>
      <c r="C75" s="141" t="s">
        <v>61</v>
      </c>
      <c r="D75" s="141"/>
      <c r="E75" s="141"/>
      <c r="F75" s="141"/>
      <c r="G75" s="141"/>
      <c r="H75" s="141"/>
      <c r="I75" s="141"/>
      <c r="J75" s="139"/>
      <c r="K75" s="139"/>
      <c r="L75" s="139"/>
      <c r="M75" s="139"/>
      <c r="N75" s="140" t="s">
        <v>63</v>
      </c>
      <c r="O75" s="224" t="s">
        <v>61</v>
      </c>
      <c r="P75" s="141"/>
      <c r="Q75" s="141"/>
      <c r="R75" s="141"/>
      <c r="S75" s="141"/>
      <c r="T75" s="141"/>
      <c r="U75" s="140"/>
      <c r="V75" s="140" t="s">
        <v>63</v>
      </c>
      <c r="W75" s="224" t="s">
        <v>61</v>
      </c>
      <c r="X75" s="141"/>
      <c r="Y75" s="141"/>
      <c r="Z75" s="141"/>
      <c r="AA75" s="141"/>
      <c r="AB75" s="141"/>
      <c r="AC75" s="141"/>
      <c r="AD75" s="139"/>
      <c r="AE75" s="140" t="s">
        <v>63</v>
      </c>
      <c r="AF75" s="141" t="s">
        <v>61</v>
      </c>
      <c r="AG75" s="141"/>
      <c r="AH75" s="141"/>
      <c r="AI75" s="141"/>
      <c r="AJ75" s="141"/>
      <c r="AK75" s="141"/>
      <c r="AL75" s="141"/>
    </row>
    <row r="76" spans="1:38" customFormat="1" ht="14">
      <c r="A76" s="320"/>
      <c r="B76" s="143"/>
      <c r="C76" s="144">
        <v>1</v>
      </c>
      <c r="D76" s="144">
        <v>2</v>
      </c>
      <c r="E76" s="144">
        <v>3</v>
      </c>
      <c r="F76" s="144">
        <v>4</v>
      </c>
      <c r="G76" s="144">
        <v>5</v>
      </c>
      <c r="H76" s="144">
        <v>6</v>
      </c>
      <c r="I76" s="144">
        <v>7</v>
      </c>
      <c r="J76" s="139"/>
      <c r="K76" s="139"/>
      <c r="L76" s="139"/>
      <c r="M76" s="139"/>
      <c r="N76" s="143"/>
      <c r="O76" s="144">
        <v>1</v>
      </c>
      <c r="P76" s="144">
        <v>2</v>
      </c>
      <c r="Q76" s="144">
        <v>3</v>
      </c>
      <c r="R76" s="144">
        <v>4</v>
      </c>
      <c r="S76" s="144">
        <v>5</v>
      </c>
      <c r="T76" s="144">
        <v>6</v>
      </c>
      <c r="U76" s="140"/>
      <c r="V76" s="143"/>
      <c r="W76" s="144">
        <v>1</v>
      </c>
      <c r="X76" s="144">
        <v>2</v>
      </c>
      <c r="Y76" s="144">
        <v>3</v>
      </c>
      <c r="Z76" s="144">
        <v>4</v>
      </c>
      <c r="AA76" s="144">
        <v>5</v>
      </c>
      <c r="AB76" s="144">
        <v>6</v>
      </c>
      <c r="AC76" s="144">
        <v>7</v>
      </c>
      <c r="AD76" s="139"/>
      <c r="AE76" s="143"/>
      <c r="AF76" s="144">
        <v>1</v>
      </c>
      <c r="AG76" s="144">
        <v>2</v>
      </c>
      <c r="AH76" s="144">
        <v>3</v>
      </c>
      <c r="AI76" s="144">
        <v>4</v>
      </c>
      <c r="AJ76" s="144">
        <v>5</v>
      </c>
      <c r="AK76" s="144">
        <v>6</v>
      </c>
      <c r="AL76" s="144">
        <v>7</v>
      </c>
    </row>
    <row r="77" spans="1:38" customFormat="1" ht="14">
      <c r="A77" s="320"/>
      <c r="B77" s="143" t="s">
        <v>7</v>
      </c>
      <c r="C77" s="141"/>
      <c r="D77" s="147">
        <v>1</v>
      </c>
      <c r="E77" s="147">
        <v>1</v>
      </c>
      <c r="F77" s="147">
        <v>1</v>
      </c>
      <c r="G77" s="147">
        <v>1</v>
      </c>
      <c r="H77" s="148">
        <v>2</v>
      </c>
      <c r="I77" s="139"/>
      <c r="J77" s="139"/>
      <c r="K77" s="139"/>
      <c r="L77" s="139"/>
      <c r="M77" s="139"/>
      <c r="N77" s="143" t="s">
        <v>7</v>
      </c>
      <c r="O77" s="168">
        <v>2.9</v>
      </c>
      <c r="P77" s="154">
        <v>2</v>
      </c>
      <c r="Q77" s="322">
        <v>3.7</v>
      </c>
      <c r="R77" s="323">
        <v>2.7</v>
      </c>
      <c r="S77" s="324">
        <v>2.5</v>
      </c>
      <c r="T77" s="153">
        <v>4.5999999999999996</v>
      </c>
      <c r="U77" s="140"/>
      <c r="V77" s="143" t="s">
        <v>7</v>
      </c>
      <c r="W77" s="162">
        <v>1</v>
      </c>
      <c r="X77" s="162">
        <v>1</v>
      </c>
      <c r="Y77" s="162">
        <v>1</v>
      </c>
      <c r="Z77" s="163">
        <v>1</v>
      </c>
      <c r="AA77" s="162">
        <v>2</v>
      </c>
      <c r="AB77" s="163"/>
      <c r="AC77" s="139"/>
      <c r="AD77" s="139"/>
      <c r="AE77" s="143" t="s">
        <v>7</v>
      </c>
      <c r="AF77" s="186"/>
      <c r="AG77" s="186"/>
      <c r="AH77" s="186"/>
      <c r="AI77" s="186"/>
      <c r="AJ77" s="186"/>
      <c r="AK77" s="186"/>
      <c r="AL77" s="139"/>
    </row>
    <row r="78" spans="1:38" customFormat="1" ht="15.75" customHeight="1">
      <c r="A78" s="320"/>
      <c r="B78" s="143" t="s">
        <v>6</v>
      </c>
      <c r="C78" s="139"/>
      <c r="D78" s="139"/>
      <c r="E78" s="139"/>
      <c r="F78" s="139"/>
      <c r="G78" s="139"/>
      <c r="H78" s="139"/>
      <c r="I78" s="139"/>
      <c r="J78" s="139"/>
      <c r="K78" s="139"/>
      <c r="L78" s="139"/>
      <c r="M78" s="139"/>
      <c r="N78" s="143" t="s">
        <v>6</v>
      </c>
      <c r="O78" s="141"/>
      <c r="P78" s="325">
        <v>4</v>
      </c>
      <c r="Q78" s="141"/>
      <c r="R78" s="141"/>
      <c r="S78" s="141"/>
      <c r="T78" s="141"/>
      <c r="U78" s="140"/>
      <c r="V78" s="143" t="s">
        <v>6</v>
      </c>
      <c r="W78" s="162">
        <v>1</v>
      </c>
      <c r="X78" s="164"/>
      <c r="Y78" s="186"/>
      <c r="Z78" s="186"/>
      <c r="AA78" s="186"/>
      <c r="AB78" s="186"/>
      <c r="AC78" s="139"/>
      <c r="AD78" s="139"/>
      <c r="AE78" s="143" t="s">
        <v>6</v>
      </c>
      <c r="AF78" s="186"/>
      <c r="AG78" s="186"/>
      <c r="AH78" s="186"/>
      <c r="AI78" s="186"/>
      <c r="AJ78" s="186"/>
      <c r="AK78" s="186"/>
      <c r="AL78" s="139"/>
    </row>
    <row r="79" spans="1:38" customFormat="1" ht="14">
      <c r="A79" s="320"/>
      <c r="B79" s="143" t="s">
        <v>5</v>
      </c>
      <c r="C79" s="139"/>
      <c r="D79" s="139"/>
      <c r="E79" s="139"/>
      <c r="F79" s="139"/>
      <c r="G79" s="139"/>
      <c r="H79" s="139"/>
      <c r="I79" s="139"/>
      <c r="J79" s="139"/>
      <c r="K79" s="139"/>
      <c r="L79" s="139"/>
      <c r="M79" s="139"/>
      <c r="N79" s="143" t="s">
        <v>5</v>
      </c>
      <c r="O79" s="140"/>
      <c r="P79" s="140"/>
      <c r="Q79" s="140"/>
      <c r="R79" s="140"/>
      <c r="S79" s="140"/>
      <c r="T79" s="140"/>
      <c r="U79" s="140"/>
      <c r="V79" s="143" t="s">
        <v>5</v>
      </c>
      <c r="W79" s="186"/>
      <c r="X79" s="186"/>
      <c r="Y79" s="186"/>
      <c r="Z79" s="186"/>
      <c r="AA79" s="186"/>
      <c r="AB79" s="186"/>
      <c r="AC79" s="139"/>
      <c r="AD79" s="139"/>
      <c r="AE79" s="143" t="s">
        <v>5</v>
      </c>
      <c r="AF79" s="186"/>
      <c r="AG79" s="186"/>
      <c r="AH79" s="186"/>
      <c r="AI79" s="186"/>
      <c r="AJ79" s="186"/>
      <c r="AK79" s="186"/>
      <c r="AL79" s="139"/>
    </row>
    <row r="80" spans="1:38" customFormat="1" ht="14">
      <c r="A80" s="320"/>
      <c r="B80" s="143" t="s">
        <v>4</v>
      </c>
      <c r="C80" s="139"/>
      <c r="D80" s="139"/>
      <c r="E80" s="139"/>
      <c r="F80" s="139"/>
      <c r="G80" s="139"/>
      <c r="H80" s="139"/>
      <c r="I80" s="139"/>
      <c r="J80" s="139"/>
      <c r="K80" s="139"/>
      <c r="L80" s="139"/>
      <c r="M80" s="139"/>
      <c r="N80" s="143" t="s">
        <v>4</v>
      </c>
      <c r="O80" s="140"/>
      <c r="P80" s="140"/>
      <c r="Q80" s="140"/>
      <c r="R80" s="140"/>
      <c r="S80" s="140"/>
      <c r="T80" s="140"/>
      <c r="U80" s="140"/>
      <c r="V80" s="143" t="s">
        <v>4</v>
      </c>
      <c r="W80" s="186"/>
      <c r="X80" s="186"/>
      <c r="Y80" s="186"/>
      <c r="Z80" s="186"/>
      <c r="AA80" s="186"/>
      <c r="AB80" s="186"/>
      <c r="AC80" s="139"/>
      <c r="AD80" s="139"/>
      <c r="AE80" s="143" t="s">
        <v>4</v>
      </c>
      <c r="AF80" s="186"/>
      <c r="AG80" s="186"/>
      <c r="AH80" s="186"/>
      <c r="AI80" s="186"/>
      <c r="AJ80" s="186"/>
      <c r="AK80" s="186"/>
      <c r="AL80" s="139"/>
    </row>
    <row r="81" spans="1:38" customFormat="1" ht="14">
      <c r="A81" s="320"/>
      <c r="B81" s="143" t="s">
        <v>3</v>
      </c>
      <c r="C81" s="139"/>
      <c r="D81" s="139"/>
      <c r="E81" s="139"/>
      <c r="F81" s="139"/>
      <c r="G81" s="139"/>
      <c r="H81" s="139"/>
      <c r="I81" s="139"/>
      <c r="J81" s="139"/>
      <c r="K81" s="139"/>
      <c r="L81" s="139"/>
      <c r="M81" s="139"/>
      <c r="N81" s="143" t="s">
        <v>3</v>
      </c>
      <c r="O81" s="140"/>
      <c r="P81" s="140"/>
      <c r="Q81" s="140"/>
      <c r="R81" s="140"/>
      <c r="S81" s="140"/>
      <c r="T81" s="140"/>
      <c r="U81" s="140"/>
      <c r="V81" s="143" t="s">
        <v>3</v>
      </c>
      <c r="W81" s="186"/>
      <c r="X81" s="186"/>
      <c r="Y81" s="186"/>
      <c r="Z81" s="186"/>
      <c r="AA81" s="186"/>
      <c r="AB81" s="186"/>
      <c r="AC81" s="139"/>
      <c r="AD81" s="139"/>
      <c r="AE81" s="143" t="s">
        <v>3</v>
      </c>
      <c r="AF81" s="186"/>
      <c r="AG81" s="186"/>
      <c r="AH81" s="186"/>
      <c r="AI81" s="186"/>
      <c r="AJ81" s="186"/>
      <c r="AK81" s="186"/>
      <c r="AL81" s="139"/>
    </row>
    <row r="82" spans="1:38" customFormat="1" ht="14">
      <c r="A82" s="320"/>
      <c r="B82" s="143" t="s">
        <v>2</v>
      </c>
      <c r="C82" s="139"/>
      <c r="D82" s="139"/>
      <c r="E82" s="139"/>
      <c r="F82" s="139"/>
      <c r="G82" s="139"/>
      <c r="H82" s="139"/>
      <c r="I82" s="139"/>
      <c r="J82" s="139"/>
      <c r="K82" s="139"/>
      <c r="L82" s="139"/>
      <c r="M82" s="139"/>
      <c r="N82" s="143" t="s">
        <v>2</v>
      </c>
      <c r="O82" s="140"/>
      <c r="P82" s="140"/>
      <c r="Q82" s="140"/>
      <c r="R82" s="140"/>
      <c r="S82" s="140"/>
      <c r="T82" s="140"/>
      <c r="U82" s="140"/>
      <c r="V82" s="143" t="s">
        <v>2</v>
      </c>
      <c r="W82" s="186"/>
      <c r="X82" s="186"/>
      <c r="Y82" s="186"/>
      <c r="Z82" s="186"/>
      <c r="AA82" s="186"/>
      <c r="AB82" s="186"/>
      <c r="AC82" s="139"/>
      <c r="AD82" s="139"/>
      <c r="AE82" s="143" t="s">
        <v>2</v>
      </c>
      <c r="AF82" s="186"/>
      <c r="AG82" s="186"/>
      <c r="AH82" s="186"/>
      <c r="AI82" s="186"/>
      <c r="AJ82" s="186"/>
      <c r="AK82" s="186"/>
      <c r="AL82" s="139"/>
    </row>
    <row r="83" spans="1:38" customFormat="1" ht="14">
      <c r="A83" s="320"/>
      <c r="B83" s="143" t="s">
        <v>1</v>
      </c>
      <c r="C83" s="139"/>
      <c r="D83" s="139"/>
      <c r="E83" s="139"/>
      <c r="F83" s="139"/>
      <c r="G83" s="139"/>
      <c r="H83" s="139"/>
      <c r="I83" s="139"/>
      <c r="J83" s="139"/>
      <c r="K83" s="139"/>
      <c r="L83" s="139"/>
      <c r="M83" s="139"/>
      <c r="N83" s="143" t="s">
        <v>1</v>
      </c>
      <c r="O83" s="140"/>
      <c r="P83" s="140"/>
      <c r="Q83" s="140"/>
      <c r="R83" s="140"/>
      <c r="S83" s="140"/>
      <c r="T83" s="140"/>
      <c r="U83" s="140"/>
      <c r="V83" s="143" t="s">
        <v>1</v>
      </c>
      <c r="W83" s="186"/>
      <c r="X83" s="186"/>
      <c r="Y83" s="186"/>
      <c r="Z83" s="186"/>
      <c r="AA83" s="186"/>
      <c r="AB83" s="186"/>
      <c r="AC83" s="139"/>
      <c r="AD83" s="139"/>
      <c r="AE83" s="143" t="s">
        <v>1</v>
      </c>
      <c r="AF83" s="186"/>
      <c r="AG83" s="186"/>
      <c r="AH83" s="186"/>
      <c r="AI83" s="186"/>
      <c r="AJ83" s="186"/>
      <c r="AK83" s="186"/>
      <c r="AL83" s="139"/>
    </row>
    <row r="84" spans="1:38" customFormat="1" ht="14">
      <c r="A84" s="320"/>
      <c r="B84" s="143" t="s">
        <v>0</v>
      </c>
      <c r="C84" s="139"/>
      <c r="D84" s="139"/>
      <c r="E84" s="139"/>
      <c r="F84" s="139"/>
      <c r="G84" s="139"/>
      <c r="H84" s="139"/>
      <c r="I84" s="139"/>
      <c r="J84" s="139"/>
      <c r="K84" s="139"/>
      <c r="L84" s="139"/>
      <c r="M84" s="139"/>
      <c r="N84" s="143" t="s">
        <v>0</v>
      </c>
      <c r="O84" s="140"/>
      <c r="P84" s="140"/>
      <c r="Q84" s="140"/>
      <c r="R84" s="140"/>
      <c r="S84" s="140"/>
      <c r="T84" s="140"/>
      <c r="U84" s="140"/>
      <c r="V84" s="143" t="s">
        <v>0</v>
      </c>
      <c r="W84" s="186"/>
      <c r="X84" s="186"/>
      <c r="Y84" s="186"/>
      <c r="Z84" s="186"/>
      <c r="AA84" s="186"/>
      <c r="AB84" s="186"/>
      <c r="AC84" s="139"/>
      <c r="AD84" s="139"/>
      <c r="AE84" s="143" t="s">
        <v>0</v>
      </c>
      <c r="AF84" s="186"/>
      <c r="AG84" s="186"/>
      <c r="AH84" s="186"/>
      <c r="AI84" s="186"/>
      <c r="AJ84" s="186"/>
      <c r="AK84" s="186"/>
      <c r="AL84" s="139"/>
    </row>
    <row r="85" spans="1:38" customFormat="1" ht="12">
      <c r="A85" s="320"/>
      <c r="B85" s="139"/>
      <c r="C85" s="139"/>
      <c r="D85" s="139"/>
      <c r="E85" s="139"/>
      <c r="F85" s="139"/>
      <c r="G85" s="139"/>
      <c r="H85" s="139"/>
      <c r="I85" s="139"/>
      <c r="J85" s="139"/>
      <c r="K85" s="139"/>
      <c r="L85" s="139"/>
      <c r="M85" s="139"/>
      <c r="N85" s="139"/>
      <c r="O85" s="139"/>
      <c r="P85" s="139"/>
      <c r="Q85" s="139"/>
      <c r="R85" s="139"/>
      <c r="S85" s="139"/>
      <c r="T85" s="139"/>
      <c r="U85" s="139"/>
      <c r="V85" s="139"/>
      <c r="W85" s="139"/>
      <c r="X85" s="139"/>
      <c r="Y85" s="139"/>
      <c r="Z85" s="139"/>
      <c r="AA85" s="139"/>
      <c r="AB85" s="139"/>
      <c r="AC85" s="139"/>
      <c r="AD85" s="139"/>
      <c r="AE85" s="139"/>
      <c r="AF85" s="139"/>
      <c r="AG85" s="139"/>
      <c r="AH85" s="139"/>
      <c r="AI85" s="139"/>
      <c r="AJ85" s="139"/>
      <c r="AK85" s="139"/>
      <c r="AL85" s="139"/>
    </row>
    <row r="86" spans="1:38" customFormat="1" ht="14">
      <c r="A86" s="320"/>
      <c r="B86" s="140" t="s">
        <v>62</v>
      </c>
      <c r="C86" s="141" t="s">
        <v>61</v>
      </c>
      <c r="D86" s="141"/>
      <c r="E86" s="141"/>
      <c r="F86" s="141"/>
      <c r="G86" s="141"/>
      <c r="H86" s="141"/>
      <c r="I86" s="141"/>
      <c r="J86" s="139"/>
      <c r="K86" s="139"/>
      <c r="L86" s="139"/>
      <c r="M86" s="139"/>
      <c r="N86" s="140" t="s">
        <v>62</v>
      </c>
      <c r="O86" s="224" t="s">
        <v>61</v>
      </c>
      <c r="P86" s="141"/>
      <c r="Q86" s="141"/>
      <c r="R86" s="141"/>
      <c r="S86" s="141"/>
      <c r="T86" s="141"/>
      <c r="U86" s="140"/>
      <c r="V86" s="140" t="s">
        <v>62</v>
      </c>
      <c r="W86" s="224" t="s">
        <v>61</v>
      </c>
      <c r="X86" s="141"/>
      <c r="Y86" s="141"/>
      <c r="Z86" s="141"/>
      <c r="AA86" s="141"/>
      <c r="AB86" s="141"/>
      <c r="AC86" s="141"/>
      <c r="AD86" s="139"/>
      <c r="AE86" s="140" t="s">
        <v>62</v>
      </c>
      <c r="AF86" s="141" t="s">
        <v>61</v>
      </c>
      <c r="AG86" s="141"/>
      <c r="AH86" s="141"/>
      <c r="AI86" s="141"/>
      <c r="AJ86" s="141"/>
      <c r="AK86" s="141"/>
      <c r="AL86" s="141"/>
    </row>
    <row r="87" spans="1:38" customFormat="1" ht="14">
      <c r="A87" s="320"/>
      <c r="B87" s="143"/>
      <c r="C87" s="144">
        <v>1</v>
      </c>
      <c r="D87" s="144">
        <v>2</v>
      </c>
      <c r="E87" s="144">
        <v>3</v>
      </c>
      <c r="F87" s="144">
        <v>4</v>
      </c>
      <c r="G87" s="144">
        <v>5</v>
      </c>
      <c r="H87" s="144">
        <v>6</v>
      </c>
      <c r="I87" s="144">
        <v>7</v>
      </c>
      <c r="J87" s="139"/>
      <c r="K87" s="139"/>
      <c r="L87" s="139"/>
      <c r="M87" s="139"/>
      <c r="N87" s="143"/>
      <c r="O87" s="144">
        <v>1</v>
      </c>
      <c r="P87" s="144">
        <v>2</v>
      </c>
      <c r="Q87" s="144">
        <v>3</v>
      </c>
      <c r="R87" s="144">
        <v>4</v>
      </c>
      <c r="S87" s="144">
        <v>5</v>
      </c>
      <c r="T87" s="144">
        <v>6</v>
      </c>
      <c r="U87" s="140"/>
      <c r="V87" s="143"/>
      <c r="W87" s="144">
        <v>1</v>
      </c>
      <c r="X87" s="144">
        <v>2</v>
      </c>
      <c r="Y87" s="144">
        <v>3</v>
      </c>
      <c r="Z87" s="144">
        <v>4</v>
      </c>
      <c r="AA87" s="144">
        <v>5</v>
      </c>
      <c r="AB87" s="144">
        <v>6</v>
      </c>
      <c r="AC87" s="144">
        <v>7</v>
      </c>
      <c r="AD87" s="139"/>
      <c r="AE87" s="143"/>
      <c r="AF87" s="144">
        <v>1</v>
      </c>
      <c r="AG87" s="144">
        <v>2</v>
      </c>
      <c r="AH87" s="144">
        <v>3</v>
      </c>
      <c r="AI87" s="144">
        <v>4</v>
      </c>
      <c r="AJ87" s="144">
        <v>5</v>
      </c>
      <c r="AK87" s="144">
        <v>6</v>
      </c>
      <c r="AL87" s="144">
        <v>7</v>
      </c>
    </row>
    <row r="88" spans="1:38" customFormat="1" ht="14">
      <c r="A88" s="320"/>
      <c r="B88" s="143" t="s">
        <v>7</v>
      </c>
      <c r="C88" s="147" t="s">
        <v>40</v>
      </c>
      <c r="D88" s="147">
        <v>1</v>
      </c>
      <c r="E88" s="147">
        <v>1</v>
      </c>
      <c r="F88" s="147">
        <v>1</v>
      </c>
      <c r="G88" s="147">
        <v>1</v>
      </c>
      <c r="H88" s="148">
        <v>5</v>
      </c>
      <c r="I88" s="267" t="s">
        <v>8</v>
      </c>
      <c r="J88" s="139"/>
      <c r="K88" s="139"/>
      <c r="L88" s="139"/>
      <c r="M88" s="139"/>
      <c r="N88" s="143" t="s">
        <v>7</v>
      </c>
      <c r="O88" s="214">
        <v>2.8441666666666667</v>
      </c>
      <c r="P88" s="214">
        <v>3.9916666666666667</v>
      </c>
      <c r="Q88" s="214">
        <v>2.8827777777777777</v>
      </c>
      <c r="R88" s="214">
        <v>3.4044444444444446</v>
      </c>
      <c r="S88" s="214">
        <v>3.089722222222222</v>
      </c>
      <c r="T88" s="215">
        <v>2.1763888888888889</v>
      </c>
      <c r="U88" s="140"/>
      <c r="V88" s="143" t="s">
        <v>7</v>
      </c>
      <c r="W88" s="162">
        <v>1</v>
      </c>
      <c r="X88" s="163">
        <v>1</v>
      </c>
      <c r="Y88" s="162">
        <v>1</v>
      </c>
      <c r="Z88" s="162">
        <v>1</v>
      </c>
      <c r="AA88" s="162">
        <v>1</v>
      </c>
      <c r="AB88" s="156">
        <v>5</v>
      </c>
      <c r="AC88" s="139"/>
      <c r="AD88" s="139"/>
      <c r="AE88" s="143" t="s">
        <v>7</v>
      </c>
      <c r="AF88" s="186"/>
      <c r="AG88" s="186"/>
      <c r="AH88" s="186"/>
      <c r="AI88" s="186"/>
      <c r="AJ88" s="186"/>
      <c r="AK88" s="186">
        <v>2</v>
      </c>
      <c r="AL88" s="139"/>
    </row>
    <row r="89" spans="1:38" customFormat="1" ht="15.75" customHeight="1">
      <c r="A89" s="320"/>
      <c r="B89" s="143" t="s">
        <v>6</v>
      </c>
      <c r="C89" s="326" t="s">
        <v>39</v>
      </c>
      <c r="D89" s="326">
        <v>1</v>
      </c>
      <c r="E89" s="326">
        <v>1</v>
      </c>
      <c r="F89" s="326">
        <v>1</v>
      </c>
      <c r="G89" s="326">
        <v>1</v>
      </c>
      <c r="H89" s="326">
        <v>1</v>
      </c>
      <c r="I89" s="267" t="s">
        <v>60</v>
      </c>
      <c r="J89" s="139"/>
      <c r="K89" s="139"/>
      <c r="L89" s="139"/>
      <c r="M89" s="139"/>
      <c r="N89" s="143" t="s">
        <v>6</v>
      </c>
      <c r="O89" s="214">
        <v>2.2722222222222226</v>
      </c>
      <c r="P89" s="214">
        <v>3.0647222222222221</v>
      </c>
      <c r="Q89" s="214">
        <v>2.2311111111111113</v>
      </c>
      <c r="R89" s="214">
        <v>2.3400000000000003</v>
      </c>
      <c r="S89" s="214">
        <v>3.0349999999999997</v>
      </c>
      <c r="T89" s="215">
        <v>2.2013888888888888</v>
      </c>
      <c r="U89" s="140"/>
      <c r="V89" s="143" t="s">
        <v>6</v>
      </c>
      <c r="W89" s="162">
        <v>1</v>
      </c>
      <c r="X89" s="163">
        <v>1</v>
      </c>
      <c r="Y89" s="162">
        <v>1</v>
      </c>
      <c r="Z89" s="162">
        <v>1</v>
      </c>
      <c r="AA89" s="162">
        <v>1</v>
      </c>
      <c r="AB89" s="163">
        <v>1</v>
      </c>
      <c r="AC89" s="139"/>
      <c r="AD89" s="139"/>
      <c r="AE89" s="143" t="s">
        <v>6</v>
      </c>
      <c r="AF89" s="186"/>
      <c r="AG89" s="186"/>
      <c r="AH89" s="186"/>
      <c r="AI89" s="186"/>
      <c r="AJ89" s="186"/>
      <c r="AK89" s="186"/>
      <c r="AL89" s="139"/>
    </row>
    <row r="90" spans="1:38" customFormat="1" ht="14">
      <c r="A90" s="320"/>
      <c r="B90" s="143" t="s">
        <v>5</v>
      </c>
      <c r="C90" s="147" t="s">
        <v>38</v>
      </c>
      <c r="D90" s="147">
        <v>1</v>
      </c>
      <c r="E90" s="147">
        <v>1</v>
      </c>
      <c r="F90" s="147">
        <v>1</v>
      </c>
      <c r="G90" s="147">
        <v>1</v>
      </c>
      <c r="H90" s="164"/>
      <c r="I90" s="139"/>
      <c r="J90" s="139"/>
      <c r="K90" s="139"/>
      <c r="L90" s="139"/>
      <c r="M90" s="139"/>
      <c r="N90" s="143" t="s">
        <v>5</v>
      </c>
      <c r="O90" s="214">
        <v>3.4355555555555553</v>
      </c>
      <c r="P90" s="214">
        <v>5.1086111111111112</v>
      </c>
      <c r="Q90" s="214">
        <v>3.4947222222222223</v>
      </c>
      <c r="R90" s="214">
        <v>3.315833333333333</v>
      </c>
      <c r="S90" s="214">
        <v>3.4350000000000001</v>
      </c>
      <c r="T90" s="215">
        <v>3.0058333333333334</v>
      </c>
      <c r="U90" s="140"/>
      <c r="V90" s="143" t="s">
        <v>5</v>
      </c>
      <c r="W90" s="162">
        <v>1</v>
      </c>
      <c r="X90" s="162">
        <v>1</v>
      </c>
      <c r="Y90" s="162">
        <v>1</v>
      </c>
      <c r="Z90" s="162">
        <v>1</v>
      </c>
      <c r="AA90" s="162">
        <v>1</v>
      </c>
      <c r="AB90" s="164"/>
      <c r="AC90" s="139"/>
      <c r="AD90" s="139"/>
      <c r="AE90" s="143" t="s">
        <v>5</v>
      </c>
      <c r="AF90" s="186"/>
      <c r="AG90" s="186"/>
      <c r="AH90" s="186"/>
      <c r="AI90" s="186"/>
      <c r="AJ90" s="186"/>
      <c r="AK90" s="186"/>
      <c r="AL90" s="139"/>
    </row>
    <row r="91" spans="1:38" customFormat="1" ht="14">
      <c r="A91" s="320"/>
      <c r="B91" s="143" t="s">
        <v>4</v>
      </c>
      <c r="C91" s="326" t="s">
        <v>59</v>
      </c>
      <c r="D91" s="326">
        <v>1</v>
      </c>
      <c r="E91" s="326">
        <v>1</v>
      </c>
      <c r="F91" s="326">
        <v>1</v>
      </c>
      <c r="G91" s="326">
        <v>1</v>
      </c>
      <c r="H91" s="326">
        <v>1</v>
      </c>
      <c r="I91" s="139"/>
      <c r="J91" s="139"/>
      <c r="K91" s="139"/>
      <c r="L91" s="139"/>
      <c r="M91" s="139"/>
      <c r="N91" s="143" t="s">
        <v>4</v>
      </c>
      <c r="O91" s="327">
        <v>3.8841666666666668</v>
      </c>
      <c r="P91" s="327" t="e">
        <v>#VALUE!</v>
      </c>
      <c r="Q91" s="327">
        <v>3.1261111111111108</v>
      </c>
      <c r="R91" s="327" t="e">
        <v>#VALUE!</v>
      </c>
      <c r="S91" s="327">
        <v>3.8172222222222221</v>
      </c>
      <c r="T91" s="217" t="e">
        <v>#VALUE!</v>
      </c>
      <c r="U91" s="140"/>
      <c r="V91" s="143" t="s">
        <v>4</v>
      </c>
      <c r="W91" s="163">
        <v>1</v>
      </c>
      <c r="X91" s="162">
        <v>1</v>
      </c>
      <c r="Y91" s="156">
        <v>1</v>
      </c>
      <c r="Z91" s="162">
        <v>1</v>
      </c>
      <c r="AA91" s="162">
        <v>1</v>
      </c>
      <c r="AB91" s="162">
        <v>1</v>
      </c>
      <c r="AC91" s="139"/>
      <c r="AD91" s="139"/>
      <c r="AE91" s="143" t="s">
        <v>4</v>
      </c>
      <c r="AF91" s="186"/>
      <c r="AG91" s="186"/>
      <c r="AH91" s="186">
        <v>1</v>
      </c>
      <c r="AI91" s="186"/>
      <c r="AJ91" s="186"/>
      <c r="AK91" s="186"/>
      <c r="AL91" s="139"/>
    </row>
    <row r="92" spans="1:38" customFormat="1" ht="14">
      <c r="A92" s="320"/>
      <c r="B92" s="143" t="s">
        <v>3</v>
      </c>
      <c r="C92" s="147" t="s">
        <v>37</v>
      </c>
      <c r="D92" s="147">
        <v>1</v>
      </c>
      <c r="E92" s="147">
        <v>1</v>
      </c>
      <c r="F92" s="147">
        <v>1</v>
      </c>
      <c r="G92" s="147">
        <v>1</v>
      </c>
      <c r="H92" s="164"/>
      <c r="I92" s="139"/>
      <c r="J92" s="139"/>
      <c r="K92" s="139"/>
      <c r="L92" s="139"/>
      <c r="M92" s="139"/>
      <c r="N92" s="143" t="s">
        <v>3</v>
      </c>
      <c r="O92" s="214">
        <v>3.279722222222222</v>
      </c>
      <c r="P92" s="214">
        <v>2.4488888888888889</v>
      </c>
      <c r="Q92" s="214">
        <v>1.8047222222222221</v>
      </c>
      <c r="R92" s="214">
        <v>3.19</v>
      </c>
      <c r="S92" s="214">
        <v>3.3033333333333332</v>
      </c>
      <c r="T92" s="217">
        <v>3.4097222222222223</v>
      </c>
      <c r="U92" s="140"/>
      <c r="V92" s="143" t="s">
        <v>3</v>
      </c>
      <c r="W92" s="162">
        <v>1</v>
      </c>
      <c r="X92" s="162">
        <v>1</v>
      </c>
      <c r="Y92" s="162">
        <v>1</v>
      </c>
      <c r="Z92" s="162">
        <v>1</v>
      </c>
      <c r="AA92" s="162">
        <v>1</v>
      </c>
      <c r="AB92" s="164"/>
      <c r="AC92" s="139"/>
      <c r="AD92" s="139"/>
      <c r="AE92" s="143" t="s">
        <v>3</v>
      </c>
      <c r="AF92" s="186"/>
      <c r="AG92" s="186"/>
      <c r="AH92" s="186"/>
      <c r="AI92" s="186"/>
      <c r="AJ92" s="186"/>
      <c r="AK92" s="186"/>
      <c r="AL92" s="139"/>
    </row>
    <row r="93" spans="1:38" customFormat="1" ht="14">
      <c r="A93" s="320"/>
      <c r="B93" s="143" t="s">
        <v>2</v>
      </c>
      <c r="C93" s="147" t="s">
        <v>36</v>
      </c>
      <c r="D93" s="147">
        <v>1</v>
      </c>
      <c r="E93" s="147">
        <v>1</v>
      </c>
      <c r="F93" s="147">
        <v>1</v>
      </c>
      <c r="G93" s="147">
        <v>1</v>
      </c>
      <c r="H93" s="164"/>
      <c r="I93" s="139"/>
      <c r="J93" s="139"/>
      <c r="K93" s="139"/>
      <c r="L93" s="139"/>
      <c r="M93" s="139"/>
      <c r="N93" s="143" t="s">
        <v>2</v>
      </c>
      <c r="O93" s="214">
        <v>3.9750000000000001</v>
      </c>
      <c r="P93" s="214">
        <v>2.4233333333333333</v>
      </c>
      <c r="Q93" s="214">
        <v>3.2080555555555552</v>
      </c>
      <c r="R93" s="214">
        <v>3.0808333333333331</v>
      </c>
      <c r="S93" s="214">
        <v>3.3861111111111111</v>
      </c>
      <c r="T93" s="217">
        <v>3.9991666666666665</v>
      </c>
      <c r="U93" s="140"/>
      <c r="V93" s="143" t="s">
        <v>2</v>
      </c>
      <c r="W93" s="162">
        <v>1</v>
      </c>
      <c r="X93" s="162">
        <v>1</v>
      </c>
      <c r="Y93" s="162">
        <v>1</v>
      </c>
      <c r="Z93" s="162">
        <v>1</v>
      </c>
      <c r="AA93" s="162">
        <v>1</v>
      </c>
      <c r="AB93" s="163">
        <v>1</v>
      </c>
      <c r="AC93" s="139"/>
      <c r="AD93" s="139"/>
      <c r="AE93" s="143" t="s">
        <v>2</v>
      </c>
      <c r="AF93" s="186"/>
      <c r="AG93" s="186"/>
      <c r="AH93" s="186"/>
      <c r="AI93" s="186"/>
      <c r="AJ93" s="186"/>
      <c r="AK93" s="186"/>
      <c r="AL93" s="139"/>
    </row>
    <row r="94" spans="1:38" customFormat="1" ht="14">
      <c r="A94" s="320"/>
      <c r="B94" s="143" t="s">
        <v>1</v>
      </c>
      <c r="C94" s="147" t="s">
        <v>55</v>
      </c>
      <c r="D94" s="147">
        <v>1</v>
      </c>
      <c r="E94" s="147">
        <v>1</v>
      </c>
      <c r="F94" s="147">
        <v>1</v>
      </c>
      <c r="G94" s="147">
        <v>1</v>
      </c>
      <c r="H94" s="148">
        <v>5</v>
      </c>
      <c r="I94" s="139"/>
      <c r="J94" s="139"/>
      <c r="K94" s="139"/>
      <c r="L94" s="139"/>
      <c r="M94" s="139"/>
      <c r="N94" s="143" t="s">
        <v>1</v>
      </c>
      <c r="O94" s="328">
        <v>2.7824999999999998</v>
      </c>
      <c r="P94" s="329">
        <v>3.1294444444444447</v>
      </c>
      <c r="Q94" s="329">
        <v>3.0883333333333334</v>
      </c>
      <c r="R94" s="329">
        <v>3.0322222222222224</v>
      </c>
      <c r="S94" s="329">
        <v>3.8472222222222223</v>
      </c>
      <c r="T94" s="330">
        <v>2.2480555555555553</v>
      </c>
      <c r="U94" s="140"/>
      <c r="V94" s="143" t="s">
        <v>1</v>
      </c>
      <c r="W94" s="331">
        <v>1</v>
      </c>
      <c r="X94" s="332">
        <v>1</v>
      </c>
      <c r="Y94" s="332">
        <v>1</v>
      </c>
      <c r="Z94" s="332">
        <v>1</v>
      </c>
      <c r="AA94" s="332">
        <v>1</v>
      </c>
      <c r="AB94" s="333">
        <v>5</v>
      </c>
      <c r="AC94" s="139"/>
      <c r="AD94" s="139"/>
      <c r="AE94" s="143" t="s">
        <v>1</v>
      </c>
      <c r="AF94" s="186"/>
      <c r="AG94" s="186"/>
      <c r="AH94" s="186"/>
      <c r="AI94" s="186"/>
      <c r="AJ94" s="186"/>
      <c r="AK94" s="186"/>
      <c r="AL94" s="139"/>
    </row>
    <row r="95" spans="1:38" customFormat="1" ht="14">
      <c r="A95" s="320"/>
      <c r="B95" s="143" t="s">
        <v>0</v>
      </c>
      <c r="C95" s="269"/>
      <c r="D95" s="269"/>
      <c r="E95" s="269"/>
      <c r="F95" s="269"/>
      <c r="G95" s="186"/>
      <c r="H95" s="186"/>
      <c r="I95" s="139"/>
      <c r="J95" s="139"/>
      <c r="K95" s="139"/>
      <c r="L95" s="139"/>
      <c r="M95" s="139"/>
      <c r="N95" s="143" t="s">
        <v>0</v>
      </c>
      <c r="O95" s="140"/>
      <c r="P95" s="140"/>
      <c r="Q95" s="140"/>
      <c r="R95" s="140"/>
      <c r="S95" s="140"/>
      <c r="T95" s="140"/>
      <c r="U95" s="140"/>
      <c r="V95" s="143" t="s">
        <v>0</v>
      </c>
      <c r="W95" s="334">
        <v>1</v>
      </c>
      <c r="X95" s="335">
        <v>1</v>
      </c>
      <c r="Y95" s="335">
        <v>1</v>
      </c>
      <c r="Z95" s="335">
        <v>1</v>
      </c>
      <c r="AA95" s="335"/>
      <c r="AB95" s="336"/>
      <c r="AC95" s="139"/>
      <c r="AD95" s="139"/>
      <c r="AE95" s="143" t="s">
        <v>0</v>
      </c>
      <c r="AF95" s="186"/>
      <c r="AG95" s="186"/>
      <c r="AH95" s="186"/>
      <c r="AI95" s="186"/>
      <c r="AJ95" s="186"/>
      <c r="AK95" s="186"/>
      <c r="AL95" s="139"/>
    </row>
    <row r="96" spans="1:38" customFormat="1" ht="12">
      <c r="A96" s="320"/>
      <c r="B96" s="139"/>
      <c r="C96" s="139"/>
      <c r="D96" s="139"/>
      <c r="E96" s="139"/>
      <c r="F96" s="139"/>
      <c r="G96" s="139"/>
      <c r="H96" s="139"/>
      <c r="I96" s="139"/>
      <c r="J96" s="139"/>
      <c r="K96" s="139"/>
      <c r="L96" s="139"/>
      <c r="M96" s="139"/>
      <c r="N96" s="139"/>
      <c r="O96" s="139"/>
      <c r="P96" s="139"/>
      <c r="Q96" s="139"/>
      <c r="R96" s="139"/>
      <c r="S96" s="139"/>
      <c r="T96" s="139"/>
      <c r="U96" s="139"/>
      <c r="V96" s="139"/>
      <c r="W96" s="139"/>
      <c r="X96" s="139"/>
      <c r="Y96" s="139"/>
      <c r="Z96" s="139"/>
      <c r="AA96" s="139"/>
      <c r="AB96" s="139"/>
      <c r="AC96" s="139"/>
      <c r="AD96" s="139"/>
      <c r="AE96" s="139"/>
      <c r="AF96" s="139"/>
      <c r="AG96" s="139"/>
      <c r="AH96" s="139"/>
      <c r="AI96" s="139"/>
      <c r="AJ96" s="139"/>
      <c r="AK96" s="139"/>
      <c r="AL96" s="139"/>
    </row>
    <row r="97" spans="1:38" customFormat="1" ht="12">
      <c r="A97" s="320"/>
      <c r="B97" s="139"/>
      <c r="C97" s="139"/>
      <c r="D97" s="139"/>
      <c r="E97" s="139"/>
      <c r="F97" s="139"/>
      <c r="G97" s="139"/>
      <c r="H97" s="139"/>
      <c r="I97" s="139"/>
      <c r="J97" s="139"/>
      <c r="K97" s="139"/>
      <c r="L97" s="139"/>
      <c r="M97" s="139"/>
      <c r="N97" s="139"/>
      <c r="O97" s="139"/>
      <c r="P97" s="139"/>
      <c r="Q97" s="139"/>
      <c r="R97" s="139"/>
      <c r="S97" s="139"/>
      <c r="T97" s="139"/>
      <c r="U97" s="139"/>
      <c r="V97" s="139"/>
      <c r="W97" s="139"/>
      <c r="X97" s="139"/>
      <c r="Y97" s="139"/>
      <c r="Z97" s="139"/>
      <c r="AA97" s="139"/>
      <c r="AB97" s="139"/>
      <c r="AC97" s="139"/>
      <c r="AD97" s="139"/>
      <c r="AE97" s="139"/>
      <c r="AF97" s="139"/>
      <c r="AG97" s="139"/>
      <c r="AH97" s="139"/>
      <c r="AI97" s="139"/>
      <c r="AJ97" s="139"/>
      <c r="AK97" s="139"/>
      <c r="AL97" s="139"/>
    </row>
    <row r="98" spans="1:38" customFormat="1" ht="12">
      <c r="A98" s="320"/>
      <c r="B98" s="139"/>
      <c r="C98" s="139"/>
      <c r="D98" s="139"/>
      <c r="E98" s="139"/>
      <c r="F98" s="139"/>
      <c r="G98" s="139"/>
      <c r="H98" s="139"/>
      <c r="I98" s="139"/>
      <c r="J98" s="139"/>
      <c r="K98" s="139"/>
      <c r="L98" s="139"/>
      <c r="M98" s="139"/>
      <c r="N98" s="139"/>
      <c r="O98" s="139"/>
      <c r="P98" s="139"/>
      <c r="Q98" s="139"/>
      <c r="R98" s="139"/>
      <c r="S98" s="139"/>
      <c r="T98" s="139"/>
      <c r="U98" s="139"/>
      <c r="V98" s="139"/>
      <c r="W98" s="139"/>
      <c r="X98" s="139"/>
      <c r="Y98" s="139"/>
      <c r="Z98" s="139"/>
      <c r="AA98" s="139"/>
      <c r="AB98" s="139"/>
      <c r="AC98" s="139"/>
      <c r="AD98" s="139"/>
      <c r="AE98" s="139"/>
      <c r="AF98" s="139"/>
      <c r="AG98" s="139"/>
      <c r="AH98" s="139"/>
      <c r="AI98" s="139"/>
      <c r="AJ98" s="139"/>
      <c r="AK98" s="139"/>
      <c r="AL98" s="139"/>
    </row>
    <row r="99" spans="1:38" customFormat="1" ht="12">
      <c r="A99" s="320"/>
    </row>
    <row r="100" spans="1:38" customFormat="1" ht="15.75" customHeight="1">
      <c r="A100" s="320"/>
    </row>
    <row r="101" spans="1:38" customFormat="1" ht="15.75" customHeight="1">
      <c r="A101" s="320"/>
    </row>
    <row r="102" spans="1:38" customFormat="1" ht="15.75" customHeight="1">
      <c r="A102" s="320"/>
    </row>
    <row r="103" spans="1:38" customFormat="1" ht="12">
      <c r="A103" s="320"/>
    </row>
    <row r="104" spans="1:38" customFormat="1" ht="12">
      <c r="A104" s="320"/>
    </row>
    <row r="105" spans="1:38" customFormat="1" ht="12">
      <c r="A105" s="320"/>
    </row>
    <row r="106" spans="1:38" customFormat="1" ht="14">
      <c r="A106" s="320"/>
      <c r="B106" s="19" t="s">
        <v>113</v>
      </c>
      <c r="C106" s="4" t="s">
        <v>61</v>
      </c>
      <c r="D106" s="4"/>
      <c r="E106" s="4"/>
      <c r="F106" s="4"/>
      <c r="G106" s="4"/>
      <c r="H106" s="4"/>
      <c r="I106" s="4"/>
      <c r="N106" s="19" t="s">
        <v>113</v>
      </c>
      <c r="O106" s="18" t="s">
        <v>61</v>
      </c>
      <c r="V106" s="19" t="s">
        <v>113</v>
      </c>
      <c r="W106" s="18" t="s">
        <v>61</v>
      </c>
      <c r="X106" s="4"/>
      <c r="Y106" s="4"/>
      <c r="Z106" s="4"/>
      <c r="AA106" s="4"/>
      <c r="AB106" s="4"/>
      <c r="AC106" s="4"/>
    </row>
    <row r="107" spans="1:38" customFormat="1" ht="14">
      <c r="A107" s="320"/>
      <c r="B107" s="3"/>
      <c r="C107" s="16">
        <v>1</v>
      </c>
      <c r="D107" s="16">
        <v>2</v>
      </c>
      <c r="E107" s="16">
        <v>3</v>
      </c>
      <c r="F107" s="16">
        <v>4</v>
      </c>
      <c r="G107" s="16">
        <v>5</v>
      </c>
      <c r="H107" s="16">
        <v>6</v>
      </c>
      <c r="I107" s="16">
        <v>7</v>
      </c>
      <c r="N107" s="143"/>
      <c r="O107" s="144">
        <v>1</v>
      </c>
      <c r="P107" s="144">
        <v>2</v>
      </c>
      <c r="Q107" s="144">
        <v>3</v>
      </c>
      <c r="R107" s="144">
        <v>4</v>
      </c>
      <c r="S107" s="144">
        <v>5</v>
      </c>
      <c r="T107" s="144">
        <v>6</v>
      </c>
      <c r="V107" s="3"/>
      <c r="W107" s="16">
        <v>1</v>
      </c>
      <c r="X107" s="16">
        <v>2</v>
      </c>
      <c r="Y107" s="16">
        <v>3</v>
      </c>
      <c r="Z107" s="16">
        <v>4</v>
      </c>
      <c r="AA107" s="16">
        <v>5</v>
      </c>
      <c r="AB107" s="16">
        <v>6</v>
      </c>
      <c r="AC107" s="16">
        <v>7</v>
      </c>
    </row>
    <row r="108" spans="1:38" customFormat="1" ht="14">
      <c r="A108" s="320"/>
      <c r="B108" s="3" t="s">
        <v>7</v>
      </c>
      <c r="C108" s="9">
        <v>1</v>
      </c>
      <c r="D108" s="9">
        <v>1</v>
      </c>
      <c r="E108" s="9">
        <v>1</v>
      </c>
      <c r="F108" s="9">
        <v>1</v>
      </c>
      <c r="G108" s="9">
        <v>1</v>
      </c>
      <c r="H108" s="9">
        <v>1</v>
      </c>
      <c r="I108" s="4"/>
      <c r="N108" s="143" t="s">
        <v>7</v>
      </c>
      <c r="O108" s="674">
        <v>5.0452777777777778</v>
      </c>
      <c r="P108" s="674">
        <v>8.5538888888888884</v>
      </c>
      <c r="Q108" s="674" t="e">
        <v>#VALUE!</v>
      </c>
      <c r="R108" s="674">
        <v>7.9208333333333334</v>
      </c>
      <c r="S108" s="674" t="e">
        <v>#VALUE!</v>
      </c>
      <c r="T108" s="675">
        <v>8.8574999999999999</v>
      </c>
      <c r="V108" s="3" t="s">
        <v>7</v>
      </c>
      <c r="W108" s="136">
        <v>1</v>
      </c>
      <c r="X108" s="136">
        <v>1</v>
      </c>
      <c r="Y108" s="136">
        <v>1</v>
      </c>
      <c r="Z108" s="136">
        <v>1</v>
      </c>
      <c r="AA108" s="136">
        <v>1</v>
      </c>
      <c r="AB108" s="136">
        <v>1</v>
      </c>
      <c r="AC108" s="4"/>
    </row>
    <row r="109" spans="1:38" customFormat="1" ht="14">
      <c r="A109" s="320"/>
      <c r="B109" s="3" t="s">
        <v>6</v>
      </c>
      <c r="C109" s="9">
        <v>1</v>
      </c>
      <c r="D109" s="9">
        <v>1</v>
      </c>
      <c r="E109" s="9">
        <v>1</v>
      </c>
      <c r="F109" s="9">
        <v>1</v>
      </c>
      <c r="G109" s="9">
        <v>1</v>
      </c>
      <c r="H109" s="9">
        <v>1</v>
      </c>
      <c r="I109" s="4"/>
      <c r="N109" s="143" t="s">
        <v>6</v>
      </c>
      <c r="O109" s="674">
        <v>7.940833333333333</v>
      </c>
      <c r="P109" s="674">
        <v>8.4530555555555562</v>
      </c>
      <c r="Q109" s="674">
        <v>7.256388888888889</v>
      </c>
      <c r="R109" s="674">
        <v>8.7447222222222223</v>
      </c>
      <c r="S109" s="674">
        <v>7.3483333333333336</v>
      </c>
      <c r="T109" s="675">
        <v>7.2108333333333334</v>
      </c>
      <c r="V109" s="3" t="s">
        <v>6</v>
      </c>
      <c r="W109" s="136">
        <v>1</v>
      </c>
      <c r="X109" s="136">
        <v>1</v>
      </c>
      <c r="Y109" s="136">
        <v>1</v>
      </c>
      <c r="Z109" s="136">
        <v>1</v>
      </c>
      <c r="AA109" s="136">
        <v>1</v>
      </c>
      <c r="AB109" s="136">
        <v>1</v>
      </c>
      <c r="AC109" s="4"/>
    </row>
    <row r="110" spans="1:38" customFormat="1" ht="14">
      <c r="A110" s="320"/>
      <c r="B110" s="3" t="s">
        <v>5</v>
      </c>
      <c r="C110" s="9">
        <v>1</v>
      </c>
      <c r="D110" s="9">
        <v>1</v>
      </c>
      <c r="E110" s="9">
        <v>1</v>
      </c>
      <c r="F110" s="9">
        <v>1</v>
      </c>
      <c r="G110" s="9">
        <v>1</v>
      </c>
      <c r="H110" s="9">
        <v>1</v>
      </c>
      <c r="I110" s="4"/>
      <c r="N110" s="143" t="s">
        <v>5</v>
      </c>
      <c r="O110" s="674">
        <v>7.4819444444444443</v>
      </c>
      <c r="P110" s="674">
        <v>5.650555555555556</v>
      </c>
      <c r="Q110" s="674">
        <v>13.504722222222222</v>
      </c>
      <c r="R110" s="674">
        <v>5.5405555555555557</v>
      </c>
      <c r="S110" s="674">
        <v>7.7905555555555557</v>
      </c>
      <c r="T110" s="675">
        <v>6.2275</v>
      </c>
      <c r="V110" s="3" t="s">
        <v>5</v>
      </c>
      <c r="W110" s="136">
        <v>1</v>
      </c>
      <c r="X110" s="136">
        <v>1</v>
      </c>
      <c r="Y110" s="136">
        <v>1</v>
      </c>
      <c r="Z110" s="136">
        <v>1</v>
      </c>
      <c r="AA110" s="136">
        <v>1</v>
      </c>
      <c r="AB110" s="136">
        <v>1</v>
      </c>
      <c r="AC110" s="4"/>
    </row>
    <row r="111" spans="1:38" customFormat="1" ht="14">
      <c r="A111" s="320"/>
      <c r="B111" s="3" t="s">
        <v>4</v>
      </c>
      <c r="C111" s="9">
        <v>1</v>
      </c>
      <c r="D111" s="9">
        <v>1</v>
      </c>
      <c r="E111" s="9">
        <v>1</v>
      </c>
      <c r="F111" s="9">
        <v>1</v>
      </c>
      <c r="G111" s="9">
        <v>1</v>
      </c>
      <c r="H111" s="9">
        <v>1</v>
      </c>
      <c r="I111" s="4"/>
      <c r="N111" s="143" t="s">
        <v>4</v>
      </c>
      <c r="O111" s="676">
        <v>9.0913888888888881</v>
      </c>
      <c r="P111" s="676">
        <v>6.0319444444444441</v>
      </c>
      <c r="Q111" s="676">
        <v>5.7861111111111114</v>
      </c>
      <c r="R111" s="676">
        <v>8.080277777777777</v>
      </c>
      <c r="S111" s="676">
        <v>8.8183333333333334</v>
      </c>
      <c r="T111" s="677">
        <v>7.9733333333333336</v>
      </c>
      <c r="V111" s="3" t="s">
        <v>4</v>
      </c>
      <c r="W111" s="136">
        <v>1</v>
      </c>
      <c r="X111" s="136">
        <v>1</v>
      </c>
      <c r="Y111" s="136">
        <v>1</v>
      </c>
      <c r="Z111" s="136">
        <v>1</v>
      </c>
      <c r="AA111" s="136">
        <v>1</v>
      </c>
      <c r="AB111" s="136">
        <v>1</v>
      </c>
      <c r="AC111" s="4"/>
    </row>
    <row r="112" spans="1:38" customFormat="1" ht="14">
      <c r="A112" s="320"/>
      <c r="B112" s="3" t="s">
        <v>3</v>
      </c>
      <c r="C112" s="9">
        <v>1</v>
      </c>
      <c r="D112" s="9">
        <v>1</v>
      </c>
      <c r="E112" s="9">
        <v>1</v>
      </c>
      <c r="F112" s="9">
        <v>1</v>
      </c>
      <c r="G112" s="9">
        <v>1</v>
      </c>
      <c r="H112" s="9">
        <v>1</v>
      </c>
      <c r="I112" s="4"/>
      <c r="N112" s="143" t="s">
        <v>3</v>
      </c>
      <c r="O112" s="674">
        <v>4.8375000000000004</v>
      </c>
      <c r="P112" s="674">
        <v>6.6527777777777777</v>
      </c>
      <c r="Q112" s="674">
        <v>7.2958333333333334</v>
      </c>
      <c r="R112" s="674">
        <v>7.2247222222222218</v>
      </c>
      <c r="S112" s="674">
        <v>6.84</v>
      </c>
      <c r="T112" s="677">
        <v>7.0358333333333336</v>
      </c>
      <c r="V112" s="3" t="s">
        <v>3</v>
      </c>
      <c r="W112" s="136">
        <v>1</v>
      </c>
      <c r="X112" s="136">
        <v>1</v>
      </c>
      <c r="Y112" s="136">
        <v>1</v>
      </c>
      <c r="Z112" s="136">
        <v>1</v>
      </c>
      <c r="AA112" s="136">
        <v>1</v>
      </c>
      <c r="AB112" s="136">
        <v>1</v>
      </c>
      <c r="AC112" s="4"/>
    </row>
    <row r="113" spans="1:29" customFormat="1" ht="15.75" customHeight="1">
      <c r="A113" s="320"/>
      <c r="B113" s="3" t="s">
        <v>2</v>
      </c>
      <c r="C113" s="9">
        <v>1</v>
      </c>
      <c r="D113" s="9">
        <v>1</v>
      </c>
      <c r="E113" s="9">
        <v>1</v>
      </c>
      <c r="F113" s="9">
        <v>1</v>
      </c>
      <c r="G113" s="9">
        <v>1</v>
      </c>
      <c r="H113" s="9">
        <v>1</v>
      </c>
      <c r="I113" s="4"/>
      <c r="N113" s="143" t="s">
        <v>2</v>
      </c>
      <c r="O113" s="674">
        <v>6.8449999999999998</v>
      </c>
      <c r="P113" s="674">
        <v>4.9269444444444446</v>
      </c>
      <c r="Q113" s="674">
        <v>6.902222222222222</v>
      </c>
      <c r="R113" s="674">
        <v>7.1108333333333329</v>
      </c>
      <c r="S113" s="674">
        <v>10.151388888888889</v>
      </c>
      <c r="T113" s="677">
        <v>7.8438888888888885</v>
      </c>
      <c r="V113" s="3" t="s">
        <v>2</v>
      </c>
      <c r="W113" s="136">
        <v>1</v>
      </c>
      <c r="X113" s="136">
        <v>1</v>
      </c>
      <c r="Y113" s="136">
        <v>1</v>
      </c>
      <c r="Z113" s="136">
        <v>1</v>
      </c>
      <c r="AA113" s="136">
        <v>1</v>
      </c>
      <c r="AB113" s="136">
        <v>1</v>
      </c>
      <c r="AC113" s="4"/>
    </row>
    <row r="114" spans="1:29" customFormat="1" ht="14">
      <c r="A114" s="320"/>
      <c r="B114" s="3" t="s">
        <v>1</v>
      </c>
      <c r="C114" s="9">
        <v>1</v>
      </c>
      <c r="D114" s="9">
        <v>1</v>
      </c>
      <c r="E114" s="9">
        <v>1</v>
      </c>
      <c r="F114" s="9">
        <v>1</v>
      </c>
      <c r="G114" s="9">
        <v>1</v>
      </c>
      <c r="H114" s="9">
        <v>1</v>
      </c>
      <c r="I114" s="4"/>
      <c r="N114" s="143" t="s">
        <v>1</v>
      </c>
      <c r="O114" s="674">
        <v>6.2941666666666665</v>
      </c>
      <c r="P114" s="674">
        <v>6.7111111111111112</v>
      </c>
      <c r="Q114" s="674">
        <v>5.2294444444444448</v>
      </c>
      <c r="R114" s="674">
        <v>7.3825000000000003</v>
      </c>
      <c r="S114" s="674">
        <v>7.868611111111111</v>
      </c>
      <c r="T114" s="677">
        <v>7.115277777777778</v>
      </c>
      <c r="V114" s="3" t="s">
        <v>1</v>
      </c>
      <c r="W114" s="136">
        <v>1</v>
      </c>
      <c r="X114" s="136">
        <v>1</v>
      </c>
      <c r="Y114" s="136">
        <v>1</v>
      </c>
      <c r="Z114" s="136">
        <v>1</v>
      </c>
      <c r="AA114" s="136">
        <v>1</v>
      </c>
      <c r="AB114" s="136">
        <v>1</v>
      </c>
      <c r="AC114" s="4"/>
    </row>
    <row r="115" spans="1:29" customFormat="1" ht="14">
      <c r="A115" s="320"/>
      <c r="B115" s="3" t="s">
        <v>0</v>
      </c>
      <c r="C115" s="23">
        <v>5</v>
      </c>
      <c r="D115" s="23">
        <v>5</v>
      </c>
      <c r="E115" s="10"/>
      <c r="F115" s="10"/>
      <c r="G115" s="10"/>
      <c r="H115" s="10"/>
      <c r="I115" s="4"/>
      <c r="N115" s="143" t="s">
        <v>0</v>
      </c>
      <c r="O115" s="678">
        <v>4.8122222222222222</v>
      </c>
      <c r="P115" s="678">
        <v>5.9497222222222224</v>
      </c>
      <c r="Q115" s="678">
        <v>11.38111111111111</v>
      </c>
      <c r="R115" s="678">
        <v>14.593611111111111</v>
      </c>
      <c r="S115" s="678">
        <v>15.427777777777777</v>
      </c>
      <c r="T115" s="678">
        <v>15.028055555555556</v>
      </c>
      <c r="V115" s="3" t="s">
        <v>0</v>
      </c>
      <c r="W115" s="136">
        <v>5</v>
      </c>
      <c r="X115" s="136">
        <v>5</v>
      </c>
      <c r="Y115" s="10"/>
      <c r="Z115" s="10"/>
      <c r="AA115" s="10"/>
      <c r="AB115" s="10"/>
      <c r="AC115" s="4"/>
    </row>
    <row r="116" spans="1:29" customFormat="1" ht="12">
      <c r="A116" s="320"/>
      <c r="B116" s="1"/>
      <c r="C116" s="1"/>
      <c r="D116" s="1"/>
      <c r="E116" s="1"/>
      <c r="F116" s="1"/>
      <c r="G116" s="1"/>
      <c r="H116" s="1"/>
      <c r="I116" s="1"/>
      <c r="V116" s="1"/>
      <c r="W116" s="1"/>
      <c r="X116" s="1"/>
      <c r="Y116" s="1"/>
      <c r="Z116" s="1"/>
      <c r="AA116" s="1"/>
      <c r="AB116" s="1"/>
      <c r="AC116" s="1"/>
    </row>
    <row r="117" spans="1:29" customFormat="1" ht="12">
      <c r="A117" s="320"/>
    </row>
    <row r="118" spans="1:29" customFormat="1" ht="12">
      <c r="A118" s="320"/>
    </row>
    <row r="119" spans="1:29" customFormat="1" ht="12">
      <c r="A119" s="320"/>
    </row>
    <row r="120" spans="1:29" customFormat="1" ht="12"/>
    <row r="121" spans="1:29" customFormat="1" ht="12"/>
    <row r="122" spans="1:29" customFormat="1" ht="12"/>
    <row r="123" spans="1:29" customFormat="1" ht="12"/>
    <row r="124" spans="1:29" customFormat="1" ht="15.75" customHeight="1"/>
    <row r="125" spans="1:29" customFormat="1" ht="15.75" customHeight="1"/>
    <row r="126" spans="1:29" customFormat="1" ht="15.75" customHeight="1"/>
    <row r="127" spans="1:29" customFormat="1" ht="12"/>
    <row r="128" spans="1:29" customFormat="1" ht="12"/>
    <row r="129" customFormat="1" ht="12"/>
    <row r="130" customFormat="1" ht="12"/>
    <row r="131" customFormat="1" ht="12"/>
    <row r="132" customFormat="1" ht="12"/>
    <row r="133" customFormat="1" ht="12"/>
    <row r="134" customFormat="1" ht="12"/>
    <row r="135" customFormat="1" ht="12"/>
    <row r="136" customFormat="1" ht="12"/>
    <row r="137" customFormat="1" ht="15.75" customHeight="1"/>
    <row r="138" customFormat="1" ht="15.75" customHeight="1"/>
    <row r="139" customFormat="1" ht="12"/>
    <row r="140" customFormat="1" ht="12"/>
    <row r="141" customFormat="1" ht="12"/>
    <row r="142" customFormat="1" ht="12"/>
    <row r="143" customFormat="1" ht="12"/>
    <row r="144" customFormat="1" ht="12"/>
    <row r="145" customFormat="1" ht="12"/>
    <row r="146" customFormat="1" ht="12"/>
    <row r="147" customFormat="1" ht="12"/>
    <row r="148" customFormat="1" ht="12"/>
    <row r="149" customFormat="1" ht="15.75" customHeight="1"/>
    <row r="150" customFormat="1" ht="15.75" customHeight="1"/>
    <row r="151" customFormat="1" ht="15.75" customHeight="1"/>
    <row r="152" customFormat="1" ht="15.75" customHeight="1"/>
    <row r="153" customFormat="1" ht="12"/>
    <row r="154" customFormat="1" ht="12"/>
    <row r="155" customFormat="1" ht="12"/>
    <row r="156" customFormat="1" ht="12"/>
    <row r="157" customFormat="1" ht="12"/>
    <row r="158" customFormat="1" ht="12"/>
    <row r="159" customFormat="1" ht="12"/>
    <row r="160" customFormat="1" ht="12"/>
    <row r="161" customFormat="1" ht="12"/>
    <row r="162" customFormat="1" ht="12"/>
    <row r="163" customFormat="1" ht="15.75" customHeight="1"/>
    <row r="164" customFormat="1" ht="12"/>
    <row r="165" customFormat="1" ht="12"/>
    <row r="166" customFormat="1" ht="12"/>
    <row r="167" customFormat="1" ht="12"/>
    <row r="168" customFormat="1" ht="12"/>
    <row r="169" customFormat="1" ht="12"/>
    <row r="170" customFormat="1" ht="12"/>
    <row r="171" customFormat="1" ht="12"/>
    <row r="172" customFormat="1" ht="12"/>
    <row r="173" customFormat="1" ht="12"/>
    <row r="174" customFormat="1" ht="15.75" customHeight="1"/>
    <row r="175" customFormat="1" ht="15.75" customHeight="1"/>
    <row r="176" customFormat="1" ht="15.75" customHeight="1"/>
    <row r="177" customFormat="1" ht="15.75" customHeight="1"/>
    <row r="178" customFormat="1" ht="12"/>
    <row r="179" customFormat="1" ht="12"/>
    <row r="180" customFormat="1" ht="12"/>
    <row r="181" customFormat="1" ht="12"/>
    <row r="182" customFormat="1" ht="12"/>
    <row r="183" customFormat="1" ht="12"/>
    <row r="184" customFormat="1" ht="12"/>
    <row r="185" customFormat="1" ht="12"/>
    <row r="186" customFormat="1" ht="12"/>
    <row r="187" customFormat="1" ht="12"/>
    <row r="188" customFormat="1" ht="15.75" customHeight="1"/>
    <row r="189" customFormat="1" ht="15.75" customHeight="1"/>
    <row r="190" customFormat="1" ht="12"/>
    <row r="191" customFormat="1" ht="12"/>
    <row r="192" customFormat="1" ht="12"/>
    <row r="193" customFormat="1" ht="12"/>
    <row r="194" customFormat="1" ht="12"/>
    <row r="195" customFormat="1" ht="12"/>
    <row r="196" customFormat="1" ht="12"/>
    <row r="197" customFormat="1" ht="12"/>
    <row r="198" customFormat="1" ht="12"/>
    <row r="199" customFormat="1" ht="12"/>
    <row r="200" customFormat="1" ht="15.75" customHeight="1"/>
    <row r="201" customFormat="1" ht="15.75" customHeight="1"/>
    <row r="202" customFormat="1" ht="12"/>
    <row r="203" customFormat="1" ht="12"/>
    <row r="204" customFormat="1" ht="12"/>
    <row r="205" customFormat="1" ht="12"/>
    <row r="206" customFormat="1" ht="12"/>
    <row r="207" customFormat="1" ht="12"/>
    <row r="208" customFormat="1" ht="12"/>
    <row r="209" customFormat="1" ht="12"/>
    <row r="210" customFormat="1" ht="12"/>
    <row r="211" customFormat="1" ht="12"/>
    <row r="212" customFormat="1" ht="15.75" customHeight="1"/>
    <row r="213" customFormat="1" ht="15.75" customHeight="1"/>
    <row r="214" customFormat="1" ht="15.75" customHeight="1"/>
    <row r="215" customFormat="1" ht="12"/>
    <row r="216" customFormat="1" ht="12"/>
    <row r="217" customFormat="1" ht="12"/>
    <row r="218" customFormat="1" ht="12"/>
    <row r="219" customFormat="1" ht="12"/>
    <row r="220" customFormat="1" ht="12"/>
    <row r="221" customFormat="1" ht="12"/>
    <row r="222" customFormat="1" ht="12"/>
    <row r="223" customFormat="1" ht="12"/>
    <row r="224" customFormat="1" ht="12"/>
    <row r="225" customFormat="1" ht="15.75" customHeight="1"/>
    <row r="226" customFormat="1" ht="12"/>
    <row r="227" customFormat="1" ht="12"/>
    <row r="228" customFormat="1" ht="12"/>
    <row r="229" customFormat="1" ht="12"/>
    <row r="230" customFormat="1" ht="12"/>
    <row r="231" customFormat="1" ht="12"/>
    <row r="232" customFormat="1" ht="12"/>
    <row r="233" customFormat="1" ht="12"/>
    <row r="234" customFormat="1" ht="12"/>
    <row r="235" customFormat="1" ht="12"/>
    <row r="236" customFormat="1" ht="15.75" customHeight="1"/>
    <row r="237" customFormat="1" ht="12"/>
    <row r="238" customFormat="1" ht="12"/>
    <row r="239" customFormat="1" ht="12"/>
    <row r="240" customFormat="1" ht="12"/>
    <row r="241" customFormat="1" ht="12"/>
    <row r="242" customFormat="1" ht="12"/>
    <row r="243" customFormat="1" ht="12"/>
    <row r="244" customFormat="1" ht="12"/>
    <row r="245" customFormat="1" ht="12"/>
    <row r="246" customFormat="1" ht="12"/>
    <row r="247" customFormat="1" ht="15.75" customHeight="1"/>
    <row r="248" customFormat="1" ht="15.75" customHeight="1"/>
    <row r="249" customFormat="1" ht="15.75" customHeight="1"/>
    <row r="250" customFormat="1" ht="12"/>
    <row r="251" customFormat="1" ht="12"/>
    <row r="252" customFormat="1" ht="12"/>
    <row r="253" customFormat="1" ht="12"/>
    <row r="254" customFormat="1" ht="12"/>
    <row r="255" customFormat="1" ht="12"/>
    <row r="256" customFormat="1" ht="12"/>
    <row r="257" customFormat="1" ht="12"/>
    <row r="258" customFormat="1" ht="12"/>
    <row r="259" customFormat="1" ht="12"/>
    <row r="260" customFormat="1" ht="15.75" customHeight="1"/>
    <row r="261" customFormat="1" ht="15.75" customHeight="1"/>
    <row r="262" customFormat="1" ht="12"/>
    <row r="263" customFormat="1" ht="12"/>
    <row r="264" customFormat="1" ht="12"/>
    <row r="265" customFormat="1" ht="12"/>
    <row r="266" customFormat="1" ht="12"/>
    <row r="267" customFormat="1" ht="12"/>
    <row r="268" customFormat="1" ht="12"/>
    <row r="269" customFormat="1" ht="12"/>
    <row r="270" customFormat="1" ht="12"/>
    <row r="271" customFormat="1" ht="12"/>
    <row r="272" customFormat="1" ht="15.75" customHeight="1"/>
    <row r="273" customFormat="1" ht="15.75" customHeight="1"/>
    <row r="274" customFormat="1" ht="15.75" customHeight="1"/>
    <row r="275" customFormat="1" ht="12"/>
    <row r="276" customFormat="1" ht="12"/>
    <row r="277" customFormat="1" ht="12"/>
    <row r="278" customFormat="1" ht="12"/>
    <row r="279" customFormat="1" ht="12"/>
    <row r="280" customFormat="1" ht="12"/>
    <row r="281" customFormat="1" ht="12"/>
    <row r="282" customFormat="1" ht="12"/>
    <row r="283" customFormat="1" ht="12"/>
    <row r="284" customFormat="1" ht="12"/>
    <row r="285" customFormat="1" ht="15.75" customHeight="1"/>
    <row r="286" customFormat="1" ht="15.75" customHeight="1"/>
    <row r="287" customFormat="1" ht="15.75" customHeight="1"/>
    <row r="288" customFormat="1" ht="12"/>
    <row r="289" customFormat="1" ht="12"/>
    <row r="290" customFormat="1" ht="12"/>
    <row r="291" customFormat="1" ht="12"/>
    <row r="292" customFormat="1" ht="12"/>
    <row r="293" customFormat="1" ht="12"/>
    <row r="294" customFormat="1" ht="12"/>
    <row r="295" customFormat="1" ht="12"/>
    <row r="296" customFormat="1" ht="12"/>
    <row r="297" customFormat="1" ht="12"/>
    <row r="298" customFormat="1" ht="15.75" customHeight="1"/>
    <row r="299" customFormat="1" ht="15.75" customHeight="1"/>
    <row r="300" customFormat="1" ht="15.75" customHeight="1"/>
    <row r="301" customFormat="1" ht="12"/>
    <row r="302" customFormat="1" ht="12"/>
    <row r="303" customFormat="1" ht="12"/>
    <row r="304" customFormat="1" ht="12"/>
    <row r="305" customFormat="1" ht="12"/>
    <row r="306" customFormat="1" ht="12"/>
    <row r="307" customFormat="1" ht="12"/>
    <row r="308" customFormat="1" ht="12"/>
    <row r="309" customFormat="1" ht="12"/>
    <row r="310" customFormat="1" ht="12"/>
    <row r="311" customFormat="1" ht="15.75" customHeight="1"/>
    <row r="312" customFormat="1" ht="15.75" customHeight="1"/>
    <row r="313" customFormat="1" ht="12"/>
    <row r="314" customFormat="1" ht="12"/>
    <row r="315" customFormat="1" ht="12"/>
    <row r="316" customFormat="1" ht="12"/>
    <row r="317" customFormat="1" ht="12"/>
    <row r="318" customFormat="1" ht="12"/>
    <row r="319" customFormat="1" ht="12"/>
    <row r="320" customFormat="1" ht="12"/>
    <row r="321" customFormat="1" ht="12"/>
    <row r="322" customFormat="1" ht="12"/>
    <row r="323" customFormat="1" ht="15.75" customHeight="1"/>
    <row r="324" customFormat="1" ht="12"/>
    <row r="325" customFormat="1" ht="12"/>
    <row r="326" customFormat="1" ht="12"/>
    <row r="327" customFormat="1" ht="12"/>
    <row r="328" customFormat="1" ht="12"/>
    <row r="329" customFormat="1" ht="12"/>
    <row r="330" customFormat="1" ht="12"/>
    <row r="331" customFormat="1" ht="12"/>
    <row r="332" customFormat="1" ht="12"/>
    <row r="333" customFormat="1" ht="12"/>
    <row r="334" customFormat="1" ht="15.75" customHeight="1"/>
    <row r="335" customFormat="1" ht="15.75" customHeight="1"/>
    <row r="336" customFormat="1" ht="15.75" customHeight="1"/>
    <row r="337" customFormat="1" ht="12"/>
    <row r="338" customFormat="1" ht="12"/>
    <row r="339" customFormat="1" ht="12"/>
    <row r="340" customFormat="1" ht="12"/>
    <row r="341" customFormat="1" ht="12"/>
    <row r="342" customFormat="1" ht="12"/>
    <row r="343" customFormat="1" ht="12"/>
    <row r="344" customFormat="1" ht="12"/>
    <row r="345" customFormat="1" ht="12"/>
    <row r="346" customFormat="1" ht="12"/>
    <row r="347" customFormat="1" ht="15.75" customHeight="1"/>
    <row r="348" customFormat="1" ht="15.75" customHeight="1"/>
    <row r="349" customFormat="1" ht="12"/>
    <row r="350" customFormat="1" ht="12"/>
    <row r="351" customFormat="1" ht="12"/>
    <row r="352" customFormat="1" ht="12"/>
    <row r="353" customFormat="1" ht="12"/>
    <row r="354" customFormat="1" ht="12"/>
    <row r="355" customFormat="1" ht="12"/>
    <row r="356" customFormat="1" ht="12"/>
    <row r="357" customFormat="1" ht="12"/>
    <row r="358" customFormat="1" ht="12"/>
    <row r="359" customFormat="1" ht="15.75" customHeight="1"/>
    <row r="360" customFormat="1" ht="15.75" customHeight="1"/>
    <row r="361" customFormat="1" ht="15.75" customHeight="1"/>
    <row r="362" customFormat="1" ht="12"/>
    <row r="363" customFormat="1" ht="12"/>
    <row r="364" customFormat="1" ht="12"/>
    <row r="365" customFormat="1" ht="12"/>
    <row r="366" customFormat="1" ht="12"/>
    <row r="367" customFormat="1" ht="12"/>
    <row r="368" customFormat="1" ht="12"/>
    <row r="369" customFormat="1" ht="12"/>
    <row r="370" customFormat="1" ht="12"/>
    <row r="371" customFormat="1" ht="12"/>
    <row r="372" customFormat="1" ht="15.75" customHeight="1"/>
    <row r="373" customFormat="1" ht="12"/>
    <row r="374" customFormat="1" ht="12"/>
    <row r="375" customFormat="1" ht="12"/>
    <row r="376" customFormat="1" ht="12"/>
    <row r="377" customFormat="1" ht="12"/>
    <row r="378" customFormat="1" ht="12"/>
    <row r="379" customFormat="1" ht="12"/>
    <row r="380" customFormat="1" ht="12"/>
    <row r="381" customFormat="1" ht="12"/>
    <row r="382" customFormat="1" ht="12"/>
    <row r="383" customFormat="1" ht="12"/>
    <row r="384" customFormat="1" ht="15.75" customHeight="1"/>
    <row r="385" customFormat="1" ht="15.75" customHeight="1"/>
    <row r="386" customFormat="1" ht="15.75" customHeight="1"/>
    <row r="387" customFormat="1" ht="15.75" customHeight="1"/>
    <row r="388" customFormat="1" ht="15.75" customHeight="1"/>
    <row r="389" customFormat="1" ht="15.75" customHeight="1"/>
    <row r="390" customFormat="1" ht="12"/>
    <row r="391" customFormat="1" ht="12"/>
    <row r="392" customFormat="1" ht="12"/>
    <row r="393" customFormat="1" ht="12"/>
    <row r="394" customFormat="1" ht="12"/>
    <row r="395" customFormat="1" ht="12"/>
    <row r="396" customFormat="1" ht="12"/>
    <row r="397" customFormat="1" ht="12"/>
    <row r="398" customFormat="1" ht="12"/>
    <row r="399" customFormat="1" ht="12"/>
    <row r="400" customFormat="1" ht="15.75" customHeight="1"/>
    <row r="401" customFormat="1" ht="15.75" customHeight="1"/>
    <row r="402" customFormat="1" ht="12"/>
    <row r="403" customFormat="1" ht="12"/>
    <row r="404" customFormat="1" ht="12"/>
    <row r="405" customFormat="1" ht="12"/>
    <row r="406" customFormat="1" ht="12"/>
    <row r="407" customFormat="1" ht="12"/>
    <row r="408" customFormat="1" ht="12"/>
    <row r="409" customFormat="1" ht="12"/>
    <row r="410" customFormat="1" ht="12"/>
    <row r="411" customFormat="1" ht="12"/>
    <row r="412" customFormat="1" ht="15.75" customHeight="1"/>
    <row r="413" customFormat="1" ht="15.75" customHeight="1"/>
    <row r="414" customFormat="1" ht="15.75" customHeight="1"/>
    <row r="415" customFormat="1" ht="12"/>
    <row r="416" customFormat="1" ht="12"/>
    <row r="417" customFormat="1" ht="12"/>
    <row r="418" customFormat="1" ht="12"/>
    <row r="419" customFormat="1" ht="12"/>
    <row r="420" customFormat="1" ht="12"/>
    <row r="421" customFormat="1" ht="12"/>
    <row r="422" customFormat="1" ht="12"/>
    <row r="423" customFormat="1" ht="12"/>
    <row r="424" customFormat="1" ht="12"/>
    <row r="425" customFormat="1" ht="15.75" customHeight="1"/>
    <row r="426" customFormat="1" ht="15.75" customHeight="1"/>
    <row r="427" customFormat="1" ht="15.75" customHeight="1"/>
    <row r="428" customFormat="1" ht="15.75" customHeight="1"/>
  </sheetData>
  <conditionalFormatting sqref="N5:Q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0:T15 O21:T2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88:T9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08:T11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08:T11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rintOptions horizontalCentered="1" gridLines="1"/>
  <pageMargins left="0.7" right="0.7" top="0.75" bottom="0.75" header="0" footer="0"/>
  <pageSetup scale="72" pageOrder="overThenDown" orientation="landscape" cellComments="atEnd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d isolates</vt:lpstr>
      <vt:lpstr>Failed isol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 Montoliu Nerin</dc:creator>
  <cp:lastModifiedBy>Merce Montoliu Nerin</cp:lastModifiedBy>
  <dcterms:created xsi:type="dcterms:W3CDTF">2020-05-27T10:13:31Z</dcterms:created>
  <dcterms:modified xsi:type="dcterms:W3CDTF">2020-12-07T15:21:58Z</dcterms:modified>
</cp:coreProperties>
</file>